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pella/work/data/iran/popgen.iran/_manuscript/revision/SM/"/>
    </mc:Choice>
  </mc:AlternateContent>
  <xr:revisionPtr revIDLastSave="0" documentId="13_ncr:1_{7384F237-8982-034E-805F-6C96CDC8034D}" xr6:coauthVersionLast="36" xr6:coauthVersionMax="36" xr10:uidLastSave="{00000000-0000-0000-0000-000000000000}"/>
  <bookViews>
    <workbookView xWindow="9280" yWindow="1600" windowWidth="28800" windowHeight="16120" xr2:uid="{5F329663-AF4F-A347-968D-FBBD857E3C78}"/>
  </bookViews>
  <sheets>
    <sheet name="Compiled aDNA samples" sheetId="1" r:id="rId1"/>
    <sheet name="Grouping of aDNA samples" sheetId="2" r:id="rId2"/>
    <sheet name="Time coding for aDNA sample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08" uniqueCount="2877">
  <si>
    <t>1460 CE</t>
  </si>
  <si>
    <t>Achaemenid - Sassanian 550 BCE - 630 CE</t>
  </si>
  <si>
    <t>Iron Age 1200-550 BCE</t>
  </si>
  <si>
    <t>Bronze Age 3350-1200 BCE</t>
  </si>
  <si>
    <t>Neolithic / Chalcolithic 9500-3350 BCE</t>
  </si>
  <si>
    <t>Uppr &amp; Epi-Palaeolithic - 9500 BCE</t>
  </si>
  <si>
    <t>Steppe</t>
  </si>
  <si>
    <t>STP</t>
  </si>
  <si>
    <t>Pakistan</t>
  </si>
  <si>
    <t>Pak</t>
  </si>
  <si>
    <t>Levant</t>
  </si>
  <si>
    <t>LEV</t>
  </si>
  <si>
    <t>Iran West</t>
  </si>
  <si>
    <t>IWR</t>
  </si>
  <si>
    <t>Iran Teppe Hisar</t>
  </si>
  <si>
    <t>ITR</t>
  </si>
  <si>
    <t>Iran Shahre Sukhteh</t>
  </si>
  <si>
    <t>ISR</t>
  </si>
  <si>
    <t>Iran North West</t>
  </si>
  <si>
    <t>IHR</t>
  </si>
  <si>
    <t>Georgia</t>
  </si>
  <si>
    <t>GOR</t>
  </si>
  <si>
    <t>Europe West</t>
  </si>
  <si>
    <t>EUW</t>
  </si>
  <si>
    <t>Europe South</t>
  </si>
  <si>
    <t>EUS</t>
  </si>
  <si>
    <t>Europe North</t>
  </si>
  <si>
    <t>EUN</t>
  </si>
  <si>
    <t>Europe East</t>
  </si>
  <si>
    <t>EUE</t>
  </si>
  <si>
    <t>Europe Center</t>
  </si>
  <si>
    <t>EUC</t>
  </si>
  <si>
    <t>Central Asia</t>
  </si>
  <si>
    <t>ASC</t>
  </si>
  <si>
    <t>Armenia</t>
  </si>
  <si>
    <t>ARM</t>
  </si>
  <si>
    <t>Anatolia</t>
  </si>
  <si>
    <t>ANT</t>
  </si>
  <si>
    <t>Africa</t>
  </si>
  <si>
    <t>AFR</t>
  </si>
  <si>
    <t>FID</t>
  </si>
  <si>
    <t>ID</t>
  </si>
  <si>
    <t>#of Markers shared with Iranome</t>
  </si>
  <si>
    <t>Date</t>
  </si>
  <si>
    <t>Location</t>
  </si>
  <si>
    <t>Country</t>
  </si>
  <si>
    <t>Latitude</t>
  </si>
  <si>
    <t>Longitude</t>
  </si>
  <si>
    <t>Sex</t>
  </si>
  <si>
    <t>Split_label</t>
  </si>
  <si>
    <t>Deme</t>
  </si>
  <si>
    <t>publication</t>
  </si>
  <si>
    <t>aAFR_3_mota.SG</t>
  </si>
  <si>
    <t>mota.SG</t>
  </si>
  <si>
    <t>2575-2469 calBCE (3997±29 BP, OxA-29631)</t>
  </si>
  <si>
    <t>Mota Cave, Gamo Highlands</t>
  </si>
  <si>
    <t>Ethiopia</t>
  </si>
  <si>
    <t>..</t>
  </si>
  <si>
    <t>M</t>
  </si>
  <si>
    <t>mota</t>
  </si>
  <si>
    <t>.</t>
  </si>
  <si>
    <t>LlorenteScience2015</t>
  </si>
  <si>
    <t>aANT_2_Bar31.SG</t>
  </si>
  <si>
    <t>Bar31.SG</t>
  </si>
  <si>
    <t>6419-6238 calBCE (7457±44 BP, UBA-29838)</t>
  </si>
  <si>
    <t>Barcın, Marmara Region, Northwest Anatolia</t>
  </si>
  <si>
    <t>Turkey</t>
  </si>
  <si>
    <t>Anatolia_N.SG</t>
  </si>
  <si>
    <t>HofmanovaPNAS2016</t>
  </si>
  <si>
    <t>aANT_2_Bar8.SG</t>
  </si>
  <si>
    <t>Bar8.SG</t>
  </si>
  <si>
    <t>6212-6030 calBCE (7238±38 BP, UBA-29837)</t>
  </si>
  <si>
    <t>F</t>
  </si>
  <si>
    <t>aANT_2_Bon002</t>
  </si>
  <si>
    <t>Bon002</t>
  </si>
  <si>
    <t>8279-7977 calBCE (Wk-29763)</t>
  </si>
  <si>
    <t>Boncuklu</t>
  </si>
  <si>
    <t>Anatolia_Neolithic_Boncuklu.SG</t>
  </si>
  <si>
    <t>KilincCurrentBiology2016</t>
  </si>
  <si>
    <t>aANT_2_I0707</t>
  </si>
  <si>
    <t>I0707</t>
  </si>
  <si>
    <t>6500-6200 BCE</t>
  </si>
  <si>
    <t>Barcın</t>
  </si>
  <si>
    <t>MathiesonNature2015</t>
  </si>
  <si>
    <t>aANT_2_I0708</t>
  </si>
  <si>
    <t>I0708</t>
  </si>
  <si>
    <t>6221-6073 calBCE (7285±30 BP, PSUAMS-2103)</t>
  </si>
  <si>
    <t>Anatolia_N</t>
  </si>
  <si>
    <t>Ref</t>
  </si>
  <si>
    <t>aANT_2_I0709</t>
  </si>
  <si>
    <t>I0709</t>
  </si>
  <si>
    <t>6215-6056 calBCE (7255±30 BP, PSUAMS-2952)</t>
  </si>
  <si>
    <t>aANT_2_I0723</t>
  </si>
  <si>
    <t>I0723</t>
  </si>
  <si>
    <t>5995-5845 calBCE (7035±35 BP, PSUAMS-1965)</t>
  </si>
  <si>
    <t>Mentese</t>
  </si>
  <si>
    <t>aANT_2_I0736</t>
  </si>
  <si>
    <t>I0736</t>
  </si>
  <si>
    <t>aANT_2_I0744</t>
  </si>
  <si>
    <t>I0744</t>
  </si>
  <si>
    <t>6402-6243 calBCE (7455±30 BP, PSUAMS-2299)</t>
  </si>
  <si>
    <t>aANT_2_I0745</t>
  </si>
  <si>
    <t>I0745</t>
  </si>
  <si>
    <t>6374-6227 calBCE (7405±30 BP, PSUAMS-2105)</t>
  </si>
  <si>
    <t>aANT_2_I0746</t>
  </si>
  <si>
    <t>I0746</t>
  </si>
  <si>
    <t>6067-5892 calBCE (7110±50 BP, Poz-82177)</t>
  </si>
  <si>
    <t>aANT_2_I0854</t>
  </si>
  <si>
    <t>I0854</t>
  </si>
  <si>
    <t>Anatolia_Neolithic_1d_rel_I0736</t>
  </si>
  <si>
    <t>aANT_2_I1096</t>
  </si>
  <si>
    <t>I1096</t>
  </si>
  <si>
    <t>aANT_2_I1097</t>
  </si>
  <si>
    <t>I1097</t>
  </si>
  <si>
    <t>6424-6251 calBCE (7475±30 BP, PSUAMS-2297)</t>
  </si>
  <si>
    <t>aANT_2_I1098</t>
  </si>
  <si>
    <t>I1098</t>
  </si>
  <si>
    <t>6422-6253 calBCE (7475±25 BP, PSUAMS-2947)</t>
  </si>
  <si>
    <t>aANT_2_I1099</t>
  </si>
  <si>
    <t>I1099</t>
  </si>
  <si>
    <t>aANT_2_I1101</t>
  </si>
  <si>
    <t>I1101</t>
  </si>
  <si>
    <t>aANT_2_I1103</t>
  </si>
  <si>
    <t>I1103</t>
  </si>
  <si>
    <t>aANT_2_I1579</t>
  </si>
  <si>
    <t>I1579</t>
  </si>
  <si>
    <t>6211-6051 calBCE (7245±25 BP, PSUAMS-2954)</t>
  </si>
  <si>
    <t>MathiesonNature2015.supplemented.with.new.libraries</t>
  </si>
  <si>
    <t>aANT_2_I1580</t>
  </si>
  <si>
    <t>I1580</t>
  </si>
  <si>
    <t>6387-6103 calBCE (7385±40 BP, PSUAMS-1964)</t>
  </si>
  <si>
    <t>aANT_2_I1581</t>
  </si>
  <si>
    <t>I1581</t>
  </si>
  <si>
    <t>6376-6231 calBCE (7415±30 BP, PSUAMS-2104)</t>
  </si>
  <si>
    <t>aANT_2_I1583</t>
  </si>
  <si>
    <t>I1583</t>
  </si>
  <si>
    <t>6426-6236 calBCE (7460±50 BP, Poz-82231)</t>
  </si>
  <si>
    <t>aANT_2_I1584</t>
  </si>
  <si>
    <t>I1584</t>
  </si>
  <si>
    <t>3943-3708 calBCE (5016±31 BP, OxA-32776)</t>
  </si>
  <si>
    <t>Anatolia_C</t>
  </si>
  <si>
    <t>LazaridisNature2016</t>
  </si>
  <si>
    <t>aANT_2_I1585</t>
  </si>
  <si>
    <t>I1585</t>
  </si>
  <si>
    <t>6207-6012 calBCE (7215±30 BP, PSUAMS-2953)</t>
  </si>
  <si>
    <t>aANT_2_Tep003</t>
  </si>
  <si>
    <t>Tep003</t>
  </si>
  <si>
    <t>6635-6475 calBCE (7630±30 BP, Beta-410032)</t>
  </si>
  <si>
    <t>Tepecik Ciftlik</t>
  </si>
  <si>
    <t>Anatolia_Neolithic_Tepecik_Ciftlik.SG</t>
  </si>
  <si>
    <t>aANT_3_I2495</t>
  </si>
  <si>
    <t>I2495</t>
  </si>
  <si>
    <t>2558-2295 calBCE (3925±35 BP, Poz-81111)</t>
  </si>
  <si>
    <t>Harmanoren-Gondurle Hoyuk, Isparta Province, Western Turkey</t>
  </si>
  <si>
    <t>Anatolia_BronzeAge</t>
  </si>
  <si>
    <t>LazaridisNature2017</t>
  </si>
  <si>
    <t>aANT_3_I2683</t>
  </si>
  <si>
    <t>I2683</t>
  </si>
  <si>
    <t>2618-2470 calBCE (4015±30 BP, PSUAMS-1988)</t>
  </si>
  <si>
    <t>aARM_2_I1407</t>
  </si>
  <si>
    <t>I1407</t>
  </si>
  <si>
    <t>4350-3500 BCE</t>
  </si>
  <si>
    <t>Areni 1</t>
  </si>
  <si>
    <t>Armenia_C</t>
  </si>
  <si>
    <t>aARM_2_I1631</t>
  </si>
  <si>
    <t>I1631</t>
  </si>
  <si>
    <t>4250-4050 calBCE (5323±30 BP, OxA-19332)</t>
  </si>
  <si>
    <t>aARM_2_I1632</t>
  </si>
  <si>
    <t>I1632</t>
  </si>
  <si>
    <t xml:space="preserve">4230-4000 calBCE (5285±29 BP, OxA-18599) </t>
  </si>
  <si>
    <t>aARM_2_I1634</t>
  </si>
  <si>
    <t>I1634</t>
  </si>
  <si>
    <t>4330-4060 calBCE (5366±31 BP, OxA-19331)</t>
  </si>
  <si>
    <t>aARM_3_I1633</t>
  </si>
  <si>
    <t>I1633</t>
  </si>
  <si>
    <t>2619-2410 calBCE (3990±35 BP, Poz-22234)</t>
  </si>
  <si>
    <t>Kalavan</t>
  </si>
  <si>
    <t>Armenia_EBA</t>
  </si>
  <si>
    <t>aARM_3_I1635</t>
  </si>
  <si>
    <t>I1635</t>
  </si>
  <si>
    <t>2619-2465 calBCE (4005±35 BP, Poz-81102)</t>
  </si>
  <si>
    <t>aARM_3_I1656</t>
  </si>
  <si>
    <t>I1656</t>
  </si>
  <si>
    <t>1501-1402 calBCE (3168±27 BP, OxA-31674)</t>
  </si>
  <si>
    <t>Katnaghbiur Kurgan 1</t>
  </si>
  <si>
    <t>aARM_3_I1658</t>
  </si>
  <si>
    <t>I1658</t>
  </si>
  <si>
    <t>3347-3092 calBCE (4492±29 BP, OxA-31874)</t>
  </si>
  <si>
    <t>Talin</t>
  </si>
  <si>
    <t>aASC_2_I4085</t>
  </si>
  <si>
    <t>I4085</t>
  </si>
  <si>
    <t>4000-3000 BCE</t>
  </si>
  <si>
    <t>Tepe Anau, Turkestan</t>
  </si>
  <si>
    <t>Turkmenistan</t>
  </si>
  <si>
    <t>Tepe_Anau_EN</t>
  </si>
  <si>
    <t>Iran / Turan</t>
  </si>
  <si>
    <t>Narasimhan,PattersonBioRxiv2018</t>
  </si>
  <si>
    <t>aASC_2_I4086</t>
  </si>
  <si>
    <t>I4086</t>
  </si>
  <si>
    <t>aASC_2_I4087</t>
  </si>
  <si>
    <t>I4087</t>
  </si>
  <si>
    <t>aASC_2_I4634</t>
  </si>
  <si>
    <t>I4634</t>
  </si>
  <si>
    <t>3500 BCE</t>
  </si>
  <si>
    <t>Parkhai II</t>
  </si>
  <si>
    <t>Parkhai_EN</t>
  </si>
  <si>
    <t>aASC_2_I4635</t>
  </si>
  <si>
    <t>I4635</t>
  </si>
  <si>
    <t>aASC_2_I4910</t>
  </si>
  <si>
    <t>I4910</t>
  </si>
  <si>
    <t>3636-3521 calBCE (4765±20 BP, PSUAMS-2624)</t>
  </si>
  <si>
    <t>Sarazm</t>
  </si>
  <si>
    <t>Tajikistan</t>
  </si>
  <si>
    <t>Sarazm_EN</t>
  </si>
  <si>
    <t>aASC_3_I1784</t>
  </si>
  <si>
    <t>I1784</t>
  </si>
  <si>
    <t>2201-2031 calBCE (3720±30 BP, Poz-83485)</t>
  </si>
  <si>
    <t>Gonur</t>
  </si>
  <si>
    <t>Gonur1_BA</t>
  </si>
  <si>
    <t>aASC_3_I4161</t>
  </si>
  <si>
    <t>I4161</t>
  </si>
  <si>
    <t>2100-1800 BCE</t>
  </si>
  <si>
    <t>Dzharkutan</t>
  </si>
  <si>
    <t>Uzbekistan</t>
  </si>
  <si>
    <t>Dzharkutan1_BA</t>
  </si>
  <si>
    <t>aASC_3_I4163</t>
  </si>
  <si>
    <t>I4163</t>
  </si>
  <si>
    <t>1611-1453 calBCE (3250±25 BP, PSUAMS-2112)</t>
  </si>
  <si>
    <t>aASC_3_I4259</t>
  </si>
  <si>
    <t>I4259</t>
  </si>
  <si>
    <t>3307-2928 calBCE (4425±20 BP, PSUAMS-2799)</t>
  </si>
  <si>
    <t>aASC_3_I4286</t>
  </si>
  <si>
    <t>I4286</t>
  </si>
  <si>
    <t>1886-1756 calBCE (3500±20 BP, PSUAMS-2165)</t>
  </si>
  <si>
    <t>Sappali Tepe</t>
  </si>
  <si>
    <t>Sappali_Tepe_BA</t>
  </si>
  <si>
    <t>aASC_3_I4288</t>
  </si>
  <si>
    <t>I4288</t>
  </si>
  <si>
    <t>2000-1600 BCE</t>
  </si>
  <si>
    <t>aASC_3_I4289</t>
  </si>
  <si>
    <t>I4289</t>
  </si>
  <si>
    <t>1931-1767 calBCE (3525±25 BP, PSUAMS-2125)</t>
  </si>
  <si>
    <t>aASC_3_I4312</t>
  </si>
  <si>
    <t>I4312</t>
  </si>
  <si>
    <t>1736-1621 calBCE (3370±20 BP, PSUAMS-2516)</t>
  </si>
  <si>
    <t>aASC_3_I4313</t>
  </si>
  <si>
    <t>I4313</t>
  </si>
  <si>
    <t>1513-1431 calBCE (3210±20 BP, PSUAMS-2517)</t>
  </si>
  <si>
    <t>aASC_3_I4315</t>
  </si>
  <si>
    <t>I4315</t>
  </si>
  <si>
    <t>1609-1465 calBCE (3255±15 BP, PSUAMS-2518)</t>
  </si>
  <si>
    <t>aASC_3_I4901</t>
  </si>
  <si>
    <t>I4901</t>
  </si>
  <si>
    <t>Dzharkutan2_BA</t>
  </si>
  <si>
    <t>aASC_3_I5604</t>
  </si>
  <si>
    <t>I5604</t>
  </si>
  <si>
    <t>1880-1697 calBCE (3465±20 BP, PSUAMS-2774)</t>
  </si>
  <si>
    <t>Bustan</t>
  </si>
  <si>
    <t>Bustan_BA</t>
  </si>
  <si>
    <t>aASC_3_I5608</t>
  </si>
  <si>
    <t>I5608</t>
  </si>
  <si>
    <t>aASC_3_I6667</t>
  </si>
  <si>
    <t>I6667</t>
  </si>
  <si>
    <t>1497-1413 calBCE (3170±20 BP, PSUAMS-2998)</t>
  </si>
  <si>
    <t>Parkhai_LBA_o</t>
  </si>
  <si>
    <t>aASC_3_I6668</t>
  </si>
  <si>
    <t>I6668</t>
  </si>
  <si>
    <t>1600-1000 BCE</t>
  </si>
  <si>
    <t>Parkhai_LBA</t>
  </si>
  <si>
    <t>aASC_3_I6669</t>
  </si>
  <si>
    <t>I6669</t>
  </si>
  <si>
    <t>3082-2909 calBCE (4365±25 BP, PSUAMS-2950)</t>
  </si>
  <si>
    <t>aASC_3_I6671</t>
  </si>
  <si>
    <t>I6671</t>
  </si>
  <si>
    <t>3000-2200 BCE</t>
  </si>
  <si>
    <t>Parkhai_EBA</t>
  </si>
  <si>
    <t>aASC_3_I6674</t>
  </si>
  <si>
    <t>I6674</t>
  </si>
  <si>
    <t>2338-2039 calBCE (3775±40 BP, PSUAMS-2951)</t>
  </si>
  <si>
    <t>Parkhai_MBA</t>
  </si>
  <si>
    <t>aASC_3_I6675</t>
  </si>
  <si>
    <t>I6675</t>
  </si>
  <si>
    <t>Sumbar</t>
  </si>
  <si>
    <t>Sumbar_LBA</t>
  </si>
  <si>
    <t>aASC_3_I7411</t>
  </si>
  <si>
    <t>I7411</t>
  </si>
  <si>
    <t>1686-1534 calBCE (3335±20 BP, PSUAMS-3227)</t>
  </si>
  <si>
    <t>aASC_3_I7412</t>
  </si>
  <si>
    <t>I7412</t>
  </si>
  <si>
    <t>1749-1642 calBCE (3405±20 BP, PSUAMS-3228)</t>
  </si>
  <si>
    <t>aASC_3_I7414</t>
  </si>
  <si>
    <t>I7414</t>
  </si>
  <si>
    <t>2031-1915 calBCE (3615±20 BP, PSUAMS-3106)</t>
  </si>
  <si>
    <t>aASC_3_I7416</t>
  </si>
  <si>
    <t>I7416</t>
  </si>
  <si>
    <t>1948-1777 calBCE (3545±20 BP, PSUAMS-3117)</t>
  </si>
  <si>
    <t>aASC_3_I7419</t>
  </si>
  <si>
    <t>I7419</t>
  </si>
  <si>
    <t>1881-1701 calBCE (3475±20 BP, PSUAMS-3229)</t>
  </si>
  <si>
    <t>aASC_3_I7420</t>
  </si>
  <si>
    <t>I7420</t>
  </si>
  <si>
    <t>aASC_3_I7421</t>
  </si>
  <si>
    <t>I7421</t>
  </si>
  <si>
    <t>1931-1767 calBCE (3525±25 BP, PSUAMS-3120)</t>
  </si>
  <si>
    <t>aASC_3_I7492</t>
  </si>
  <si>
    <t>I7492</t>
  </si>
  <si>
    <t>1971-1782 calBCE (3560±20 BP, PSUAMS-3121)</t>
  </si>
  <si>
    <t>aASC_3_I7494</t>
  </si>
  <si>
    <t>I7494</t>
  </si>
  <si>
    <t>2010-1883 calBCE (3575±20 BP, PSUAMS-3230)</t>
  </si>
  <si>
    <t>aASC_3_I7495</t>
  </si>
  <si>
    <t>I7495</t>
  </si>
  <si>
    <t>1971-1782 calBCE (3560±20 BP, PSUAMS-3122)</t>
  </si>
  <si>
    <t>aASC_3_I7542</t>
  </si>
  <si>
    <t>I7542</t>
  </si>
  <si>
    <t>1885-1752 calBCE (3495±20 BP, PSUAMS-3231)</t>
  </si>
  <si>
    <t>aEUC_1_Vestonice16</t>
  </si>
  <si>
    <t>Vestonice16</t>
  </si>
  <si>
    <t>28760-27360 BCE [28634-27458 calBCE (GrN-15277: 25740±210 BP), 28586-27086 calBCE (25570±280, GrN-15276), layer date]</t>
  </si>
  <si>
    <t>Dolni Vestonice</t>
  </si>
  <si>
    <t>Czech Republic</t>
  </si>
  <si>
    <t>FuNature2016</t>
  </si>
  <si>
    <t>aEUC_2_I0449</t>
  </si>
  <si>
    <t>I0449</t>
  </si>
  <si>
    <t>5000-4500 BCE</t>
  </si>
  <si>
    <t>Hódmezővásárhely-Gorzsa grave 18</t>
  </si>
  <si>
    <t>Hungary</t>
  </si>
  <si>
    <t>Tisza_LN</t>
  </si>
  <si>
    <t>LipsonNature2017</t>
  </si>
  <si>
    <t>aEUC_2_I1495</t>
  </si>
  <si>
    <t>I1495</t>
  </si>
  <si>
    <t>4490-4360 calBCE (5598±32 BP, MAMS-14819)</t>
  </si>
  <si>
    <t>Apc-Berekalya I</t>
  </si>
  <si>
    <t>aEUC_2_I1496</t>
  </si>
  <si>
    <t>I1496</t>
  </si>
  <si>
    <t>5300-4950 calBCE (6135±33 BP, MAMS-14821)</t>
  </si>
  <si>
    <t>aEUC_2_I1498</t>
  </si>
  <si>
    <t>I1498</t>
  </si>
  <si>
    <t>5290-5060 calBCE (6207±30 BP, OxA-27858)</t>
  </si>
  <si>
    <t>Debrecen Tocopart Erdoalja</t>
  </si>
  <si>
    <t>aEUC_2_I1499</t>
  </si>
  <si>
    <t>I1499</t>
  </si>
  <si>
    <t>5210-5010 calBCE (6185±34 BP, OxA-27732)</t>
  </si>
  <si>
    <t>Garadna</t>
  </si>
  <si>
    <t>aEUC_2_I1500</t>
  </si>
  <si>
    <t>I1500</t>
  </si>
  <si>
    <t>5210-4990 calBCE (6164±64 BP,OxA-23763)</t>
  </si>
  <si>
    <t>Kompolt-Kigyoser</t>
  </si>
  <si>
    <t>aEUC_2_I1505</t>
  </si>
  <si>
    <t>I1505</t>
  </si>
  <si>
    <t>5290-5050 calBCE (6153±33 BP, OxA-28020)</t>
  </si>
  <si>
    <t>Polgar Ferenci hat</t>
  </si>
  <si>
    <t>aEUC_2_I1506</t>
  </si>
  <si>
    <t>I1506</t>
  </si>
  <si>
    <t>5310-5070 calBCE (6237±32 BP, OxA-27861)</t>
  </si>
  <si>
    <t>aEUC_2_I1507</t>
  </si>
  <si>
    <t>I1507</t>
  </si>
  <si>
    <t>5780-5640 calBCE (6835±34 BP, OxA-23757)</t>
  </si>
  <si>
    <t>Tiszaszolos-Domahaza</t>
  </si>
  <si>
    <t>aEUC_2_I1508</t>
  </si>
  <si>
    <t>I1508</t>
  </si>
  <si>
    <t>5710-5570 calBCE (6726±35 BP, OxA-28101)</t>
  </si>
  <si>
    <t>Berettyóújfalu-Morotva-Liget</t>
  </si>
  <si>
    <t>aEUC_2_I1878</t>
  </si>
  <si>
    <t>I1878</t>
  </si>
  <si>
    <t>5832-5667 calBCE (6857±31 BP, MAMS-11935)</t>
  </si>
  <si>
    <t>Alsónyék-Bátaszék, Mérnöki telep</t>
  </si>
  <si>
    <t>Starcevo_EN</t>
  </si>
  <si>
    <t>aEUC_2_I1880</t>
  </si>
  <si>
    <t>I1880</t>
  </si>
  <si>
    <t>5800-5500 BCE</t>
  </si>
  <si>
    <t>Lánycsók, Gata-Csatola</t>
  </si>
  <si>
    <t>aEUC_2_I1891</t>
  </si>
  <si>
    <t>I1891</t>
  </si>
  <si>
    <t>5195-4842 calBCE (6060±40 BP, Poz-83633)</t>
  </si>
  <si>
    <t>Fajsz-Garadomb</t>
  </si>
  <si>
    <t>Sopot_LN</t>
  </si>
  <si>
    <t>aEUC_2_I1895</t>
  </si>
  <si>
    <t>I1895</t>
  </si>
  <si>
    <t>5321-5081 calBCE (6267±33 BP)</t>
  </si>
  <si>
    <t>Szederkény-Kukorica-dülö</t>
  </si>
  <si>
    <t>Vinca_MN</t>
  </si>
  <si>
    <t>aEUC_2_I1901</t>
  </si>
  <si>
    <t>I1901</t>
  </si>
  <si>
    <t>4936-4742 calBCE (5958±31 BP, SUERC-54640)</t>
  </si>
  <si>
    <t>Veszprém Jutasi út</t>
  </si>
  <si>
    <t>Lengyel_LN</t>
  </si>
  <si>
    <t>aEUC_2_I1903</t>
  </si>
  <si>
    <t>I1903</t>
  </si>
  <si>
    <t>4800-4500 BCE</t>
  </si>
  <si>
    <t>Bátaszék-Lajvér</t>
  </si>
  <si>
    <t>aEUC_2_I1904</t>
  </si>
  <si>
    <t>I1904</t>
  </si>
  <si>
    <t>5208-4948 calBCE (6115±35 BP, Poz-82584)</t>
  </si>
  <si>
    <t>LBKT_MN</t>
  </si>
  <si>
    <t>aEUC_2_I1906</t>
  </si>
  <si>
    <t>I1906</t>
  </si>
  <si>
    <t>Csabdi-Télizöldes</t>
  </si>
  <si>
    <t>aEUC_2_I1907</t>
  </si>
  <si>
    <t>I1907</t>
  </si>
  <si>
    <t>4333-4072 calBCE (5380±30 BP, Beta-310033)</t>
  </si>
  <si>
    <t>Enese elkerülő, Kóny, Proletár-dülö, M85, Site 2</t>
  </si>
  <si>
    <t>Balaton_Lasinja_MCA</t>
  </si>
  <si>
    <t>aEUC_2_I1908</t>
  </si>
  <si>
    <t>I1908</t>
  </si>
  <si>
    <t>4300-3900 BCE</t>
  </si>
  <si>
    <t>Keszthely-Fenékpuszta, Pusztaszentegyházi-dűlő</t>
  </si>
  <si>
    <t>aEUC_2_I1909</t>
  </si>
  <si>
    <t>I1909</t>
  </si>
  <si>
    <t>4232-4046 calBCE (5300±23 BP, MAMS-14132)</t>
  </si>
  <si>
    <t>Lánycsók, Csata-alja</t>
  </si>
  <si>
    <t>aEUC_2_I2377</t>
  </si>
  <si>
    <t>I2377</t>
  </si>
  <si>
    <t>5208-4942 calBCE (6110±40 BP, Poz-83630)</t>
  </si>
  <si>
    <t>Tiszadob-Ó-Kenéz</t>
  </si>
  <si>
    <t>ALPc_Tiszadob_Bükk_MN</t>
  </si>
  <si>
    <t>aEUC_2_I2379</t>
  </si>
  <si>
    <t>I2379</t>
  </si>
  <si>
    <t>5209-4912 cal BCE (6100 ± 40 BP, Poz-88115)</t>
  </si>
  <si>
    <t>Hejőkürt-Lidl logisztikai központ</t>
  </si>
  <si>
    <t>ALPc_Tiszadob_MN</t>
  </si>
  <si>
    <t>aEUC_2_I2380</t>
  </si>
  <si>
    <t>I2380</t>
  </si>
  <si>
    <t>5500-5300 BCE</t>
  </si>
  <si>
    <t>Mezőkövesd-Mocsolyás</t>
  </si>
  <si>
    <t>ALPc_Szatmar_MN</t>
  </si>
  <si>
    <t>aEUC_2_I2384</t>
  </si>
  <si>
    <t>I2384</t>
  </si>
  <si>
    <t>5302-5057 calBCE (6220±40 BP, Poz-83631)</t>
  </si>
  <si>
    <t>Hajdúnánás-Eszlári út</t>
  </si>
  <si>
    <t>ALPc_III_MN</t>
  </si>
  <si>
    <t>aEUC_2_I2739</t>
  </si>
  <si>
    <t>I2739</t>
  </si>
  <si>
    <t>5309-5074 calBCE (6244±34 BP, SUERC-51459)</t>
  </si>
  <si>
    <t>Alsónyék-Bátaszék, site 11</t>
  </si>
  <si>
    <t>aEUC_2_I2783</t>
  </si>
  <si>
    <t>I2783</t>
  </si>
  <si>
    <t>4228-3963 calBCE (5230±40 BP, Poz-83638)</t>
  </si>
  <si>
    <t>Nemesnádudvar-Papföld, M9/7 lh.</t>
  </si>
  <si>
    <t>Hunyadihalom_MCA</t>
  </si>
  <si>
    <t>aEUC_2_I2788</t>
  </si>
  <si>
    <t>I2788</t>
  </si>
  <si>
    <t>3910-3650 calBCE (4960±40 BP, VERA-5402)</t>
  </si>
  <si>
    <t>Abony</t>
  </si>
  <si>
    <t>Hungary_LCA</t>
  </si>
  <si>
    <t>aEUC_2_I2789</t>
  </si>
  <si>
    <t>I2789</t>
  </si>
  <si>
    <t>3800-3600 BCE</t>
  </si>
  <si>
    <t>aEUC_2_I2790</t>
  </si>
  <si>
    <t>I2790</t>
  </si>
  <si>
    <t>3762–3636 calBCE (4890±35 BP, Poz-82205)</t>
  </si>
  <si>
    <t>aEUC_2_I2791</t>
  </si>
  <si>
    <t>I2791</t>
  </si>
  <si>
    <t>3658–3384 calBCE (4800±40 BP, Poz-82206)</t>
  </si>
  <si>
    <t>aEUC_2_I2793</t>
  </si>
  <si>
    <t>I2793</t>
  </si>
  <si>
    <t>4444-4257 calBCE (5480±35 BP, Poz-83629)</t>
  </si>
  <si>
    <t>Törökszentmiklós, road 4, site 3</t>
  </si>
  <si>
    <t>Tiszapolgar_Bodrogkeresztur_ECA</t>
  </si>
  <si>
    <t>aEUC_2_I2794</t>
  </si>
  <si>
    <t>I2794</t>
  </si>
  <si>
    <t>5706-5541 calBCE (6700±40 BP, Poz-83628)</t>
  </si>
  <si>
    <t>Koros_EN</t>
  </si>
  <si>
    <t>aEUC_2_I4184</t>
  </si>
  <si>
    <t>I4184</t>
  </si>
  <si>
    <t>4930-4715 calBCE (5930±40 BP, Beta-310040)</t>
  </si>
  <si>
    <t>Szemely-Hegyes</t>
  </si>
  <si>
    <t>aEUC_2_I4189</t>
  </si>
  <si>
    <t>I4189</t>
  </si>
  <si>
    <t>Alsónyék, site 11</t>
  </si>
  <si>
    <t>aEUC_2_I4196</t>
  </si>
  <si>
    <t>I4196</t>
  </si>
  <si>
    <t>5300-4900 BCE</t>
  </si>
  <si>
    <t>Budakeszi, Szőlőskert-Tangazdaság</t>
  </si>
  <si>
    <t>aEUC_2_I4893</t>
  </si>
  <si>
    <t>I4893</t>
  </si>
  <si>
    <t>4449–4348 calBCE (5550±20 BP, PSUAMS-2850)</t>
  </si>
  <si>
    <t>Prague 8, Kobylisy, Ke Stírce Street</t>
  </si>
  <si>
    <t>Czech_MN</t>
  </si>
  <si>
    <t>OlaldeNature2018</t>
  </si>
  <si>
    <t>aEUC_2_I4894</t>
  </si>
  <si>
    <t>I4894</t>
  </si>
  <si>
    <t>4488–4368 calBCE (5610±20 BP, PSUAMS-2851)</t>
  </si>
  <si>
    <t>aEUC_3_I1497</t>
  </si>
  <si>
    <t>I1497</t>
  </si>
  <si>
    <t>2900-2700 calBCE (4421±27 BP, MAMS-14825)</t>
  </si>
  <si>
    <t>Baden_LCA</t>
  </si>
  <si>
    <t>MathiesonNature2015 (capture of same sample shotgunned in Gamba2014)</t>
  </si>
  <si>
    <t>aEUC_3_I1502</t>
  </si>
  <si>
    <t>I1502</t>
  </si>
  <si>
    <t>2190-1980 calBCE (3686±28 BP,OxA-23799)</t>
  </si>
  <si>
    <t>aEUC_3_I2364</t>
  </si>
  <si>
    <t>I2364</t>
  </si>
  <si>
    <t>2468–2063 calBCE [2292-2063 calBCE (3779±28 BP, DeA-6749); 2468-2285 calBCE (3883±29 BP, DeA-7216)]</t>
  </si>
  <si>
    <t>Budapest-Békásmegyer</t>
  </si>
  <si>
    <t>Beaker Central Europe</t>
  </si>
  <si>
    <t>aEUC_3_I2365</t>
  </si>
  <si>
    <t>I2365</t>
  </si>
  <si>
    <t>2464–2207 calBCE [2460-2207 calBCE (3858±32 BP, DeA-6762); 2464-2212 calBCE (3871±29 BP, DeA-7220)]</t>
  </si>
  <si>
    <t>aEUC_3_I2366</t>
  </si>
  <si>
    <t>I2366</t>
  </si>
  <si>
    <t>3340-2945 calBCE (4455±35 BP, Poz-88227)</t>
  </si>
  <si>
    <t>Budakalász, Luppa csárda</t>
  </si>
  <si>
    <t>aEUC_3_I2367</t>
  </si>
  <si>
    <t>I2367</t>
  </si>
  <si>
    <t>3332-2929 calBCE (4440±35 BP, Poz-88228)</t>
  </si>
  <si>
    <t>aEUC_3_I2369</t>
  </si>
  <si>
    <t>I2369</t>
  </si>
  <si>
    <t>3367-3103 calBCE (4545±35 BP, Poz-83634)</t>
  </si>
  <si>
    <t>aEUC_3_I2370</t>
  </si>
  <si>
    <t>I2370</t>
  </si>
  <si>
    <t>3346-2945 calBCE (4460±40 BP, Poz-88230)</t>
  </si>
  <si>
    <t>Alsonemedi</t>
  </si>
  <si>
    <t>aEUC_3_I2371</t>
  </si>
  <si>
    <t>I2371</t>
  </si>
  <si>
    <t>3359-3098 calBCE (4520±35 BP, Poz-83635)</t>
  </si>
  <si>
    <t>aEUC_3_I2433</t>
  </si>
  <si>
    <t>I2433</t>
  </si>
  <si>
    <t>3100-2900 BCE (mother to directly dated I2407: 3095-2915 calBCE (4390±30 BP, Beta-430714)</t>
  </si>
  <si>
    <t>Kierzkowo</t>
  </si>
  <si>
    <t>Poland</t>
  </si>
  <si>
    <t>Poland_LN</t>
  </si>
  <si>
    <t>MathiesonNature2018</t>
  </si>
  <si>
    <t>aEUC_3_I2441</t>
  </si>
  <si>
    <t>I2441</t>
  </si>
  <si>
    <t>3400-2800 BCE</t>
  </si>
  <si>
    <t>aEUC_3_I2741</t>
  </si>
  <si>
    <t>I2741</t>
  </si>
  <si>
    <t>2457–2153 calBCE (3835±35 BP, Poz-83641)</t>
  </si>
  <si>
    <t>Szigetszentmiklós,Felső Ürge-hegyi dűlő</t>
  </si>
  <si>
    <t>aEUC_3_I2752</t>
  </si>
  <si>
    <t>I2752</t>
  </si>
  <si>
    <t>3600-2850 BCE</t>
  </si>
  <si>
    <t>Balatonlelle, Fels-Gamász</t>
  </si>
  <si>
    <t>aEUC_3_I2753</t>
  </si>
  <si>
    <t>I2753</t>
  </si>
  <si>
    <t>3332-2929 calBCE (4440±35 BP, Poz-88231)</t>
  </si>
  <si>
    <t>aEUC_3_I2785</t>
  </si>
  <si>
    <t>I2785</t>
  </si>
  <si>
    <t>Vámosgyörk, MHAT telep</t>
  </si>
  <si>
    <t>aEUC_3_I2786</t>
  </si>
  <si>
    <t>I2786</t>
  </si>
  <si>
    <t>2458–2205 calBCE (3850±35 BP, Poz-83639)</t>
  </si>
  <si>
    <t>aEUC_3_I2787</t>
  </si>
  <si>
    <t>I2787</t>
  </si>
  <si>
    <t>2457–2201 calBCE (3840±35 BP, Poz-83640)</t>
  </si>
  <si>
    <t>aEUC_3_I3529</t>
  </si>
  <si>
    <t>I3529</t>
  </si>
  <si>
    <t>2500–2200 BCE</t>
  </si>
  <si>
    <t>Budakalász, Csajerszke (M0 Site 12) </t>
  </si>
  <si>
    <t>aEUC_3_I4178</t>
  </si>
  <si>
    <t>I4178</t>
  </si>
  <si>
    <t>aEUC_3_I4253</t>
  </si>
  <si>
    <t>I4253</t>
  </si>
  <si>
    <t>2456–2207 calBCE (3850±20 BP, PSUAMS-2339)</t>
  </si>
  <si>
    <t>Samborzec</t>
  </si>
  <si>
    <t>aEUC_3_I4884</t>
  </si>
  <si>
    <t>I4884</t>
  </si>
  <si>
    <t>1882–1745 calBCE (3480±20 BP, PSUAMS-2842)</t>
  </si>
  <si>
    <t>Czech_EBA</t>
  </si>
  <si>
    <t>aEUC_3_I4885</t>
  </si>
  <si>
    <t>I4885</t>
  </si>
  <si>
    <t>2289–2143 calBCE (3790±20 BP, PSUAMS-2843)</t>
  </si>
  <si>
    <t>aEUC_3_I4886</t>
  </si>
  <si>
    <t>I4886</t>
  </si>
  <si>
    <t>2205–2042 calBCE (3740±20 BP, PSUAMS-2844)</t>
  </si>
  <si>
    <t>aEUC_3_I4887</t>
  </si>
  <si>
    <t>I4887</t>
  </si>
  <si>
    <t>2201–2039 calBCE (3730±20 BP, PSUAMS-2845)</t>
  </si>
  <si>
    <t>aEUC_3_I4888</t>
  </si>
  <si>
    <t>I4888</t>
  </si>
  <si>
    <t>2190–2029 calBCE (3700±20 BP, PSUAMS-2846)</t>
  </si>
  <si>
    <t>aEUC_3_I4889</t>
  </si>
  <si>
    <t>I4889</t>
  </si>
  <si>
    <t>2281–2062 calBCE (3765±20 BP, PSUAMS-2847)</t>
  </si>
  <si>
    <t>aEUC_3_I4891</t>
  </si>
  <si>
    <t>I4891</t>
  </si>
  <si>
    <t>2281–2062 calBCE (3765±20 BP, PSUAMS-2848)</t>
  </si>
  <si>
    <t>aEUC_3_I4892</t>
  </si>
  <si>
    <t>I4892</t>
  </si>
  <si>
    <t>1881–1701 calBCE (3475±20 BP, PSUAMS-2849)</t>
  </si>
  <si>
    <t>aEUC_3_I4895</t>
  </si>
  <si>
    <t>I4895</t>
  </si>
  <si>
    <t>2273–2047 calBCE (3750±20 BP, PSUAMS-2852)</t>
  </si>
  <si>
    <t>Prague 5, Jinonice, Butovická Street</t>
  </si>
  <si>
    <t>aEUC_3_I4896</t>
  </si>
  <si>
    <t>I4896</t>
  </si>
  <si>
    <t>2288–2142 calBCE (3785±20 BP, PSUAMS-2853)</t>
  </si>
  <si>
    <t>aEUC_3_I4945</t>
  </si>
  <si>
    <t>I4945</t>
  </si>
  <si>
    <t>2291–2144 calBCE (3795±20 BP, PSUAMS-2854)</t>
  </si>
  <si>
    <t>aEUC_3_I5035</t>
  </si>
  <si>
    <t>I5035</t>
  </si>
  <si>
    <t>2300–1900 BCE</t>
  </si>
  <si>
    <t>Velké Přílepy</t>
  </si>
  <si>
    <t>aEUC_3_I5118</t>
  </si>
  <si>
    <t>I5118</t>
  </si>
  <si>
    <t>3400–3000 BCE</t>
  </si>
  <si>
    <t>Mezőcsát-Hörcsögös</t>
  </si>
  <si>
    <t>aEUC_3_I5119</t>
  </si>
  <si>
    <t>I5119</t>
  </si>
  <si>
    <t>aEUC_3_I5514</t>
  </si>
  <si>
    <t>I5514</t>
  </si>
  <si>
    <t>2500–2000 BCE</t>
  </si>
  <si>
    <t>aEUC_3_I6480</t>
  </si>
  <si>
    <t>I6480</t>
  </si>
  <si>
    <t>2500–1900 BCE</t>
  </si>
  <si>
    <t>aEUC_3_I6580</t>
  </si>
  <si>
    <t>I6580</t>
  </si>
  <si>
    <t>2300–2150 BCE</t>
  </si>
  <si>
    <t>Jordanów Śląski</t>
  </si>
  <si>
    <t>aEUC_3_I6581</t>
  </si>
  <si>
    <t>I6581</t>
  </si>
  <si>
    <t>2455–2145 calBCE (3825±35 BP, Poz-66185)</t>
  </si>
  <si>
    <t>Kornice</t>
  </si>
  <si>
    <t>aEUC_3_I6582</t>
  </si>
  <si>
    <t>I6582</t>
  </si>
  <si>
    <t>2343–2057 calBCE (3790±35 BP, Poz-75951)</t>
  </si>
  <si>
    <t>aEUC_3_I6583</t>
  </si>
  <si>
    <t>I6583</t>
  </si>
  <si>
    <t>2289–2050 calBCE (3770±30 BP, Poz-65207)</t>
  </si>
  <si>
    <t>Żerniki Wielkie</t>
  </si>
  <si>
    <t>aEUC_3_I7042</t>
  </si>
  <si>
    <t>I7042</t>
  </si>
  <si>
    <t>Szigetszentmiklós-Üdülősor</t>
  </si>
  <si>
    <t>Hungary_BA</t>
  </si>
  <si>
    <t>aEUC_3_I7043</t>
  </si>
  <si>
    <t>I7043</t>
  </si>
  <si>
    <t>aEUC_3_I7044</t>
  </si>
  <si>
    <t>I7044</t>
  </si>
  <si>
    <t>aEUC_3_I7045</t>
  </si>
  <si>
    <t>I7045</t>
  </si>
  <si>
    <t>aEUC_3_I7195</t>
  </si>
  <si>
    <t>I7195</t>
  </si>
  <si>
    <t>2200–1700 BCE</t>
  </si>
  <si>
    <t>Prague 5, Jinonice, Zahradnictví</t>
  </si>
  <si>
    <t>aEUC_3_I7196</t>
  </si>
  <si>
    <t>I7196</t>
  </si>
  <si>
    <t>aEUC_3_I7197</t>
  </si>
  <si>
    <t>I7197</t>
  </si>
  <si>
    <t>aEUC_3_I7198</t>
  </si>
  <si>
    <t>I7198</t>
  </si>
  <si>
    <t>aEUC_3_I7199</t>
  </si>
  <si>
    <t>I7199</t>
  </si>
  <si>
    <t>aEUC_3_I7200</t>
  </si>
  <si>
    <t>I7200</t>
  </si>
  <si>
    <t>aEUC_3_I7201</t>
  </si>
  <si>
    <t>I7201</t>
  </si>
  <si>
    <t>aEUC_3_I7202</t>
  </si>
  <si>
    <t>I7202</t>
  </si>
  <si>
    <t>aEUC_3_I7205</t>
  </si>
  <si>
    <t>I7205</t>
  </si>
  <si>
    <t>Radovesice</t>
  </si>
  <si>
    <t>aEUC_3_I7210</t>
  </si>
  <si>
    <t>I7210</t>
  </si>
  <si>
    <t>aEUC_3_I7211</t>
  </si>
  <si>
    <t>I7211</t>
  </si>
  <si>
    <t>aEUC_3_I7212</t>
  </si>
  <si>
    <t>I7212</t>
  </si>
  <si>
    <t>aEUC_3_I7213</t>
  </si>
  <si>
    <t>I7213</t>
  </si>
  <si>
    <t>aEUC_3_I7214</t>
  </si>
  <si>
    <t>I7214</t>
  </si>
  <si>
    <t>aEUC_3_I7249</t>
  </si>
  <si>
    <t>I7249</t>
  </si>
  <si>
    <t>Brandýsek</t>
  </si>
  <si>
    <t>aEUC_3_I7251</t>
  </si>
  <si>
    <t>I7251</t>
  </si>
  <si>
    <t>aEUC_3_I7269</t>
  </si>
  <si>
    <t>I7269</t>
  </si>
  <si>
    <t>aEUC_3_I7272</t>
  </si>
  <si>
    <t>I7272</t>
  </si>
  <si>
    <t>2500-2000 BCE</t>
  </si>
  <si>
    <t>Brandysek</t>
  </si>
  <si>
    <t>Corded_Ware_Czech</t>
  </si>
  <si>
    <t>aEUC_3_I7275</t>
  </si>
  <si>
    <t>I7275</t>
  </si>
  <si>
    <t>aEUC_3_I7276</t>
  </si>
  <si>
    <t>I7276</t>
  </si>
  <si>
    <t>aEUC_3_I7278</t>
  </si>
  <si>
    <t>I7278</t>
  </si>
  <si>
    <t>aEUC_3_I7279</t>
  </si>
  <si>
    <t>I7279</t>
  </si>
  <si>
    <t>aEUC_3_I7280</t>
  </si>
  <si>
    <t>I7280</t>
  </si>
  <si>
    <t>aEUC_3_I7281</t>
  </si>
  <si>
    <t>I7281</t>
  </si>
  <si>
    <t>Prague 5 - Malá Ohrada</t>
  </si>
  <si>
    <t>aEUC_3_I7282</t>
  </si>
  <si>
    <t>I7282</t>
  </si>
  <si>
    <t>aEUC_3_I7283</t>
  </si>
  <si>
    <t>I7283</t>
  </si>
  <si>
    <t>aEUC_3_I7286</t>
  </si>
  <si>
    <t>I7286</t>
  </si>
  <si>
    <t>aEUC_3_I7287</t>
  </si>
  <si>
    <t>I7287</t>
  </si>
  <si>
    <t>aEUC_3_I7289</t>
  </si>
  <si>
    <t>I7289</t>
  </si>
  <si>
    <t>aEUC_3_I7290</t>
  </si>
  <si>
    <t>I7290</t>
  </si>
  <si>
    <t>aEUC_3_RISE479.SG</t>
  </si>
  <si>
    <t>RISE479.SG</t>
  </si>
  <si>
    <t>2000-1500 BCE</t>
  </si>
  <si>
    <t>Erd</t>
  </si>
  <si>
    <t>Hungary_BA.SG</t>
  </si>
  <si>
    <t>AllentoftNature2015</t>
  </si>
  <si>
    <t>aEUC_3_RISE577.SG</t>
  </si>
  <si>
    <t>RISE577.SG</t>
  </si>
  <si>
    <t>2300-1800 BCE</t>
  </si>
  <si>
    <t>Velké Prilepy</t>
  </si>
  <si>
    <t>Starounetice_EBA.SG</t>
  </si>
  <si>
    <t>aEUC_4_I1504</t>
  </si>
  <si>
    <t>I1504</t>
  </si>
  <si>
    <t>1270-1110 calBCE (2769±24 BP, OxA-27859)</t>
  </si>
  <si>
    <t>Ludas-Varju-Dulo</t>
  </si>
  <si>
    <t>aEUE_1_Kostenki14</t>
  </si>
  <si>
    <t>Kostenki14</t>
  </si>
  <si>
    <t>36730-34310 calBCE (33250±500 BP, OxA-X-2395-15)</t>
  </si>
  <si>
    <t>Kostenki</t>
  </si>
  <si>
    <t>Russia</t>
  </si>
  <si>
    <t>aEUE_1_MA1.SG</t>
  </si>
  <si>
    <t>MA1.SG</t>
  </si>
  <si>
    <t>22570-22140 calBCE (20240±60 BP, UCIAMS-79666)</t>
  </si>
  <si>
    <t>Mal'ta</t>
  </si>
  <si>
    <t>MA1</t>
  </si>
  <si>
    <t>RaghavanNature2013</t>
  </si>
  <si>
    <t>aEUE_2_ANI159-ANI181</t>
  </si>
  <si>
    <t>ANI159-ANI181</t>
  </si>
  <si>
    <t>4711-4530 calBCE (5766±36 BP, OxA 13848)</t>
  </si>
  <si>
    <t>Varna</t>
  </si>
  <si>
    <t>Bulgaria</t>
  </si>
  <si>
    <t>aEUE_2_ANI163</t>
  </si>
  <si>
    <t>ANI163</t>
  </si>
  <si>
    <t>4711-4542 calBCE [4711-4550 calBCE (5787±30 BP, OxA-13688); 4686-4542 calBCE (5755±24 BP, MAMS-30944)]</t>
  </si>
  <si>
    <t>Varna_outlier</t>
  </si>
  <si>
    <t>aEUE_2_I0061</t>
  </si>
  <si>
    <t>I0061</t>
  </si>
  <si>
    <t>6773-5886 BCE [other dates in the layer used in the Bayesian modeling analysis we used to obtain this range are (7280±80 BP, OxA-1665), 6410-6050 calBCE (7350±90 BP, OxA-2266), 6390-6030 calBCE (7330±90 BP, OxA-1667), 6590-6240 calBCE (7560±90 BP, OxA-1668), 6590-6240 calBCE (7560±90 BP, OxA-1669), 6360-6000 calBCE (7280±90 BP, OxA-2124), 6530-6210 calBCE (7510±90 BP, OxA-2125), 6850-6410 calBCE (7750±110 BP, OxA-1973), layer date]</t>
  </si>
  <si>
    <t>Yuzhnyy Oleni Ostrov, Karelia</t>
  </si>
  <si>
    <t>Karelia_HG</t>
  </si>
  <si>
    <t>Forest / Steppe</t>
  </si>
  <si>
    <t>MathiesonNature2015 (1240k of same same sample with 390k in HaakLazaridis2015)</t>
  </si>
  <si>
    <t>aEUE_2_I0122</t>
  </si>
  <si>
    <t>I0122</t>
  </si>
  <si>
    <t>5200-4000 BCE</t>
  </si>
  <si>
    <t>Khvalynsk II, Volga River, Samara</t>
  </si>
  <si>
    <t>Khvalynsk_EN</t>
  </si>
  <si>
    <t>aEUE_2_I0633</t>
  </si>
  <si>
    <t>I0633</t>
  </si>
  <si>
    <t>5604-5376 calBCE (6520±40 BP, Poz-82186)</t>
  </si>
  <si>
    <t>Gomolava, Hrtkovci, Vojvodina</t>
  </si>
  <si>
    <t>Serbia</t>
  </si>
  <si>
    <t>Balkans_Neolithic</t>
  </si>
  <si>
    <t>aEUE_2_I0634</t>
  </si>
  <si>
    <t>I0634</t>
  </si>
  <si>
    <t>4710-4504 calBCE (5760±40 BP, Poz-82185)</t>
  </si>
  <si>
    <t>aEUE_2_I0676</t>
  </si>
  <si>
    <t>I0676</t>
  </si>
  <si>
    <t>5979-5735 calBCE (6960±50 BP, Poz-82188)</t>
  </si>
  <si>
    <t>Govrlevo, Sopi_te, Skopje</t>
  </si>
  <si>
    <t>Macedonia</t>
  </si>
  <si>
    <t>aEUE_2_I0698</t>
  </si>
  <si>
    <t>I0698</t>
  </si>
  <si>
    <t>6000-5900 BCE</t>
  </si>
  <si>
    <t>Yabalkovo</t>
  </si>
  <si>
    <t>aEUE_2_I0781</t>
  </si>
  <si>
    <t>I0781</t>
  </si>
  <si>
    <t>4528-4371 calBCE (5632±24 BP, MAMS-28134)</t>
  </si>
  <si>
    <t>Yunatsite</t>
  </si>
  <si>
    <t>Balkans_Chalcolithic</t>
  </si>
  <si>
    <t>aEUE_2_I1131</t>
  </si>
  <si>
    <t>I1131</t>
  </si>
  <si>
    <t>4605-4460 calBCE (5700±30 BP, Beta-432798)</t>
  </si>
  <si>
    <t>aEUE_2_I1732</t>
  </si>
  <si>
    <t>I1732</t>
  </si>
  <si>
    <t>5364-5213 calBCE (6300±40 BP, Poz-81130)</t>
  </si>
  <si>
    <t>Vovnigi</t>
  </si>
  <si>
    <t>Ukraine</t>
  </si>
  <si>
    <t>Ukraine_N</t>
  </si>
  <si>
    <t>aEUE_2_I1734</t>
  </si>
  <si>
    <t>I1734</t>
  </si>
  <si>
    <t>7446-7058 calBCE (8190±60 BP, Poz-81129, date suspect because poor quality collagen)</t>
  </si>
  <si>
    <t>Vasil'evka</t>
  </si>
  <si>
    <t>aEUE_2_I1736</t>
  </si>
  <si>
    <t>I1736</t>
  </si>
  <si>
    <t>6248-6070 calBCE (7320±40 BP, Poz-81154)</t>
  </si>
  <si>
    <t>aEUE_2_I1738</t>
  </si>
  <si>
    <t>I1738</t>
  </si>
  <si>
    <t>5473-5326 calBCE (6420±40 BP, Poz-81153)</t>
  </si>
  <si>
    <t>aEUE_2_I1763</t>
  </si>
  <si>
    <t>I1763</t>
  </si>
  <si>
    <t>8280-7967 calBCE (8960±50 BP, Poz-81127)</t>
  </si>
  <si>
    <t>Ukraine_Mesolithic</t>
  </si>
  <si>
    <t>aEUE_2_I1819</t>
  </si>
  <si>
    <t>I1819</t>
  </si>
  <si>
    <t>8825-8561 calBCE (9420±50 BP, Poz-81128)</t>
  </si>
  <si>
    <t>aEUE_2_I2423</t>
  </si>
  <si>
    <t>I2423</t>
  </si>
  <si>
    <t>4520-4356 calBCE (5610±40 BP, Poz-83493)</t>
  </si>
  <si>
    <t>Smyadovo</t>
  </si>
  <si>
    <t>aEUE_2_I2424</t>
  </si>
  <si>
    <t>I2424</t>
  </si>
  <si>
    <t>4448-4260 calBCE (5490±40 BP, Poz-93494)</t>
  </si>
  <si>
    <t>aEUE_2_I2427</t>
  </si>
  <si>
    <t>I2427</t>
  </si>
  <si>
    <t>4445-4335 calBCE (5520±30 BP, Beta-432805)</t>
  </si>
  <si>
    <t>Sushina</t>
  </si>
  <si>
    <t>aEUE_2_I2430</t>
  </si>
  <si>
    <t>I2430</t>
  </si>
  <si>
    <t>4545-4450 calBCE (5670±30 BP, Beta-432806)</t>
  </si>
  <si>
    <t>aEUE_2_I2431</t>
  </si>
  <si>
    <t>I2431</t>
  </si>
  <si>
    <t>4725-4605 calBCE (5820±30 BP, Beta-432807)</t>
  </si>
  <si>
    <t>Ivanovo</t>
  </si>
  <si>
    <t>aEUE_2_I2509</t>
  </si>
  <si>
    <t>I2509</t>
  </si>
  <si>
    <t>4452-4354 calBCE (5565±25 BP, PSUAMS-1812)</t>
  </si>
  <si>
    <t>Dzhulyunitsa</t>
  </si>
  <si>
    <t>aEUE_2_I2519</t>
  </si>
  <si>
    <t>I2519</t>
  </si>
  <si>
    <t>4337-4246 calBCE (5425±25 BP, PSUAMS-1813)</t>
  </si>
  <si>
    <t>aEUE_2_I2521</t>
  </si>
  <si>
    <t>I2521</t>
  </si>
  <si>
    <t>5619-5491 calBCE (6615±30 BP, PSUAMS-1836)</t>
  </si>
  <si>
    <t>aEUE_2_I2529</t>
  </si>
  <si>
    <t>I2529</t>
  </si>
  <si>
    <t>5726-5575 calBCE (6750±40 BP, Poz-81117)</t>
  </si>
  <si>
    <t>aEUE_2_I2532</t>
  </si>
  <si>
    <t>I2532</t>
  </si>
  <si>
    <t>5715-5626 calBCE (6755±30 BP, PSUAMS-1747)</t>
  </si>
  <si>
    <t>Coțatcu</t>
  </si>
  <si>
    <t>Romania</t>
  </si>
  <si>
    <t>aEUE_2_I2533</t>
  </si>
  <si>
    <t>I2533</t>
  </si>
  <si>
    <t>5484-5372 calBCE (6470±30 BP, PSUAMS-1748)</t>
  </si>
  <si>
    <t>Carcea</t>
  </si>
  <si>
    <t>aEUE_2_I2534</t>
  </si>
  <si>
    <t>I2534</t>
  </si>
  <si>
    <t>6061-5985 calBCE (7140±25 BP, PSUAMS-2334)</t>
  </si>
  <si>
    <t>Măgura Buduiasca</t>
  </si>
  <si>
    <t>Romania_HG</t>
  </si>
  <si>
    <t>aEUE_2_I3433</t>
  </si>
  <si>
    <t>I3433</t>
  </si>
  <si>
    <t>5976-5751 calBCE (6970±35 BP, PSUAMS-2259)</t>
  </si>
  <si>
    <t>Zemunica Cave</t>
  </si>
  <si>
    <t>Croatia</t>
  </si>
  <si>
    <t>aEUE_2_I3920</t>
  </si>
  <si>
    <t>I3920</t>
  </si>
  <si>
    <t>3933-3706 calBCE (5000±25 BP, UCIAMS-186359)</t>
  </si>
  <si>
    <t>Diros, Alepotrypa Cave</t>
  </si>
  <si>
    <t>Greece</t>
  </si>
  <si>
    <t>Peloponnese_Neolithic</t>
  </si>
  <si>
    <t>aEUE_2_I3947</t>
  </si>
  <si>
    <t>I3947</t>
  </si>
  <si>
    <t>5986-5786 calBCE (7000±40 BP, PSUAMS-2223)</t>
  </si>
  <si>
    <t>aEUE_2_I3948</t>
  </si>
  <si>
    <t>I3948</t>
  </si>
  <si>
    <t>6005-5814 calBCE (7030±40 BP, PSUAMS-2224)</t>
  </si>
  <si>
    <t>aEUE_2_I4088</t>
  </si>
  <si>
    <t>I4088</t>
  </si>
  <si>
    <t>4331-4076 calBCE (5380±25 BP, PSUAMS-1832)</t>
  </si>
  <si>
    <t>Urziceni</t>
  </si>
  <si>
    <t>aEUE_2_I4089</t>
  </si>
  <si>
    <t>I4089</t>
  </si>
  <si>
    <t>3761-3645 calBCE (4915±25 BP, PSUAMS-1746)</t>
  </si>
  <si>
    <t>aEUE_2_I4110</t>
  </si>
  <si>
    <t>I4110</t>
  </si>
  <si>
    <t>3634-3377 calBCE (4725±25 BP, UCIAMS-186349)</t>
  </si>
  <si>
    <t>Dereivka</t>
  </si>
  <si>
    <t>Ukraine_Eneolithic</t>
  </si>
  <si>
    <t>aEUE_2_I4111</t>
  </si>
  <si>
    <t>I4111</t>
  </si>
  <si>
    <t>4722-4548 calBCE (5795±35 BP, PSUAMS-1910)</t>
  </si>
  <si>
    <t>Dereivka I</t>
  </si>
  <si>
    <t>aEUE_2_I4114</t>
  </si>
  <si>
    <t>I4114</t>
  </si>
  <si>
    <t>5473-5329 calBCE (6420±35 BP, PSUAMS-1911)</t>
  </si>
  <si>
    <t>aEUE_2_I4582</t>
  </si>
  <si>
    <t>I4582</t>
  </si>
  <si>
    <t>7021-6473 calBCE [7812±69 BP, freshwater reservoir correction using Method 1 of Cook et al. 2002 using ORAU _15N value for 8302±32 BP which is a weighted average of (8305±50 BP, OxA-31598), (8300±40 BP, PSUAMS-1749), (8335±45 BP, PSUAMS-1904)]</t>
  </si>
  <si>
    <t>Ostrovul Corbului</t>
  </si>
  <si>
    <t>Iron_Gates_HG</t>
  </si>
  <si>
    <t>aEUE_2_I4870</t>
  </si>
  <si>
    <t>I4870</t>
  </si>
  <si>
    <t>7045-6535 calBCE (7870±78 BP, PSUAMS-2295 corrected for freshwater marine reservoir effect with Method 1 of Cook et al. 2002 with the modifications recommended by Cook et al. 2011)</t>
  </si>
  <si>
    <t>Vlasac</t>
  </si>
  <si>
    <t>aEUE_2_I4871</t>
  </si>
  <si>
    <t>I4871</t>
  </si>
  <si>
    <t>7100-5900 BCE</t>
  </si>
  <si>
    <t>aEUE_2_I4873</t>
  </si>
  <si>
    <t>I4873</t>
  </si>
  <si>
    <t>6006-5838 calBCE (7035±40 BP, OxA-16544)</t>
  </si>
  <si>
    <t>aEUE_2_I4874</t>
  </si>
  <si>
    <t>I4874</t>
  </si>
  <si>
    <t>6636-6476 calBCE (7725±40 BP, OxA-20702)</t>
  </si>
  <si>
    <t>aEUE_2_I4875</t>
  </si>
  <si>
    <t>I4875</t>
  </si>
  <si>
    <t>6615-6400 calBCE (7643±63 BP, PSUAMS-2380 corrected for freshwater marine reservoir effect with Method 1 of Cook et al. 2002 with the modifications recommended by Cook et al. 2011)</t>
  </si>
  <si>
    <t>aEUE_2_I4876</t>
  </si>
  <si>
    <t>I4876</t>
  </si>
  <si>
    <t>6635-6375 calBCE (7625±71 BP, PSUAMS-2381 corrected for freshwater marine reservoir effect with Method 1 of Cook et al. 2002 with the modifications recommended by Cook et al. 2011)</t>
  </si>
  <si>
    <t>aEUE_2_I4877</t>
  </si>
  <si>
    <t>I4877</t>
  </si>
  <si>
    <t>6645-6465 calBCE (7728±51 BP, PSUAMS-2382 corrected for freshwater marine reservoir effect with Method 1 of Cook et al. 2002 with the modifications recommended by Cook et al. 2011)</t>
  </si>
  <si>
    <t>aEUE_2_I4878</t>
  </si>
  <si>
    <t>I4878</t>
  </si>
  <si>
    <t>5995-5710 calBCE (6955±76 BP, PSUAMS-2383 corrected for freshwater marine reservoir effect with Method 1 of Cook et al. 2002 with the modifications recommended by Cook et al. 2011)</t>
  </si>
  <si>
    <t>aEUE_2_I4880</t>
  </si>
  <si>
    <t>I4880</t>
  </si>
  <si>
    <t>6000-5725 calBCE (6979±75 BP, PSUAMS-2384 corrected for freshwater marine reservoir effect with Method 1 of Cook et al. 2002 with the modifications recommended by Cook et al. 2011)</t>
  </si>
  <si>
    <t>aEUE_2_I4881</t>
  </si>
  <si>
    <t>I4881</t>
  </si>
  <si>
    <t>6570-6255 calBCE (7570±63 BP, PSUAMS-2385 corrected for freshwater marine reservoir effect with Method 1 of Cook et al. 2002 with the modifications recommended by Cook et al. 2011)</t>
  </si>
  <si>
    <t>aEUE_2_I4882</t>
  </si>
  <si>
    <t>I4882</t>
  </si>
  <si>
    <t>6200-5900 BCE</t>
  </si>
  <si>
    <t>Ignore</t>
  </si>
  <si>
    <t>aEUE_2_I4914</t>
  </si>
  <si>
    <t>I4914</t>
  </si>
  <si>
    <t>6355-5990 calBCE (7264±80 BP, OxA-16941, on Burial 20 - skull]</t>
  </si>
  <si>
    <t>Hajduka Vodenica</t>
  </si>
  <si>
    <t>aEUE_2_I4915</t>
  </si>
  <si>
    <t>I4915</t>
  </si>
  <si>
    <t>6340-5990 calBCE (7260±76 BP, PSUAMS-2360 corrected for freshwater marine reservoir effect with Method 1 of Cook et al. 2002 with the modifications recommended by Cook et al. 2011)</t>
  </si>
  <si>
    <t>aEUE_2_I4916</t>
  </si>
  <si>
    <t>I4916</t>
  </si>
  <si>
    <t>7035-6590 calBCE (7874±72 BP, PSUAMS-2369 corrected for freshwater marine reservoir effect with Method 1 of Cook et al. 2002 with the modifications recommended by Cook et al. 2011)</t>
  </si>
  <si>
    <t>aEUE_2_I4917</t>
  </si>
  <si>
    <t>I4917</t>
  </si>
  <si>
    <t>6220-5995 calBCE (7209±57 BP, PSUAMS-2374 corrected for freshwater marine reservoir effect with Method 1 of Cook et al. 2002 with the modifications recommended by Cook et al. 2011)</t>
  </si>
  <si>
    <t>aEUE_2_I4918</t>
  </si>
  <si>
    <t>I4918</t>
  </si>
  <si>
    <t>6000-5300 BCE</t>
  </si>
  <si>
    <t>Saraorci-Jezava</t>
  </si>
  <si>
    <t>aEUE_2_I5071</t>
  </si>
  <si>
    <t>I5071</t>
  </si>
  <si>
    <t>5670-5571 calBCE (6720±20 BP, UCIAMS-174934)</t>
  </si>
  <si>
    <t>Kargadur</t>
  </si>
  <si>
    <t>aEUE_2_I5072</t>
  </si>
  <si>
    <t>I5072</t>
  </si>
  <si>
    <t>5641-5560 calBCE (6685±20 BP, UCIAMS-174935)</t>
  </si>
  <si>
    <t>aEUE_2_I5077</t>
  </si>
  <si>
    <t>I5077</t>
  </si>
  <si>
    <t>5207-4945 calBCE (6110±25BP, PSUAMS-2691)</t>
  </si>
  <si>
    <t>Osijek</t>
  </si>
  <si>
    <t>aEUE_2_I5078</t>
  </si>
  <si>
    <t>I5078</t>
  </si>
  <si>
    <t>4692-4546 calBCE (5770±25BP, PSUAMS-2615)</t>
  </si>
  <si>
    <t>aEUE_2_I5079</t>
  </si>
  <si>
    <t>I5079</t>
  </si>
  <si>
    <t xml:space="preserve">3710-3360 calBCE (4700+/-90 BP; Beta-187421) </t>
  </si>
  <si>
    <t>Radovanci</t>
  </si>
  <si>
    <t>aEUE_2_I5232</t>
  </si>
  <si>
    <t>I5232</t>
  </si>
  <si>
    <t xml:space="preserve">6061-5841 calBCE  (7078±85 BP,  AA-57769, corrected for Freshwater Reservoir Effect) </t>
  </si>
  <si>
    <t>Padina</t>
  </si>
  <si>
    <t>Iron_Gates_HG_outlier</t>
  </si>
  <si>
    <t>aEUE_2_I5233</t>
  </si>
  <si>
    <t>I5233</t>
  </si>
  <si>
    <t xml:space="preserve">6224-5878 calBCE (7158±85 BP, AA-57770, corrected for Freshwater Reservoir Effect) </t>
  </si>
  <si>
    <t>aEUE_2_I5234</t>
  </si>
  <si>
    <t>I5234</t>
  </si>
  <si>
    <t>9500-6200 BCE</t>
  </si>
  <si>
    <t>aEUE_2_I5235</t>
  </si>
  <si>
    <t>I5235</t>
  </si>
  <si>
    <t xml:space="preserve">9221-8548 calBCE (9480±110 BP, AA-57771, corrected for Freshwater Reservoir Effect) </t>
  </si>
  <si>
    <t>aEUE_2_I5236</t>
  </si>
  <si>
    <t>I5236</t>
  </si>
  <si>
    <t>8290-7825 calBCE (8943±77 BP, BM-1146)</t>
  </si>
  <si>
    <t>aEUE_2_I5237</t>
  </si>
  <si>
    <t>I5237</t>
  </si>
  <si>
    <t>aEUE_2_I5238</t>
  </si>
  <si>
    <t>I5238</t>
  </si>
  <si>
    <t>8265-7820 calBCE (8907±66 BP, PSUAMS-2407 corrected for freshwater marine reservoir effect with Method 1 of Cook et al. 2002 with the modifications recommended by Cook et al. 2011)</t>
  </si>
  <si>
    <t>aEUE_2_I5239</t>
  </si>
  <si>
    <t>I5239</t>
  </si>
  <si>
    <t>8535-8230 calBCE (9105±62 BP, PSUAMS-2375 corrected for freshwater marine reservoir effect with Method 1 of Cook et al. 2002 with the modifications recommended by Cook et al. 2011)</t>
  </si>
  <si>
    <t>aEUE_2_I5240</t>
  </si>
  <si>
    <t>I5240</t>
  </si>
  <si>
    <t>9140-8570 calBCE (9469±70 BP, PSUAMS-2377 corrected for freshwater marine reservoir effect with Method 1 of Cook et al. 2002 with the modifications recommended by Cook et al. 2011)</t>
  </si>
  <si>
    <t>aEUE_2_I5241</t>
  </si>
  <si>
    <t>I5241</t>
  </si>
  <si>
    <t>9297-9194 calBCE (9765±40 BP, PSUAMS-2378)</t>
  </si>
  <si>
    <t>aEUE_2_I5242</t>
  </si>
  <si>
    <t>I5242</t>
  </si>
  <si>
    <t>8805-8355 calBCE (9363±64 BP, PSUAMS-2408 corrected for freshwater marine reservoir effect with Method 1 of Cook et al. 2002 with the modifications recommended by Cook et al. 2011)</t>
  </si>
  <si>
    <t>aEUE_2_I5244</t>
  </si>
  <si>
    <t>I5244</t>
  </si>
  <si>
    <t>9115-8555 calBCE (9424±55 BP, PSUAMS-2376 corrected for freshwater marine reservoir effect with Method 1 of Cook et al. 2002 with the modifications recommended by Cook et al. 2011)</t>
  </si>
  <si>
    <t>aEUE_2_I5401</t>
  </si>
  <si>
    <t>I5401</t>
  </si>
  <si>
    <t>7076-6699 calBCE (8016±58 BP, OxA-13613, corrected for Freshwater Reservoir Effect)</t>
  </si>
  <si>
    <t>aEUE_2_I5402</t>
  </si>
  <si>
    <t>I5402</t>
  </si>
  <si>
    <t>6361-6050 calBCE (7315±63 BP, OxA-16942, corrected for Freshwater Reservoir Effect)</t>
  </si>
  <si>
    <t>aEUE_2_I5407</t>
  </si>
  <si>
    <t>I5407</t>
  </si>
  <si>
    <t>8300-7400 BCE</t>
  </si>
  <si>
    <t>Lepenski Vir</t>
  </si>
  <si>
    <t>aEUE_2_I5408</t>
  </si>
  <si>
    <t>I5408</t>
  </si>
  <si>
    <t>6000-5000 BCE</t>
  </si>
  <si>
    <t>aEUE_2_I5409</t>
  </si>
  <si>
    <t>I5409</t>
  </si>
  <si>
    <t>aEUE_2_I5411</t>
  </si>
  <si>
    <t>I5411</t>
  </si>
  <si>
    <t>7000-6300 BCE</t>
  </si>
  <si>
    <t>Schela Cladovei</t>
  </si>
  <si>
    <t>aEUE_2_I5436</t>
  </si>
  <si>
    <t>I5436</t>
  </si>
  <si>
    <t>7451-6698 calBCE</t>
  </si>
  <si>
    <t>aEUE_2_I5772</t>
  </si>
  <si>
    <t>I5772</t>
  </si>
  <si>
    <t>aEUE_2_I5876</t>
  </si>
  <si>
    <t>I5876</t>
  </si>
  <si>
    <t>7040-6703 calBCE (7960±30 BP, PSUAMS-2811)</t>
  </si>
  <si>
    <t>aEUE_2_I6561</t>
  </si>
  <si>
    <t>I6561</t>
  </si>
  <si>
    <t>4045-3974 calBCE (5215±20BP, PSUAMS-2832)</t>
  </si>
  <si>
    <t>Alexandria</t>
  </si>
  <si>
    <t>aEUE_3_I2163</t>
  </si>
  <si>
    <t>I2163</t>
  </si>
  <si>
    <t>1750-1625 calBCE (3400±30 BP, Beta-432796)</t>
  </si>
  <si>
    <t>Merichleri, Kairyaka necropolis</t>
  </si>
  <si>
    <t>Balkans_BronzeAge</t>
  </si>
  <si>
    <t>aEUE_3_I2165</t>
  </si>
  <si>
    <t>I2165</t>
  </si>
  <si>
    <t>3020-2895 calBCE (4340±30 BP, Beta-432797)</t>
  </si>
  <si>
    <t>aEUE_3_I2175</t>
  </si>
  <si>
    <t>I2175</t>
  </si>
  <si>
    <t>3328-3015 calBCE (4445±35 BP, Ly-5515)</t>
  </si>
  <si>
    <t>aEUE_3_I2176</t>
  </si>
  <si>
    <t>I2176</t>
  </si>
  <si>
    <t>3338-3025 calBCE (4470±30 BP, Ly-5516)</t>
  </si>
  <si>
    <t>aEUE_3_I2510</t>
  </si>
  <si>
    <t>I2510</t>
  </si>
  <si>
    <t>2906-2710 calBCE (4235±25 BP, PSUAMS-1815)</t>
  </si>
  <si>
    <t>aEUE_3_I2520</t>
  </si>
  <si>
    <t>I2520</t>
  </si>
  <si>
    <t>3336-3028 calBCE (4470±25 BP, PSUAMS-1814)</t>
  </si>
  <si>
    <t>aEUE_3_I3499</t>
  </si>
  <si>
    <t>I3499</t>
  </si>
  <si>
    <t>2884-2666 calBCE (4176±28 BP, BRAMS-1304)</t>
  </si>
  <si>
    <t>Beli Manastir-Popova zemlja</t>
  </si>
  <si>
    <t>Vucedol</t>
  </si>
  <si>
    <t>aEUE_3_I4331</t>
  </si>
  <si>
    <t>I4331</t>
  </si>
  <si>
    <t>1631-1521 calBCE (3305±20 BP, PSUAMS-2257)</t>
  </si>
  <si>
    <t>Veliki Vanik</t>
  </si>
  <si>
    <t>aEUE_3_I4332</t>
  </si>
  <si>
    <t>I4332</t>
  </si>
  <si>
    <t>1618-1513 calBCE (3290±20 BP, PSUAMS-2258)</t>
  </si>
  <si>
    <t>aEUE_3_I5884</t>
  </si>
  <si>
    <t>I5884</t>
  </si>
  <si>
    <t>2890-2696 calBCE (4195±20BP, PSUAMS-2828)</t>
  </si>
  <si>
    <t>aEUE_3_I6531</t>
  </si>
  <si>
    <t>I6531</t>
  </si>
  <si>
    <t>2286–2038 calBCE (3755±35 BP, Poz-86947)</t>
  </si>
  <si>
    <t>Dzielnica</t>
  </si>
  <si>
    <t>Poland_BA</t>
  </si>
  <si>
    <t>aEUE_3_I6537</t>
  </si>
  <si>
    <t>I6537</t>
  </si>
  <si>
    <t>2290–2041 calBCE (3765±35 BP, Poz-54136)</t>
  </si>
  <si>
    <t>Racibórz-Stara Wieś</t>
  </si>
  <si>
    <t>aEUE_3_I6579</t>
  </si>
  <si>
    <t>I6579</t>
  </si>
  <si>
    <t>2335–2046 calBCE (3780±35 BP, Poz-75954)</t>
  </si>
  <si>
    <t>Iwiny</t>
  </si>
  <si>
    <t>aEUE_3_ILK001</t>
  </si>
  <si>
    <t>ILK001</t>
  </si>
  <si>
    <t>2899-2706 calBCE (4221±22 BP, MAMS-30072)</t>
  </si>
  <si>
    <t>Ilyatka</t>
  </si>
  <si>
    <t>Globular_Amphora</t>
  </si>
  <si>
    <t>aEUE_3_ILK002</t>
  </si>
  <si>
    <t>ILK002</t>
  </si>
  <si>
    <t>2890-2694 calBCE (4192±22 BP, MAMS-30073)</t>
  </si>
  <si>
    <t>aEUE_3_ILK003</t>
  </si>
  <si>
    <t>ILK003</t>
  </si>
  <si>
    <t>2900-2709 calBCE (4225±22 BP, MAMS-30074)</t>
  </si>
  <si>
    <t>aEUE_3_RISE150.SG</t>
  </si>
  <si>
    <t>RISE150.SG</t>
  </si>
  <si>
    <t>1885-1693 calBCE (3469±31 BP, Ua-42401)</t>
  </si>
  <si>
    <t>Przeclawice</t>
  </si>
  <si>
    <t>Unetice_EBA.SG</t>
  </si>
  <si>
    <t>aEUE_3_RISE395.SG</t>
  </si>
  <si>
    <t>RISE395.SG</t>
  </si>
  <si>
    <t>1960-1756 calBCE (3540±33 BP, OxA-30996)</t>
  </si>
  <si>
    <t>Bol'shekaraganskii</t>
  </si>
  <si>
    <t>Sintashta_MBA_RISE.SG</t>
  </si>
  <si>
    <t>aEUE_4_I3313</t>
  </si>
  <si>
    <t>I3313</t>
  </si>
  <si>
    <t>805-761 calBCE (2570±20 BP, PSUAMS-1831)</t>
  </si>
  <si>
    <t>Jazinka Cave</t>
  </si>
  <si>
    <t>aEUE_5_I0247</t>
  </si>
  <si>
    <t>I0247</t>
  </si>
  <si>
    <t>375-203 calBCE (2220±30 BP, Beta-392493)</t>
  </si>
  <si>
    <t>Nadezhdinka, Volga Steppes, Samara</t>
  </si>
  <si>
    <t>aEUE_5_I5769</t>
  </si>
  <si>
    <t>I5769</t>
  </si>
  <si>
    <t>500-400 BCE</t>
  </si>
  <si>
    <t>Balkans_IronAge</t>
  </si>
  <si>
    <t>aEUN_2_I0011</t>
  </si>
  <si>
    <t>I0011</t>
  </si>
  <si>
    <t>5721-5516 calBCE (6701±64 BP, Ua-42116)</t>
  </si>
  <si>
    <t>Motala, Kanaljorden</t>
  </si>
  <si>
    <t>Sweden</t>
  </si>
  <si>
    <t>aEUN_2_I0012</t>
  </si>
  <si>
    <t>I0012</t>
  </si>
  <si>
    <t>5714-5575 calBCE (6734±30 BP, Ua-51722)</t>
  </si>
  <si>
    <t>aEUN_2_I0014</t>
  </si>
  <si>
    <t>I0014</t>
  </si>
  <si>
    <t>5877-5629 calBCE (6842±68 BP, Ua-42118)</t>
  </si>
  <si>
    <t>aEUN_2_I0015</t>
  </si>
  <si>
    <t>I0015</t>
  </si>
  <si>
    <t>5964-5629 calBCE (6863±75 BP, Ua-42120)</t>
  </si>
  <si>
    <t>aEUN_2_I0017</t>
  </si>
  <si>
    <t>I0017</t>
  </si>
  <si>
    <t>5721-5631 calBCE (6773±30 BP, Ua-51723)</t>
  </si>
  <si>
    <t>aEUN_2_I4432</t>
  </si>
  <si>
    <t>I4432</t>
  </si>
  <si>
    <t>6075-5920 calBCE (7140±40 BP, PSUAMS-2230)</t>
  </si>
  <si>
    <t>Zvejnieki</t>
  </si>
  <si>
    <t>Latvia</t>
  </si>
  <si>
    <t>Latvia_HG</t>
  </si>
  <si>
    <t>aEUN_2_I4434</t>
  </si>
  <si>
    <t>I4434</t>
  </si>
  <si>
    <t>5606-5385 calBCE (6530±35 BP, PSUAMS-2231)</t>
  </si>
  <si>
    <t>aEUN_2_I4435</t>
  </si>
  <si>
    <t>I4435</t>
  </si>
  <si>
    <t>4146-3960 calBCE (5210±30 BP, PSUAMS-2232)</t>
  </si>
  <si>
    <t>Latvia_MN</t>
  </si>
  <si>
    <t>aEUN_2_I4436</t>
  </si>
  <si>
    <t>I4436</t>
  </si>
  <si>
    <t>4260-4050 calBCE (5335±30 BP, PSUAMS-2233)</t>
  </si>
  <si>
    <t>aEUN_2_I4437</t>
  </si>
  <si>
    <t>I4437</t>
  </si>
  <si>
    <t>4329-4067 calBCE (5370±30 BP, PSUAMS-2234)</t>
  </si>
  <si>
    <t>aEUN_2_I4438</t>
  </si>
  <si>
    <t>I4438</t>
  </si>
  <si>
    <t>5462-5220 calBCE (6335±35 BP, PSUAMS-2235)</t>
  </si>
  <si>
    <t>aEUN_2_I4439</t>
  </si>
  <si>
    <t>I4439</t>
  </si>
  <si>
    <t>5763-5633 calBCE (6815±40 BP, PSUAMS-2236)</t>
  </si>
  <si>
    <t>aEUN_2_I4440</t>
  </si>
  <si>
    <t>I4440</t>
  </si>
  <si>
    <t>5220-5039 calBCE (6180±30 BP, PSUAMS-2264)</t>
  </si>
  <si>
    <t>aEUN_2_I4441</t>
  </si>
  <si>
    <t>I4441</t>
  </si>
  <si>
    <t>4837-4713 calBCE (5900±30 BP, PSUAMS-2265)</t>
  </si>
  <si>
    <t>aEUN_2_I4550</t>
  </si>
  <si>
    <t>I4550</t>
  </si>
  <si>
    <t>6601-6476 calBCE (7715±25 BP, PSUAMS-2835)</t>
  </si>
  <si>
    <t>aEUN_2_I4551</t>
  </si>
  <si>
    <t>I4551</t>
  </si>
  <si>
    <t>5775-5666 calBCE (6845±25 BP, PSUAMS-2836)</t>
  </si>
  <si>
    <t>aEUN_2_I4552</t>
  </si>
  <si>
    <t>I4552</t>
  </si>
  <si>
    <t>5479-5374 calBCE (6460±25 BP, PSUAMS-2837)</t>
  </si>
  <si>
    <t>aEUN_2_I4553</t>
  </si>
  <si>
    <t>I4553</t>
  </si>
  <si>
    <t>5482-5375 calBCE (6470±25 BP, PSUAMS-2838)</t>
  </si>
  <si>
    <t>aEUN_2_I4554</t>
  </si>
  <si>
    <t>I4554</t>
  </si>
  <si>
    <t>4042-3956 calBCE (5180±30 BP, PSUAMS-2237)</t>
  </si>
  <si>
    <t>aEUN_2_I4595</t>
  </si>
  <si>
    <t>I4595</t>
  </si>
  <si>
    <t>5728-5646 calBCE (6800±25 BP, PSUAMS-2683)</t>
  </si>
  <si>
    <t>aEUN_2_I4596</t>
  </si>
  <si>
    <t>I4596</t>
  </si>
  <si>
    <t>6061-5990 calBCE (7150±25 BP, PSUAMS-2839)</t>
  </si>
  <si>
    <t>aEUN_2_I4627</t>
  </si>
  <si>
    <t>I4627</t>
  </si>
  <si>
    <t>4251-3976 calBCE (5280±55 BP, Ua-3639)</t>
  </si>
  <si>
    <t>aEUN_2_I4628</t>
  </si>
  <si>
    <t>I4628</t>
  </si>
  <si>
    <t>5302-4852 calBCE (6145±80 BP, Ua-19883)</t>
  </si>
  <si>
    <t>aEUN_2_I4630</t>
  </si>
  <si>
    <t>I4630</t>
  </si>
  <si>
    <t>7465-7078 calBCE (8240±70 BP)</t>
  </si>
  <si>
    <t>aEUN_2_I4632</t>
  </si>
  <si>
    <t>I4632</t>
  </si>
  <si>
    <t>6467-6249 calBCE (7525±60 BP, LuS-8220)</t>
  </si>
  <si>
    <t>aEUN_3_RISE00.SG</t>
  </si>
  <si>
    <t>RISE00.SG</t>
  </si>
  <si>
    <t>2575-2349 calBCE (3969±32, UBA-29064)</t>
  </si>
  <si>
    <t>Sope</t>
  </si>
  <si>
    <t>Estonia</t>
  </si>
  <si>
    <t>Corded_Ware_Estonia.SG</t>
  </si>
  <si>
    <t>aEUN_3_RISE94.SG</t>
  </si>
  <si>
    <t>RISE94.SG</t>
  </si>
  <si>
    <t>2621-2472 calBCE (4025±30 BP, OxA-29033)</t>
  </si>
  <si>
    <t>Viby</t>
  </si>
  <si>
    <t>BattleAxe_Sweden.SG</t>
  </si>
  <si>
    <t>aEUN_3_RISE97.SG</t>
  </si>
  <si>
    <t>RISE97.SG</t>
  </si>
  <si>
    <t>2025-1885 calBCE (3590±29 BP, OxA-28986)</t>
  </si>
  <si>
    <t>Fredriksberg</t>
  </si>
  <si>
    <t>Nordic_LN.SG</t>
  </si>
  <si>
    <t>aEUN_3_RISE98.SG</t>
  </si>
  <si>
    <t>RISE98.SG</t>
  </si>
  <si>
    <t>2275-2032 calBCE (3736±32 BP, OxA-28987)</t>
  </si>
  <si>
    <t>L Beddinge</t>
  </si>
  <si>
    <t>aEUS_1_ElMiron_d</t>
  </si>
  <si>
    <t>ElMiron_d</t>
  </si>
  <si>
    <t>16880-16660 calBCE (15460±40 BP, MAMS-14585)</t>
  </si>
  <si>
    <t>El Miron</t>
  </si>
  <si>
    <t>Spain</t>
  </si>
  <si>
    <t>ElMiron</t>
  </si>
  <si>
    <t>aEUS_1_Villabruna</t>
  </si>
  <si>
    <t>Villabruna</t>
  </si>
  <si>
    <t>12230-11830 calBCE (12140±70 BP, KIA-27004)</t>
  </si>
  <si>
    <t>Italy</t>
  </si>
  <si>
    <t>aEUS_2_CB13.SG</t>
  </si>
  <si>
    <t>CB13.SG</t>
  </si>
  <si>
    <t>5469-5327 calBCE (6410±30, Beta-384724)</t>
  </si>
  <si>
    <t>Cova Bonica, Vallirana, Barcelona</t>
  </si>
  <si>
    <t>Iberia_EN.SG</t>
  </si>
  <si>
    <t>OlaldeMBE2015</t>
  </si>
  <si>
    <t>aEUS_2_I0406</t>
  </si>
  <si>
    <t>I0406</t>
  </si>
  <si>
    <t>3900-3600 BCE</t>
  </si>
  <si>
    <t>La Mina</t>
  </si>
  <si>
    <t>aEUS_2_I0407</t>
  </si>
  <si>
    <t>I0407</t>
  </si>
  <si>
    <t>aEUS_2_I0408</t>
  </si>
  <si>
    <t>I0408</t>
  </si>
  <si>
    <t>aEUS_2_I0409</t>
  </si>
  <si>
    <t>I0409</t>
  </si>
  <si>
    <t>5310-5218 calBCE (6280±25 BP, MAMS-16159)</t>
  </si>
  <si>
    <t>Els Trocs</t>
  </si>
  <si>
    <t>aEUS_2_I0410</t>
  </si>
  <si>
    <t>I0410</t>
  </si>
  <si>
    <t>5295-5066 calBCE (6217±25 BP, MAMS-16161)</t>
  </si>
  <si>
    <t>aEUS_2_I0412</t>
  </si>
  <si>
    <t>I0412</t>
  </si>
  <si>
    <t>5308-5080 calBCE (6249±28 BP, MAMS-16164)</t>
  </si>
  <si>
    <t>aEUS_2_I0413</t>
  </si>
  <si>
    <t>I0413</t>
  </si>
  <si>
    <t>5302-5074 calBCE (6234±28 BP, MAMS-16166)</t>
  </si>
  <si>
    <t>aEUS_2_I0585</t>
  </si>
  <si>
    <t>I0585</t>
  </si>
  <si>
    <t>5983-5747 calBCE (6980±50 BP, Beta-226472)</t>
  </si>
  <si>
    <t>La Brana-Arintero, Leon</t>
  </si>
  <si>
    <t>Iberia_HG</t>
  </si>
  <si>
    <t>MathiesonNature2015 (1240k of same same sample with shotgun in Olalde2014)</t>
  </si>
  <si>
    <t>aEUS_2_I2318</t>
  </si>
  <si>
    <t>I2318</t>
  </si>
  <si>
    <t>4043-3947 calBCE (5170±30 BP, Poz-81125)</t>
  </si>
  <si>
    <t>Franchthi Cave</t>
  </si>
  <si>
    <t>aEUS_2_I2937</t>
  </si>
  <si>
    <t>I2937</t>
  </si>
  <si>
    <t>5479-5338 calBCE (6441±38 BP, OxA-22012)</t>
  </si>
  <si>
    <t>aEUS_2_I3498</t>
  </si>
  <si>
    <t>I3498</t>
  </si>
  <si>
    <t>5837-5659 calBCE (6850±40, Poz-90129)</t>
  </si>
  <si>
    <t>aEUS_2_I3708</t>
  </si>
  <si>
    <t>I3708</t>
  </si>
  <si>
    <t>5500-3700 BCE (based on other direct dates from the same site)</t>
  </si>
  <si>
    <t>aEUS_2_I3709</t>
  </si>
  <si>
    <t>I3709</t>
  </si>
  <si>
    <t>3990-3804 calBCE (5130±30 BP, UCIAMS-186358)</t>
  </si>
  <si>
    <t>aEUS_2_I5427</t>
  </si>
  <si>
    <t>I5427</t>
  </si>
  <si>
    <t>6005-5879 calBCE (7050±30BP, PSUAMS-2682)</t>
  </si>
  <si>
    <t>aEUS_2_Klei10.SG</t>
  </si>
  <si>
    <t>Klei10.SG</t>
  </si>
  <si>
    <t>4230-3995 calBCE  (5559±22 BP, MAMS-23038)</t>
  </si>
  <si>
    <t>Kletios</t>
  </si>
  <si>
    <t>Greece_FN.SG</t>
  </si>
  <si>
    <t>aEUS_2_Matojo.SG</t>
  </si>
  <si>
    <t>Matojo.SG</t>
  </si>
  <si>
    <t>3010-3879 calBCE (4300±30, Beta-368295)</t>
  </si>
  <si>
    <t>El Portalon Cave, Sierra de Atapuerca</t>
  </si>
  <si>
    <t>C_Iberia_CA.SG</t>
  </si>
  <si>
    <t>GuntherPNAS2015</t>
  </si>
  <si>
    <t>aEUS_2_Pal7.SG</t>
  </si>
  <si>
    <t>Pal7.SG</t>
  </si>
  <si>
    <t>4452-4350 calBCE  (5559±29 BP, MAMS-23037)</t>
  </si>
  <si>
    <t>Paliambela</t>
  </si>
  <si>
    <t>Greece_LN.SG</t>
  </si>
  <si>
    <t>aEUS_2_Rev5.SG</t>
  </si>
  <si>
    <t>Rev5.SG</t>
  </si>
  <si>
    <t>6438-6264 calBCE (7505±25 BP, MAMS-23036)</t>
  </si>
  <si>
    <t>Revenia</t>
  </si>
  <si>
    <t>Greece_EN.SG</t>
  </si>
  <si>
    <t>aEUS_3_ATP16.SG</t>
  </si>
  <si>
    <t>ATP16.SG</t>
  </si>
  <si>
    <t>3261-2916 calBCE (4400±30, Beta-368289)</t>
  </si>
  <si>
    <t>aEUS_3_ATP2.SG</t>
  </si>
  <si>
    <t>ATP2.SG</t>
  </si>
  <si>
    <t>2899-2678 calBCE (4210±30, Beta-386394)</t>
  </si>
  <si>
    <t>aEUS_3_ATP9.SG</t>
  </si>
  <si>
    <t>ATP9.SG</t>
  </si>
  <si>
    <t>1750-1618 calBCE (3390±30, Beta-386395)</t>
  </si>
  <si>
    <t>Iberia_BA_C.SG</t>
  </si>
  <si>
    <t>aEUS_3_I0070</t>
  </si>
  <si>
    <t>I0070</t>
  </si>
  <si>
    <t>2400-1700 BCE</t>
  </si>
  <si>
    <t>Lassithi, Crete</t>
  </si>
  <si>
    <t>Minoan</t>
  </si>
  <si>
    <t>aEUS_3_I0071</t>
  </si>
  <si>
    <t>I0071</t>
  </si>
  <si>
    <t>aEUS_3_I0073</t>
  </si>
  <si>
    <t>I0073</t>
  </si>
  <si>
    <t>aEUS_3_I0074</t>
  </si>
  <si>
    <t>I0074</t>
  </si>
  <si>
    <t>aEUS_3_I0459</t>
  </si>
  <si>
    <t>I0459</t>
  </si>
  <si>
    <t>2600–2200 BCE (based on other direct dates from the same site)</t>
  </si>
  <si>
    <t>Arroyal I, Burgos</t>
  </si>
  <si>
    <t>Beaker Iberia</t>
  </si>
  <si>
    <t>aEUS_3_I0461</t>
  </si>
  <si>
    <t>I0461</t>
  </si>
  <si>
    <t>2455–2201 calBCE (3837±25 BP, MAMS-14857)</t>
  </si>
  <si>
    <t>aEUS_3_I0581</t>
  </si>
  <si>
    <t>I0581</t>
  </si>
  <si>
    <t>2900-2679 calBCE (4210±30 BP, Beta-416455)</t>
  </si>
  <si>
    <t>El Mirador Cave, Atapuerca, Burgos</t>
  </si>
  <si>
    <t>C_Iberia_CA</t>
  </si>
  <si>
    <t>aEUS_3_I1272</t>
  </si>
  <si>
    <t>I1272</t>
  </si>
  <si>
    <t>2857-2496 calBCE (4080±30 BP, Beta-416456)</t>
  </si>
  <si>
    <t>aEUS_3_I1277</t>
  </si>
  <si>
    <t>I1277</t>
  </si>
  <si>
    <t>2568-2346 calBCE (3950±30 BP, Beta-416457)</t>
  </si>
  <si>
    <t>aEUS_3_I1281</t>
  </si>
  <si>
    <t>I1281</t>
  </si>
  <si>
    <t>2865-2575 calBCE (4110±30 BP, Beta-416458)</t>
  </si>
  <si>
    <t>aEUS_3_I1300</t>
  </si>
  <si>
    <t>I1300</t>
  </si>
  <si>
    <t>2900-2346 BCE [2568-2346 calBCE (3950±30 BP, Beta-416457); 2857-2496 calBCE (4080±30 BP, Beta-416456); 2865-2575 calBCE (4110±30 BP, Beta-416458); 2900-2679 calBCE (4210±30 BP, Beta-416455); based on dates of other El Mirador samples)</t>
  </si>
  <si>
    <t>aEUS_3_I1303</t>
  </si>
  <si>
    <t>I1303</t>
  </si>
  <si>
    <t>aEUS_3_I1838</t>
  </si>
  <si>
    <t>I1838</t>
  </si>
  <si>
    <t>3354-2943 calBCE (4470±50 BP, Poz-83429)</t>
  </si>
  <si>
    <t>Las Yurdinas, Alava, Basque Country</t>
  </si>
  <si>
    <t>N_Iberia_CA</t>
  </si>
  <si>
    <t>aEUS_3_I1843</t>
  </si>
  <si>
    <t>I1843</t>
  </si>
  <si>
    <t>3092-2877 calBCE [3092–2918 calBCE (4390±30 BP, Beta-301225), 3011-2877 calBCE (4290±30 BP, Beta-301226)]</t>
  </si>
  <si>
    <t>Alto de la Huesera, Alava, Basque country</t>
  </si>
  <si>
    <t>aEUS_3_I2477</t>
  </si>
  <si>
    <t>I2477</t>
  </si>
  <si>
    <t>2200–1930 BCE</t>
  </si>
  <si>
    <t>Via Guidorossi, Parma, Emilia Romagna</t>
  </si>
  <si>
    <t>Beaker Northern Italy</t>
  </si>
  <si>
    <t>aEUS_3_I2478</t>
  </si>
  <si>
    <t>I2478</t>
  </si>
  <si>
    <t>2194–1939 calBCE (3671±40 BP, LTL-5035A)</t>
  </si>
  <si>
    <t>aEUS_3_I3269</t>
  </si>
  <si>
    <t>I3269</t>
  </si>
  <si>
    <t>3350-2750 BCE [3022–2779 calBCE (4290±40 BP, Beta-137895); 3090-2900 calBCE (4360±40 BP, Beta-137896); 3310-2904 calBCE (4390±40 BP, Beta-148054) three dates of the whole stratigraphy of the site]</t>
  </si>
  <si>
    <t>aEUS_3_I3276</t>
  </si>
  <si>
    <t>I3276</t>
  </si>
  <si>
    <t>3092-2918 calBCE (4390±30 BP, Beta-301225)</t>
  </si>
  <si>
    <t>aEUS_3_I4229</t>
  </si>
  <si>
    <t>I4229</t>
  </si>
  <si>
    <t>2336–2063 calBCE [2288–2134 calBCE (3775±25 BP, PSUAMS-1750), 2295–2062 calBCE (3783±29 BP, OxA-33490), 2335–2134 calBCE (3790±30 BP, OxA-33491)]</t>
  </si>
  <si>
    <t>Cova da Moura, Torres Vedras</t>
  </si>
  <si>
    <t>Portugal</t>
  </si>
  <si>
    <t>aEUS_3_I5665</t>
  </si>
  <si>
    <t>I5665</t>
  </si>
  <si>
    <t>2280–1984 calBCE (3730±40 BP, Poz-49174)</t>
  </si>
  <si>
    <t>Virgazal, Tablada de Rudrón, Burgos</t>
  </si>
  <si>
    <t>aEUS_3_I5838</t>
  </si>
  <si>
    <t>I5838</t>
  </si>
  <si>
    <t>2900-2346 BCE [2568-2346 calBCE (395030 BP, Beta-416457); 2857-2496 calBCE (408030 BP, Beta-416456); 2865-2575 calBCE (411030 BP, Beta-416458); 2900-2679 calBCE (421030 BP, Beta-416455); based on dates of other El Mirador samples)</t>
  </si>
  <si>
    <t>aEUS_3_I6623</t>
  </si>
  <si>
    <t>I6623</t>
  </si>
  <si>
    <t>1956–1743 calBCE (3525±40 BP, Ua-35021)</t>
  </si>
  <si>
    <t>Camino de las Yeseras, Madrid</t>
  </si>
  <si>
    <t>aEUS_3_I9041</t>
  </si>
  <si>
    <t>I9041</t>
  </si>
  <si>
    <t>1700_1200 BCE</t>
  </si>
  <si>
    <t>Galatas, Apatheia, Peloponnese</t>
  </si>
  <si>
    <t>Mtcenaean</t>
  </si>
  <si>
    <t>aEUS_3_Iceman</t>
  </si>
  <si>
    <t>Iceman</t>
  </si>
  <si>
    <t>3359-3105 BCE</t>
  </si>
  <si>
    <t>Tisenjoch</t>
  </si>
  <si>
    <t>KellerNatureCommunications2012</t>
  </si>
  <si>
    <t>aEUS_3_RISE489.SG</t>
  </si>
  <si>
    <t>RISE489.SG</t>
  </si>
  <si>
    <t>2908-2578 calBCE (4185±70 BP, ETH-12188)</t>
  </si>
  <si>
    <t>Remedello di Sotto</t>
  </si>
  <si>
    <t>Remedello_CA.SG</t>
  </si>
  <si>
    <t>aEUW_1_Bichon.SG</t>
  </si>
  <si>
    <t>Bichon.SG</t>
  </si>
  <si>
    <t>11820-11610 calBCE (11855±50 BP, OxA-27763)</t>
  </si>
  <si>
    <t>Grotte du Bichon</t>
  </si>
  <si>
    <t>Switzerland</t>
  </si>
  <si>
    <t>Bichon</t>
  </si>
  <si>
    <t>JonesNatureCommunications2015</t>
  </si>
  <si>
    <t>aEUW_1_GoyetQ116-1_published</t>
  </si>
  <si>
    <t>GoyetQ116-1_published</t>
  </si>
  <si>
    <t>33210-32480 calBCE (30880+170-160 BP, GrA-46175)</t>
  </si>
  <si>
    <t>Goyet</t>
  </si>
  <si>
    <t>Belgium</t>
  </si>
  <si>
    <t>GoyetQ116-1</t>
  </si>
  <si>
    <t>aEUW_2_I0025</t>
  </si>
  <si>
    <t>I0025</t>
  </si>
  <si>
    <t>5500-4850 BCE</t>
  </si>
  <si>
    <t>Viesenhaeuser Hof, Stuttgart-Muehlhausen</t>
  </si>
  <si>
    <t>Germany</t>
  </si>
  <si>
    <t>LBK_EN</t>
  </si>
  <si>
    <t>aEUW_2_I0026</t>
  </si>
  <si>
    <t>I0026</t>
  </si>
  <si>
    <t>aEUW_2_I0046</t>
  </si>
  <si>
    <t>I0046</t>
  </si>
  <si>
    <t>5211-4991 calBCE (6136±34 BP, MAMS-21479)</t>
  </si>
  <si>
    <t>Halberstadt-Sonntagsfeld</t>
  </si>
  <si>
    <t>LipsonNature2017 added in to previously published data (MathiesonNature2015, which itself was more capture on sample with original 390k data in HaakLazaridis2015)</t>
  </si>
  <si>
    <t>aEUW_2_I0048</t>
  </si>
  <si>
    <t>I0048</t>
  </si>
  <si>
    <t>5210-5002 calBCE (6153±33 BP, MAMS-21482)</t>
  </si>
  <si>
    <t>aEUW_2_I0054</t>
  </si>
  <si>
    <t>I0054</t>
  </si>
  <si>
    <t>5222-5022 calBCE (6180±34 BP, MAMS-21485)</t>
  </si>
  <si>
    <t>Unterwiederstedt</t>
  </si>
  <si>
    <t>aEUW_2_I0100</t>
  </si>
  <si>
    <t>I0100</t>
  </si>
  <si>
    <t>5202-4852 calBCE (6080±32 BP, KIA-40341)</t>
  </si>
  <si>
    <t>LipsonNature2017 new libraries added in to previously published data (MathiesonNature2015, which itself was more capture on sample with original 390k data in HaakLazaridis2015)</t>
  </si>
  <si>
    <t>aEUW_2_I0659</t>
  </si>
  <si>
    <t>I0659</t>
  </si>
  <si>
    <t xml:space="preserve">5211-4963 calBCE (6130±40 BP, KIA-40350) </t>
  </si>
  <si>
    <t>aEUW_2_I0821</t>
  </si>
  <si>
    <t>I0821</t>
  </si>
  <si>
    <t>5201-4850 calBCE (6076±34 BP, KIA-40348)</t>
  </si>
  <si>
    <t>aEUW_2_I1550</t>
  </si>
  <si>
    <t>I1550</t>
  </si>
  <si>
    <t>aEUW_2_I1563</t>
  </si>
  <si>
    <t>I1563</t>
  </si>
  <si>
    <t>3704-3117 calBCE [3498-3117 calBCE (4580±30, KIA-28844, Bla5); 3704-3539 calBCE (4860±30, KIA-45011, Bla7); 3634-3378 calBCE (4730±25, KIA-45010, Bla13)]</t>
  </si>
  <si>
    <t>Blatterhole Cave</t>
  </si>
  <si>
    <t>Blatterhohle_MN</t>
  </si>
  <si>
    <t>aEUW_2_I1565</t>
  </si>
  <si>
    <t>I1565</t>
  </si>
  <si>
    <t>4038-3532 calBCE [3786-3657 calBCE (4950±30, KIA-45006, Bla8); 3713-3642 calBCE (4905±25, KIA-45008, Bla9); 4038-3810 calBCE (5145±30, KIA-45007, Bla11); 3703-3532 calBCE (4845±35, KIA-37507, Bla24)]</t>
  </si>
  <si>
    <t>aEUW_2_I1593</t>
  </si>
  <si>
    <t>I1593</t>
  </si>
  <si>
    <t>3958-3344 calBCE [3512-3344 calBCE (4615±30, KIA-28845, Bla16); 3958-3773 calBCE (5055±35, KIA-37508, Bla27)]</t>
  </si>
  <si>
    <t>aEUW_2_I2030</t>
  </si>
  <si>
    <t>I2030</t>
  </si>
  <si>
    <t>aEUW_2_I2036</t>
  </si>
  <si>
    <t>I2036</t>
  </si>
  <si>
    <t>aEUW_2_I2633</t>
  </si>
  <si>
    <t>I2633</t>
  </si>
  <si>
    <t>3765–3641 calBCE (4911±32 BP, SUERC-68634)</t>
  </si>
  <si>
    <t>Tulloch of Assery B, Highland, Scotland</t>
  </si>
  <si>
    <t>Great Britain</t>
  </si>
  <si>
    <t>Scotland_N</t>
  </si>
  <si>
    <t>aEUW_2_I2634</t>
  </si>
  <si>
    <t>I2634</t>
  </si>
  <si>
    <t>3703–3534 calBCE (4851±34 BP, SUERC-68638)</t>
  </si>
  <si>
    <t>Tulach an t'Sionnach, Highland, Scotland</t>
  </si>
  <si>
    <t>aEUW_2_I2635</t>
  </si>
  <si>
    <t>I2635</t>
  </si>
  <si>
    <t>3652–3389 calBCE (4796±37 BP, SUERC-68639)</t>
  </si>
  <si>
    <t>Tulloch of Assery A, Highland, Scotland</t>
  </si>
  <si>
    <t>aEUW_2_I2636</t>
  </si>
  <si>
    <t>I2636</t>
  </si>
  <si>
    <t>3519–3361 calBCE (4651±33 BP, SUERC-68640)</t>
  </si>
  <si>
    <t>Holm of Papa Westray North, Orkney, Scotland</t>
  </si>
  <si>
    <t>aEUW_2_I2637</t>
  </si>
  <si>
    <t>I2637</t>
  </si>
  <si>
    <t>3629–3370 calBCE (4697±33 BP, SUERC-68641)</t>
  </si>
  <si>
    <t>aEUW_2_I2650</t>
  </si>
  <si>
    <t>I2650</t>
  </si>
  <si>
    <t>3638–3380 calBCE (4754±36 BP, SUERC-68642)</t>
  </si>
  <si>
    <t>aEUW_2_I2659</t>
  </si>
  <si>
    <t>I2659</t>
  </si>
  <si>
    <t>3761–3643 calBCE (4914±27 BP, SUERC-68702)</t>
  </si>
  <si>
    <t>Distillery Cave, Oban, Argyll and Bute, Scotland</t>
  </si>
  <si>
    <t>aEUW_2_I2660</t>
  </si>
  <si>
    <t>I2660</t>
  </si>
  <si>
    <t>3513–3352 calBCE (4631±29 BP, SUERC-68703)</t>
  </si>
  <si>
    <t>aEUW_2_I2691</t>
  </si>
  <si>
    <t>I2691</t>
  </si>
  <si>
    <t>3700–3639 calBCE (4881±25 BP, SUERC-68704)</t>
  </si>
  <si>
    <t>aEUW_2_I2988</t>
  </si>
  <si>
    <t>I2988</t>
  </si>
  <si>
    <t>3516–3361 calBCE (4645±29 BP, SUERC-68711)</t>
  </si>
  <si>
    <t>Clachaig, Arran, North Ayrshire, Scotland</t>
  </si>
  <si>
    <t>aEUW_2_I3041</t>
  </si>
  <si>
    <t>I3041</t>
  </si>
  <si>
    <t>3942–3037 BCE</t>
  </si>
  <si>
    <t>Raschoille Cave, Oban, Argyll and Bute, Scotland</t>
  </si>
  <si>
    <t>aEUW_2_I3068</t>
  </si>
  <si>
    <t>I3068</t>
  </si>
  <si>
    <t>3692–3522 calBCE (4820±34 BP, UBA-29003)</t>
  </si>
  <si>
    <t>Carsington Pasture Cave, Brassington, Derbyshire, England</t>
  </si>
  <si>
    <t>England_N</t>
  </si>
  <si>
    <t>aEUW_2_I3133</t>
  </si>
  <si>
    <t>I3133</t>
  </si>
  <si>
    <t>3631–3377 calBCE (4725±20 BP, PSUAMS-2154)</t>
  </si>
  <si>
    <t>aEUW_2_I3134</t>
  </si>
  <si>
    <t>I3134</t>
  </si>
  <si>
    <t>3633–3377 calBCE (4730±25 BP, PSUAMS-2155)</t>
  </si>
  <si>
    <t>aEUW_2_I3135</t>
  </si>
  <si>
    <t>I3135</t>
  </si>
  <si>
    <t>3640–3383 calBCE (4770±30 BP, PSUAMS-2068)</t>
  </si>
  <si>
    <t>aEUW_2_I3136</t>
  </si>
  <si>
    <t>I3136</t>
  </si>
  <si>
    <t>3520–3365 calBCE (4665±30 BP, PSUAMS-2069)</t>
  </si>
  <si>
    <t>aEUW_2_I4303</t>
  </si>
  <si>
    <t>I4303</t>
  </si>
  <si>
    <t>4778–4586 calBCE (5820±30 BP, PSUAMS-2260)</t>
  </si>
  <si>
    <t>Clos de Roque, Saint Maximin-la-Sainte-Baume</t>
  </si>
  <si>
    <t>France</t>
  </si>
  <si>
    <t>France_MLN</t>
  </si>
  <si>
    <t>aEUW_2_I4304</t>
  </si>
  <si>
    <t>I4304</t>
  </si>
  <si>
    <t>4787–4589 calBCE (5830±35 BP, PSUAMS-2226)</t>
  </si>
  <si>
    <t>aEUW_2_I4305</t>
  </si>
  <si>
    <t>I4305</t>
  </si>
  <si>
    <t>4825–4616 calBCE (5860±35 BP, PSUAMS-2225)</t>
  </si>
  <si>
    <t>aEUW_2_I5069</t>
  </si>
  <si>
    <t>I5069</t>
  </si>
  <si>
    <t>5500-4775 BCE</t>
  </si>
  <si>
    <t>Kleinhadersdorf Flur Marchleiten</t>
  </si>
  <si>
    <t>Austria</t>
  </si>
  <si>
    <t>aEUW_2_I5070</t>
  </si>
  <si>
    <t>I5070</t>
  </si>
  <si>
    <t>Schletz</t>
  </si>
  <si>
    <t>aEUW_2_I5204</t>
  </si>
  <si>
    <t>I5204</t>
  </si>
  <si>
    <t>5500-4500 BCE</t>
  </si>
  <si>
    <t>aEUW_2_I5205</t>
  </si>
  <si>
    <t>I5205</t>
  </si>
  <si>
    <t>aEUW_2_I5206</t>
  </si>
  <si>
    <t>I5206</t>
  </si>
  <si>
    <t>aEUW_2_I5207</t>
  </si>
  <si>
    <t>I5207</t>
  </si>
  <si>
    <t>aEUW_2_I5208</t>
  </si>
  <si>
    <t>I5208</t>
  </si>
  <si>
    <t>aEUW_2_I5359</t>
  </si>
  <si>
    <t>I5359</t>
  </si>
  <si>
    <t>3800–3600 BCE</t>
  </si>
  <si>
    <t>Tinkinswood, Cardiff, Glamorgan, Wales</t>
  </si>
  <si>
    <t>Wales_N</t>
  </si>
  <si>
    <t>aEUW_2_I5366</t>
  </si>
  <si>
    <t>I5366</t>
  </si>
  <si>
    <t>3643–3383 calBCE (4775±34 BP, OxA-34470)</t>
  </si>
  <si>
    <t>Cissbury Flint Mine, Worthing, West Sussex, England</t>
  </si>
  <si>
    <t>aEUW_2_I6750</t>
  </si>
  <si>
    <t>I6750</t>
  </si>
  <si>
    <t>3755–3660 BCE</t>
  </si>
  <si>
    <t>Fussell's Lodge, Salisbury, Wiltshire, England</t>
  </si>
  <si>
    <t>aEUW_2_I6751</t>
  </si>
  <si>
    <t>I6751</t>
  </si>
  <si>
    <t>aEUW_2_I6759</t>
  </si>
  <si>
    <t>I6759</t>
  </si>
  <si>
    <t>3650–3522 BCE</t>
  </si>
  <si>
    <t>Lesser Kelco Cave, Giggleswick Scar, North Yorkshire, England</t>
  </si>
  <si>
    <t>aEUW_2_I6761</t>
  </si>
  <si>
    <t>I6761</t>
  </si>
  <si>
    <t>3650–3400 BCE</t>
  </si>
  <si>
    <t>Whitehawk, Brighton, Sussex, England</t>
  </si>
  <si>
    <t>aEUW_2_I6762</t>
  </si>
  <si>
    <t>I6762</t>
  </si>
  <si>
    <t>4000–3300 BCE</t>
  </si>
  <si>
    <t>Upper Swell, Chipping Norton, Gloucestershire, England</t>
  </si>
  <si>
    <t>aEUW_2_Loschbour_published.DG</t>
  </si>
  <si>
    <t>Loschbour_published.DG</t>
  </si>
  <si>
    <t>6210-5990 calBCE (7205±50 BP, OxA-7738)</t>
  </si>
  <si>
    <t>Echternach</t>
  </si>
  <si>
    <t>Luxembourg</t>
  </si>
  <si>
    <t>WHG</t>
  </si>
  <si>
    <t>LazaridisNature2014</t>
  </si>
  <si>
    <t>aEUW_2_Stuttgart</t>
  </si>
  <si>
    <t>Stuttgart</t>
  </si>
  <si>
    <t>5310-5070 calBCE (6246±30 BP, MAMS-24635)</t>
  </si>
  <si>
    <t>aEUW_3_bally.SG</t>
  </si>
  <si>
    <t>bally.SG</t>
  </si>
  <si>
    <t>3343-3020 calBCE (4465±38 BP, UBA-7059)</t>
  </si>
  <si>
    <t>Ballynahatty, County Down</t>
  </si>
  <si>
    <t>Ireland</t>
  </si>
  <si>
    <t>Ireland_MN</t>
  </si>
  <si>
    <t>CassidyPNAS2016</t>
  </si>
  <si>
    <t>aEUW_3_E09538</t>
  </si>
  <si>
    <t>E09538</t>
  </si>
  <si>
    <t>2464–2210 calBCE (3870±30 BP, MAMS-29075)</t>
  </si>
  <si>
    <t>Unterer Talweg 58-62, Augsburg, Bavaria</t>
  </si>
  <si>
    <t>aEUW_3_E09569</t>
  </si>
  <si>
    <t>E09569</t>
  </si>
  <si>
    <t>2396–2148 calBCE (3819±24 BP, MAMS-18949)</t>
  </si>
  <si>
    <t>Unterer Talweg 85, Augsburg, Bavaria</t>
  </si>
  <si>
    <t>aEUW_3_I0047</t>
  </si>
  <si>
    <t>I0047</t>
  </si>
  <si>
    <t>2111-1891 calBCE (3612±30 BP, MAMS-21481)</t>
  </si>
  <si>
    <t>aEUW_3_I0049</t>
  </si>
  <si>
    <t>I0049</t>
  </si>
  <si>
    <t>2464-2210 calBCE (3867±35 BP, MAMS-21489)</t>
  </si>
  <si>
    <t>Esperstedt</t>
  </si>
  <si>
    <t>aEUW_3_I0059</t>
  </si>
  <si>
    <t>I0059</t>
  </si>
  <si>
    <t>2337-2138 calBCE (3796±30 BP, MAMS-21486)</t>
  </si>
  <si>
    <t>Benzingerode-Heimburg</t>
  </si>
  <si>
    <t>aEUW_3_I0103</t>
  </si>
  <si>
    <t>I0103</t>
  </si>
  <si>
    <t>2578-2468 calBCE (4000±31 BP, MAMS-21488)</t>
  </si>
  <si>
    <t>aEUW_3_I0104</t>
  </si>
  <si>
    <t>I0104</t>
  </si>
  <si>
    <t>2559-2296 calBCE (3927±37 BP, MAMS-21487)</t>
  </si>
  <si>
    <t>aEUW_3_I0108</t>
  </si>
  <si>
    <t>I0108</t>
  </si>
  <si>
    <t>2575-2299 calBCE (3953±47 BP, Er-8710)</t>
  </si>
  <si>
    <t>Rothenschirmbach</t>
  </si>
  <si>
    <t>aEUW_3_I0111</t>
  </si>
  <si>
    <t>I0111</t>
  </si>
  <si>
    <t>2475-2204 calBCE (3881±50 BP, Er-8712)</t>
  </si>
  <si>
    <t>aEUW_3_I0112</t>
  </si>
  <si>
    <t>I0112</t>
  </si>
  <si>
    <t>2457-2142 calBCE (3820±42 BP, Er-7038)</t>
  </si>
  <si>
    <t>Quedlinburg XII</t>
  </si>
  <si>
    <t>aEUW_3_I0113</t>
  </si>
  <si>
    <t>I0113</t>
  </si>
  <si>
    <t>2346-2033 calBCE (3773±47 BP, Er-7283)</t>
  </si>
  <si>
    <t>aEUW_3_I0114</t>
  </si>
  <si>
    <t>I0114</t>
  </si>
  <si>
    <t>2138-1952 calBCE (MAMS 21493)</t>
  </si>
  <si>
    <t>Central_LNBA_1d_rel_I0117</t>
  </si>
  <si>
    <t>Haak,LazaridisNature 2015</t>
  </si>
  <si>
    <t>aEUW_3_I0116</t>
  </si>
  <si>
    <t>I0116</t>
  </si>
  <si>
    <t>2134-1939 calBCE (3650±32 BP, MAMS-21495)</t>
  </si>
  <si>
    <t>aEUW_3_I0117</t>
  </si>
  <si>
    <t>I0117</t>
  </si>
  <si>
    <t>2272-2039 calBCE (3743±25 BP, MAMS-21496)</t>
  </si>
  <si>
    <t>aEUW_3_I0118</t>
  </si>
  <si>
    <t>I0118</t>
  </si>
  <si>
    <t>2471-2246 calBCE (3892±32 BP, MAMS-21492)</t>
  </si>
  <si>
    <t>Alberstedt</t>
  </si>
  <si>
    <t>aEUW_3_I0164</t>
  </si>
  <si>
    <t>I0164</t>
  </si>
  <si>
    <t>2023-1894 calBCE (3599±25 BP, MAMS-21497)</t>
  </si>
  <si>
    <t>Quedlinburg VIII</t>
  </si>
  <si>
    <t>aEUW_3_I0172</t>
  </si>
  <si>
    <t>I0172</t>
  </si>
  <si>
    <t>3360-3086 calBCE (Er-8699)</t>
  </si>
  <si>
    <t>aEUW_3_I1381</t>
  </si>
  <si>
    <t>I1381</t>
  </si>
  <si>
    <t>2400–1900 BCE</t>
  </si>
  <si>
    <t>Mondelange, PAC de la Sente, Moselle</t>
  </si>
  <si>
    <t>aEUW_3_I1382</t>
  </si>
  <si>
    <t>I1382</t>
  </si>
  <si>
    <t>2434–2135 calBCE (3805±35 BP, GrA-4468)</t>
  </si>
  <si>
    <t>aEUW_3_I1390</t>
  </si>
  <si>
    <t>I1390</t>
  </si>
  <si>
    <t>2480–2210 calBCE [2480–2288 calBCE (3910±35 BP, Poz-41227); 2467–2210 calBCE (3875±35 BP, Poz-41226)]</t>
  </si>
  <si>
    <t>Sierentz, Les Villas d'Aurele, Haut-Rhin</t>
  </si>
  <si>
    <t>aEUW_3_I1392</t>
  </si>
  <si>
    <t>I1392</t>
  </si>
  <si>
    <t>2833–2475 calBCE (4047±29 BP, MAMS-25935)</t>
  </si>
  <si>
    <t>Hégenheim Necropole, Haut-Rhin</t>
  </si>
  <si>
    <t>aEUW_3_I1532</t>
  </si>
  <si>
    <t>I1532</t>
  </si>
  <si>
    <t>2500-2050 BCE</t>
  </si>
  <si>
    <t>aEUW_3_I1549</t>
  </si>
  <si>
    <t>I1549</t>
  </si>
  <si>
    <t>aEUW_3_I1767</t>
  </si>
  <si>
    <t>I1767</t>
  </si>
  <si>
    <t>2200–1979 calBCE (3705±35 BP, OxA-8651)</t>
  </si>
  <si>
    <t>Windmill Fields, Stockton-on-Tees, North Yorkshire,England</t>
  </si>
  <si>
    <t>Beaker Britain</t>
  </si>
  <si>
    <t>aEUW_3_I1770</t>
  </si>
  <si>
    <t>I1770</t>
  </si>
  <si>
    <t>2400–1600 BCE</t>
  </si>
  <si>
    <t>Staxton Beacon, Staxton,England</t>
  </si>
  <si>
    <t>aEUW_3_I2417</t>
  </si>
  <si>
    <t>I2417</t>
  </si>
  <si>
    <t>2500–2140 BCE (based on associated dates in same context especially 23535_25004)</t>
  </si>
  <si>
    <t>Amesbury Down, Wiltshire, England</t>
  </si>
  <si>
    <t>aEUW_3_I2418</t>
  </si>
  <si>
    <t>I2418</t>
  </si>
  <si>
    <t>2455–2200 calBCE (3836±25 BP, NZA-32788)</t>
  </si>
  <si>
    <t>aEUW_3_I2443</t>
  </si>
  <si>
    <t>I2443</t>
  </si>
  <si>
    <t>2284–2028 calBCE (3740±40 BP, OxA-8868)</t>
  </si>
  <si>
    <t>Yarnton, Oxfordshire, England</t>
  </si>
  <si>
    <t>aEUW_3_I2445</t>
  </si>
  <si>
    <t>I2445</t>
  </si>
  <si>
    <t>2396–1929 calBCE [2136–1929 calBCE (3650±35 BP, Poz-83407), 2396–2042 calBCE (3785±40BP, OxA-8806)]</t>
  </si>
  <si>
    <t>aEUW_3_I2447</t>
  </si>
  <si>
    <t>I2447</t>
  </si>
  <si>
    <t>2115–1910 calBCE (3625±25 BP, PSUAMS-2336)</t>
  </si>
  <si>
    <t>aEUW_3_I2450</t>
  </si>
  <si>
    <t>I2450</t>
  </si>
  <si>
    <t>2461–2146 [2456–2207 calBCE (3841±40 BP, NZA-15865), 2461–2146 calBCE (3834±45 BP, NZA-15866)]</t>
  </si>
  <si>
    <t>Abingdon Spring Road cemetery, Oxfordshire, England</t>
  </si>
  <si>
    <t>aEUW_3_I2452</t>
  </si>
  <si>
    <t>I2452</t>
  </si>
  <si>
    <t>2276–1980 calBCE [2276–2029 calBCE (3735±35 BP, Poz-83405); 2198–1980 calBCE (3700±30 BP, Beta-444979)]</t>
  </si>
  <si>
    <t>Dairy Farm, Willington, England</t>
  </si>
  <si>
    <t>aEUW_3_I2453</t>
  </si>
  <si>
    <t>I2453</t>
  </si>
  <si>
    <t>2288–2040 calBCE (3760±35 BP, Poz-83404)</t>
  </si>
  <si>
    <t>West Deeping, Lincolnshire, England</t>
  </si>
  <si>
    <t>aEUW_3_I2454</t>
  </si>
  <si>
    <t>I2454</t>
  </si>
  <si>
    <t>2198–1983 calBCE (3703±28 BP, OxA-24595)</t>
  </si>
  <si>
    <t>Over Narrows, Needingworth Quarry, England</t>
  </si>
  <si>
    <t>aEUW_3_I2457</t>
  </si>
  <si>
    <t>I2457</t>
  </si>
  <si>
    <t>2467–2030 calBCE [2467–2290 calBCE (3890±30 BP, SUERC-36210), 2199–2030 calBCE (3717±28 BP, SUERC-69975)]</t>
  </si>
  <si>
    <t>England_CA_EBA</t>
  </si>
  <si>
    <t>aEUW_3_I2458</t>
  </si>
  <si>
    <t>I2458</t>
  </si>
  <si>
    <t>1492–1287 calBCE (3122±34 BP, SUERC-49182)</t>
  </si>
  <si>
    <t>England_MBA</t>
  </si>
  <si>
    <t>aEUW_3_I2459</t>
  </si>
  <si>
    <t>I2459</t>
  </si>
  <si>
    <t>2455–2150 calBCE (3829±30 BP, SUERC-54823)</t>
  </si>
  <si>
    <t>aEUW_3_I2461</t>
  </si>
  <si>
    <t>I2461</t>
  </si>
  <si>
    <t>2500–2140 BCE (based on associated dates in same context)</t>
  </si>
  <si>
    <t>Porton Down, Wiltshire, England</t>
  </si>
  <si>
    <t>aEUW_3_I2462</t>
  </si>
  <si>
    <t>I2462</t>
  </si>
  <si>
    <t>2128–1891 calBCE (3625±35 BP, SUERC-40718)</t>
  </si>
  <si>
    <t>East Kent Access (Phase II), Thanet, Kent, England</t>
  </si>
  <si>
    <t>aEUW_3_I2566</t>
  </si>
  <si>
    <t>I2566</t>
  </si>
  <si>
    <t>2204–2035 calBCE (3734±25 BP, NZA-32490)</t>
  </si>
  <si>
    <t>aEUW_3_I2567</t>
  </si>
  <si>
    <t>I2567</t>
  </si>
  <si>
    <t>2275–1884 calBCE [2130–1883 calBCE (3615±40 BP, SUERC-4072); 2274–2023 calBCE (3725±35 BP, SUERC-4083)]</t>
  </si>
  <si>
    <t xml:space="preserve">Dryburn Bridge, East Lothian, Scotland </t>
  </si>
  <si>
    <t>Scotland_CA_EBA</t>
  </si>
  <si>
    <t>aEUW_3_I2568</t>
  </si>
  <si>
    <t>I2568</t>
  </si>
  <si>
    <t>2286–2038 calBCE (3755±35 BP, SUERC-4078)</t>
  </si>
  <si>
    <t>Dryburn Bridge, East Lothian, Scotland</t>
  </si>
  <si>
    <t>aEUW_3_I2573</t>
  </si>
  <si>
    <t>I2573</t>
  </si>
  <si>
    <t>1500–1301 calBCE (3144±37 BP, OxA-16486)</t>
  </si>
  <si>
    <t>Longniddry, Evergreen House, Coast Road, East Lothian, Scotland</t>
  </si>
  <si>
    <t>Scotland_MBA</t>
  </si>
  <si>
    <t>aEUW_3_I2596</t>
  </si>
  <si>
    <t>I2596</t>
  </si>
  <si>
    <t>2273–2034 calBCE (3739±30 BP, NZA-32484)</t>
  </si>
  <si>
    <t>aEUW_3_I2597</t>
  </si>
  <si>
    <t>I2597</t>
  </si>
  <si>
    <t>2269–2033 calBCE (3735±30 BP, SUERC-34539)</t>
  </si>
  <si>
    <t>aEUW_3_I2600</t>
  </si>
  <si>
    <t>I2600</t>
  </si>
  <si>
    <t>2133–1937 calBCE (3646±27 BP, SUERC-43374)</t>
  </si>
  <si>
    <t>aEUW_3_I2601</t>
  </si>
  <si>
    <t>I2601</t>
  </si>
  <si>
    <t>1955–1750 calBCE (3535±35 BP, SUERC-40713)</t>
  </si>
  <si>
    <t>aEUW_3_I2602</t>
  </si>
  <si>
    <t>I2602</t>
  </si>
  <si>
    <t>1892–1699 calBCE (3490±30 BP, SUERC-40290)</t>
  </si>
  <si>
    <t>aEUW_3_I2604</t>
  </si>
  <si>
    <t>I2604</t>
  </si>
  <si>
    <t>2265–2031 calBCE (3730±30 BP, SUERC-26241)</t>
  </si>
  <si>
    <t>Barton Stacey, Hampshire, England</t>
  </si>
  <si>
    <t>aEUW_3_I2605</t>
  </si>
  <si>
    <t>I2605</t>
  </si>
  <si>
    <t>3631–2944 calBCE [3631–3372 calBCE (4710±35 BP, Poz-83483), 3368–2944 calBCE (4500±60 BP, BM-3173)]</t>
  </si>
  <si>
    <t>Eton Rowing Course, Buckinghamshire, England</t>
  </si>
  <si>
    <t>aEUW_3_I2606</t>
  </si>
  <si>
    <t>I2606</t>
  </si>
  <si>
    <t>3330–2900 BCE</t>
  </si>
  <si>
    <t>aEUW_3_I2618</t>
  </si>
  <si>
    <t>I2618</t>
  </si>
  <si>
    <t>2134–1950 calBCE (3660±28 BP, OxA-26254)</t>
  </si>
  <si>
    <t>Reaverhill, Barrasford, Northumberland, England</t>
  </si>
  <si>
    <t>aEUW_3_I2630</t>
  </si>
  <si>
    <t>I2630</t>
  </si>
  <si>
    <t>2580–2463 calBCE (3999±32 BP, SUERC-68632)</t>
  </si>
  <si>
    <t>Isbister, Orkney, Scotland</t>
  </si>
  <si>
    <t>aEUW_3_I2631</t>
  </si>
  <si>
    <t>I2631</t>
  </si>
  <si>
    <t>3097–2906 calBCE (4384±36 BP, SUERC-68633)</t>
  </si>
  <si>
    <t>Quoyness, Orkney, Scotland</t>
  </si>
  <si>
    <t>aEUW_3_I2639</t>
  </si>
  <si>
    <t>I2639</t>
  </si>
  <si>
    <t>1600–1430 calBCE (3225±25 BP, NZA-32497)</t>
  </si>
  <si>
    <t>aEUW_3_I2651</t>
  </si>
  <si>
    <t>I2651</t>
  </si>
  <si>
    <t>3360–3098 calBCE (4525±36 BP, SUERC-68643)</t>
  </si>
  <si>
    <t>aEUW_3_I2653</t>
  </si>
  <si>
    <t>I2653</t>
  </si>
  <si>
    <t>1500–1300 BCE</t>
  </si>
  <si>
    <t>aEUW_3_I2654</t>
  </si>
  <si>
    <t>I2654</t>
  </si>
  <si>
    <t>aEUW_3_I2655</t>
  </si>
  <si>
    <t>I2655</t>
  </si>
  <si>
    <t>1441–1272 calBCE (3105±35 BP, SUERC-9172)</t>
  </si>
  <si>
    <t>Pabay Mor, Lewis, Western Isles, Scotland</t>
  </si>
  <si>
    <t>aEUW_3_I2932</t>
  </si>
  <si>
    <t>I2932</t>
  </si>
  <si>
    <t>2570–2347 calBCE (3962±29 BP, SUERC-68721)</t>
  </si>
  <si>
    <t>aEUW_3_I2933</t>
  </si>
  <si>
    <t>I2933</t>
  </si>
  <si>
    <t>3010–2885 calBCE (4309±29 BP, SUERC-68722)</t>
  </si>
  <si>
    <t>aEUW_3_I2934</t>
  </si>
  <si>
    <t>I2934</t>
  </si>
  <si>
    <t>3338–3022 calBCE (4466±33 BP, SUERC-69071)</t>
  </si>
  <si>
    <t>aEUW_3_I2935</t>
  </si>
  <si>
    <t>I2935</t>
  </si>
  <si>
    <t>3335–3011 calBCE (4451±29 BP, SUERC-68723)</t>
  </si>
  <si>
    <t>aEUW_3_I2977</t>
  </si>
  <si>
    <t>I2977</t>
  </si>
  <si>
    <t>3008–2763 calBCE (4275±33 BP, SUERC-69072)</t>
  </si>
  <si>
    <t>aEUW_3_I2978</t>
  </si>
  <si>
    <t>I2978</t>
  </si>
  <si>
    <t>3335–3023 calBCE (4464±29 BP, SUERC-68725)</t>
  </si>
  <si>
    <t>aEUW_3_I2979</t>
  </si>
  <si>
    <t>I2979</t>
  </si>
  <si>
    <t>3333–2941 calBCE (4447±29 BP, SUERC-68726)</t>
  </si>
  <si>
    <t>aEUW_3_I2980</t>
  </si>
  <si>
    <t>I2980</t>
  </si>
  <si>
    <t>3360–3101 calBCE (4530±33 BP, SUERC-69073)</t>
  </si>
  <si>
    <t>Point of Cott, Orkney, Scotland</t>
  </si>
  <si>
    <t>aEUW_3_I2981</t>
  </si>
  <si>
    <t>I2981</t>
  </si>
  <si>
    <t>1950–1496 calBCE [1740–1496 calBCE (3320±50 BP, AA-51418); 1950-1702 calBCE (3520±40 BP, AA-43651)]</t>
  </si>
  <si>
    <t>Stenchme, Lop Ness, Orkney, Scotland</t>
  </si>
  <si>
    <t>aEUW_3_I3082</t>
  </si>
  <si>
    <t>I3082</t>
  </si>
  <si>
    <t>1498–1394 calBCE (3157±25 BP, NZA-34643)</t>
  </si>
  <si>
    <t>Canada Farm, Sixpenny Handley, Dorset, England</t>
  </si>
  <si>
    <t>aEUW_3_I3085</t>
  </si>
  <si>
    <t>I3085</t>
  </si>
  <si>
    <t>3338–3026 calBCE (4471±29 BP, SUERC-68724)</t>
  </si>
  <si>
    <t>aEUW_3_I3132</t>
  </si>
  <si>
    <t>I3132</t>
  </si>
  <si>
    <t>2118–1887 calBCE (3614±33 BP, SUERC-69070)</t>
  </si>
  <si>
    <t>Covesea Cave 2, Moray, Scotland</t>
  </si>
  <si>
    <t>aEUW_3_I3138</t>
  </si>
  <si>
    <t>I3138</t>
  </si>
  <si>
    <t>3263–2923 calBCE (4415±25 BP, PSUAMS-2156)</t>
  </si>
  <si>
    <t>aEUW_3_I3255</t>
  </si>
  <si>
    <t>I3255</t>
  </si>
  <si>
    <t>2135–1949 calBCE (3661±31 BP, SUERC-49482)</t>
  </si>
  <si>
    <t>Trumpington Meadows, Cambridge, England</t>
  </si>
  <si>
    <t>aEUW_3_I3256</t>
  </si>
  <si>
    <t>I3256</t>
  </si>
  <si>
    <t>2203–2029 calBCE (3722±31 BP, SUERC-49483)</t>
  </si>
  <si>
    <t>aEUW_3_I3588</t>
  </si>
  <si>
    <t>I3588</t>
  </si>
  <si>
    <t>Alburg-Lerchenhaid, Spedition Häring, Stkr. Straubing, Bavaria</t>
  </si>
  <si>
    <t>aEUW_3_I3589</t>
  </si>
  <si>
    <t>I3589</t>
  </si>
  <si>
    <t>aEUW_3_I3590</t>
  </si>
  <si>
    <t>I3590</t>
  </si>
  <si>
    <t>2335–2140 calBCE (3802±26 BP, BRAMS-1217)</t>
  </si>
  <si>
    <t>aEUW_3_I3594</t>
  </si>
  <si>
    <t>I3594</t>
  </si>
  <si>
    <t>aEUW_3_I3601</t>
  </si>
  <si>
    <t>I3601</t>
  </si>
  <si>
    <t>aEUW_3_I3874</t>
  </si>
  <si>
    <t>I3874</t>
  </si>
  <si>
    <t>2200–2035 calBCE (3725±25 BP, PSUAMS-1835)</t>
  </si>
  <si>
    <t>Villard, Lauzet-Ubaye</t>
  </si>
  <si>
    <t>Beaker Southern France</t>
  </si>
  <si>
    <t>aEUW_3_I3875</t>
  </si>
  <si>
    <t>I3875</t>
  </si>
  <si>
    <t>2133–1946 calBCE (3655±25 BP, PSUAMS-1834)</t>
  </si>
  <si>
    <t>aEUW_3_I4068</t>
  </si>
  <si>
    <t>I4068</t>
  </si>
  <si>
    <t>2131–1951 calBCE (3655±20 BP, PSUAMS-2318)</t>
  </si>
  <si>
    <t>De Tuithoorn, Oostwoud, Noord-Holland</t>
  </si>
  <si>
    <t>The Netherlands</t>
  </si>
  <si>
    <t>Beaker The Netherlands</t>
  </si>
  <si>
    <t>aEUW_3_I4069</t>
  </si>
  <si>
    <t>I4069</t>
  </si>
  <si>
    <t>2188–1887 calBCE (3640±50 BP, GrA-6477)</t>
  </si>
  <si>
    <t>aEUW_3_I4070</t>
  </si>
  <si>
    <t>I4070</t>
  </si>
  <si>
    <t>1880–1657 calBCE (3440±40 BP, GrA-17225)</t>
  </si>
  <si>
    <t>Netherlands_BA</t>
  </si>
  <si>
    <t>aEUW_3_I4071</t>
  </si>
  <si>
    <t>I4071</t>
  </si>
  <si>
    <t>1883–1664 calBCE (3450±40 BP, GrA-17226)</t>
  </si>
  <si>
    <t>aEUW_3_I4073</t>
  </si>
  <si>
    <t>I4073</t>
  </si>
  <si>
    <t>2195–1905 calBCE (3660±50 BP, GrA-15598)</t>
  </si>
  <si>
    <t>aEUW_3_I4074</t>
  </si>
  <si>
    <t>I4074</t>
  </si>
  <si>
    <t>2278–1915 calBCE (3690±60 BP, GrA-15597)</t>
  </si>
  <si>
    <t>aEUW_3_I4075</t>
  </si>
  <si>
    <t>I4075</t>
  </si>
  <si>
    <t>2118–1937 calBCE (3635±20 BP, PSUAMS-2337)</t>
  </si>
  <si>
    <t>aEUW_3_I4076</t>
  </si>
  <si>
    <t>I4076</t>
  </si>
  <si>
    <t>1882–1750 calBCE (3490±20 BP, PSUAMS-2319)</t>
  </si>
  <si>
    <t>aEUW_3_I4950</t>
  </si>
  <si>
    <t>I4950</t>
  </si>
  <si>
    <t>2500–1800 BCE</t>
  </si>
  <si>
    <t>Central Flying School, Upavon, Wiltshire, England</t>
  </si>
  <si>
    <t>aEUW_3_I5023</t>
  </si>
  <si>
    <t>I5023</t>
  </si>
  <si>
    <t>Osterhofen-Altenmarkt, Bavaria</t>
  </si>
  <si>
    <t>aEUW_3_I5367</t>
  </si>
  <si>
    <t>I5367</t>
  </si>
  <si>
    <t>2467–2232 calBCE (3879±32 BP, OxA-14722)</t>
  </si>
  <si>
    <t>Sorisdale, Coll, Argyll and Bute, Scotland</t>
  </si>
  <si>
    <t>aEUW_3_I5377</t>
  </si>
  <si>
    <t>I5377</t>
  </si>
  <si>
    <t>1894–1694 calBCE (3485±33 BP, OxA-14731)</t>
  </si>
  <si>
    <t>River Thames Skulls, Mortlake, London, England</t>
  </si>
  <si>
    <t>aEUW_3_I5379</t>
  </si>
  <si>
    <t>I5379</t>
  </si>
  <si>
    <t>2469–2296 calBCE (3900±30 BP, SUERC-32210)</t>
  </si>
  <si>
    <t>aEUW_3_I5385</t>
  </si>
  <si>
    <t>I5385</t>
  </si>
  <si>
    <t>2455–2147 calBCE (3827±33 BP, SUERC-71005)</t>
  </si>
  <si>
    <t>Achavanich, Wick, Highland, Scotland</t>
  </si>
  <si>
    <t>aEUW_3_I5471</t>
  </si>
  <si>
    <t>I5471</t>
  </si>
  <si>
    <t>2266–2025 calBCE (3721±33 BP, OxA-13097)</t>
  </si>
  <si>
    <t>Thurston Mains, Innerwick, East Lothian, Scotland</t>
  </si>
  <si>
    <t>aEUW_3_I5512</t>
  </si>
  <si>
    <t>I5512</t>
  </si>
  <si>
    <t>Flying School, Netheravon, Wiltshire, England</t>
  </si>
  <si>
    <t>aEUW_3_I5513</t>
  </si>
  <si>
    <t>I5513</t>
  </si>
  <si>
    <t>Nr. Ablington, Figheldean, England</t>
  </si>
  <si>
    <t>aEUW_3_I5519</t>
  </si>
  <si>
    <t>I5519</t>
  </si>
  <si>
    <t>Augsburg Sportgelände, Augsburg, Bavaria</t>
  </si>
  <si>
    <t>aEUW_3_I5521</t>
  </si>
  <si>
    <t>I5521</t>
  </si>
  <si>
    <t>aEUW_3_I5523</t>
  </si>
  <si>
    <t>I5523</t>
  </si>
  <si>
    <t>Landau an der Isar, Bavaria</t>
  </si>
  <si>
    <t>aEUW_3_I5524</t>
  </si>
  <si>
    <t>I5524</t>
  </si>
  <si>
    <t>aEUW_3_I5525</t>
  </si>
  <si>
    <t>I5525</t>
  </si>
  <si>
    <t>aEUW_3_I5529</t>
  </si>
  <si>
    <t>I5529</t>
  </si>
  <si>
    <t>aEUW_3_I5531</t>
  </si>
  <si>
    <t>I5531</t>
  </si>
  <si>
    <t>Weichering, Bavaria</t>
  </si>
  <si>
    <t>aEUW_3_I5748</t>
  </si>
  <si>
    <t>I5748</t>
  </si>
  <si>
    <t>2579–2233 calBCE (3945±55 BP, GrN-6650C)</t>
  </si>
  <si>
    <t>aEUW_3_I5750</t>
  </si>
  <si>
    <t>I5750</t>
  </si>
  <si>
    <t>aEUW_3_I5833</t>
  </si>
  <si>
    <t>I5833</t>
  </si>
  <si>
    <t>Irlbach, County of Straubing-Bogen, Bavaria</t>
  </si>
  <si>
    <t>aEUW_3_I5834</t>
  </si>
  <si>
    <t>I5834</t>
  </si>
  <si>
    <t>aEUW_3_I5835</t>
  </si>
  <si>
    <t>I5835</t>
  </si>
  <si>
    <t>aEUW_3_I5836</t>
  </si>
  <si>
    <t>I5836</t>
  </si>
  <si>
    <t>Worms-Herrnsheim, Rhineland-Palatinate</t>
  </si>
  <si>
    <t>aEUW_3_I6590</t>
  </si>
  <si>
    <t>I6590</t>
  </si>
  <si>
    <t>aEUW_3_I6591</t>
  </si>
  <si>
    <t>I6591</t>
  </si>
  <si>
    <t>aEUW_3_I6624</t>
  </si>
  <si>
    <t>I6624</t>
  </si>
  <si>
    <t>aEUW_3_I6680</t>
  </si>
  <si>
    <t>I6680</t>
  </si>
  <si>
    <t>1876–1625 calBCE (3420±38 BP, OxA-5555/6)</t>
  </si>
  <si>
    <t>Low Hauxley, Northumberland, England</t>
  </si>
  <si>
    <t>aEUW_3_I6774</t>
  </si>
  <si>
    <t>I6774</t>
  </si>
  <si>
    <t>2287–2044 calBCE (3760±30 BP, SUERC-74755)</t>
  </si>
  <si>
    <t>Ditchling Road, Brighton, Sussex, England</t>
  </si>
  <si>
    <t>aEUW_3_I6775</t>
  </si>
  <si>
    <t>I6775</t>
  </si>
  <si>
    <t>2400–2000 BCE</t>
  </si>
  <si>
    <t>Wick Barrow, Stogursey, Somerset, England</t>
  </si>
  <si>
    <t>aEUW_3_I6777</t>
  </si>
  <si>
    <t>I6777</t>
  </si>
  <si>
    <t>Wilsford Down, Wilsford-cum-Lake G.54</t>
  </si>
  <si>
    <t>aEUW_3_I6778</t>
  </si>
  <si>
    <t>I6778</t>
  </si>
  <si>
    <t>Wilsford Down, Wilsford-cum-Lake G.52</t>
  </si>
  <si>
    <t>aEUW_3_I7554</t>
  </si>
  <si>
    <t>I7554</t>
  </si>
  <si>
    <t>3366–3103 calBCE (4541±32 BP, SUERC-73433 )</t>
  </si>
  <si>
    <t>Unstan, Orkney, Scotland</t>
  </si>
  <si>
    <t>aEUW_3_I7568</t>
  </si>
  <si>
    <t>I7568</t>
  </si>
  <si>
    <t>1600–1300 BCE</t>
  </si>
  <si>
    <t>aEUW_3_I7570</t>
  </si>
  <si>
    <t>I7570</t>
  </si>
  <si>
    <t>1735–1531 calBCE (3347±30 BP, SUERC-74471)</t>
  </si>
  <si>
    <t>Baston and Langtoft, South Lincolnshire, England</t>
  </si>
  <si>
    <t>aEUW_3_I7571</t>
  </si>
  <si>
    <t>I7571</t>
  </si>
  <si>
    <t>1448–1259 calBCE (3100±40 BP, SUERC-28364)</t>
  </si>
  <si>
    <t>aEUW_3_I7572</t>
  </si>
  <si>
    <t>I7572</t>
  </si>
  <si>
    <t>1510–1302 calBCE (3160±40 BP, SUERC-28365)</t>
  </si>
  <si>
    <t>aEUW_3_I7573</t>
  </si>
  <si>
    <t>I7573</t>
  </si>
  <si>
    <t>1642–1507 calBCE (3306±27 BP, SUERC-44496)</t>
  </si>
  <si>
    <t>Turners Yard, Fordham, Cambridgeshire, England</t>
  </si>
  <si>
    <t>aEUW_3_I7574</t>
  </si>
  <si>
    <t>I7574</t>
  </si>
  <si>
    <t>1406–1230 calBCE (3055±30 BP, SUERC-38250)</t>
  </si>
  <si>
    <t>Clay Farm, Cambridgeshire, England</t>
  </si>
  <si>
    <t>aEUW_3_I7577</t>
  </si>
  <si>
    <t>I7577</t>
  </si>
  <si>
    <t>1386–1123 calBCE (3005±35 BP, SUERC-25499)</t>
  </si>
  <si>
    <t>Biddenham Loop, Bedfordshire, England</t>
  </si>
  <si>
    <t>aEUW_3_I7579</t>
  </si>
  <si>
    <t>I7579</t>
  </si>
  <si>
    <t>1496–1300 calBCE (3135±35 BP, SUERC-25532)</t>
  </si>
  <si>
    <t>aEUW_3_I7626</t>
  </si>
  <si>
    <t>I7626</t>
  </si>
  <si>
    <t>1395–1130 calBCE (3025±35 BP, SUERC-25533)</t>
  </si>
  <si>
    <t>aEUW_3_I7627</t>
  </si>
  <si>
    <t>I7627</t>
  </si>
  <si>
    <t>1410–1222 calBCE (3055±35 BP, SUERC-25538)</t>
  </si>
  <si>
    <t>aEUW_3_I7635</t>
  </si>
  <si>
    <t>I7635</t>
  </si>
  <si>
    <t>2193–1978 calBCE (3690±27 BP, BRAMS-1286)</t>
  </si>
  <si>
    <t>Windmill Fields, Stockton-on-Tees, North Yorkshire, England</t>
  </si>
  <si>
    <t>aEUW_3_I7638</t>
  </si>
  <si>
    <t>I7638</t>
  </si>
  <si>
    <t>2286–1778 calBCE (3660±80 BP, OxA-4357)</t>
  </si>
  <si>
    <t>Barrow Hills, Radley, Oxfordshire, England</t>
  </si>
  <si>
    <t>aEUW_3_I7640</t>
  </si>
  <si>
    <t>I7640</t>
  </si>
  <si>
    <t>1430–1282 calBCE (3100±30 BP, SUERC-28349)</t>
  </si>
  <si>
    <t>aEUW_3_rath1.SG</t>
  </si>
  <si>
    <t>rath1.SG</t>
  </si>
  <si>
    <t>2026-1885 calBCE (3591±29 BP, UBA-8707)</t>
  </si>
  <si>
    <t>Rathlin Island, County Antrim</t>
  </si>
  <si>
    <t>Ireland_BA</t>
  </si>
  <si>
    <t>aEUW_3_rath2.SG</t>
  </si>
  <si>
    <t>rath2.SG</t>
  </si>
  <si>
    <t>2024-1741 calBCE (3539±54 BP, UBA-8705)</t>
  </si>
  <si>
    <t>aEUW_3_rath3.SG</t>
  </si>
  <si>
    <t>rath3.SG</t>
  </si>
  <si>
    <t>1736-1534 calBCE (3354±28 BP, UBA-8706)</t>
  </si>
  <si>
    <t>aEUW_4_I0099</t>
  </si>
  <si>
    <t>I0099</t>
  </si>
  <si>
    <t>1193-979 calBCE (2889±30 BP, MAMS-21484)</t>
  </si>
  <si>
    <t>aEUW_4_I2859</t>
  </si>
  <si>
    <t>I2859</t>
  </si>
  <si>
    <t>910–809 calBCE (2714±29 BP, SUERC-68714)</t>
  </si>
  <si>
    <t>Covesea Caves, Moray, Scotland</t>
  </si>
  <si>
    <t>Scotland_LBA</t>
  </si>
  <si>
    <t>aEUW_4_I2860</t>
  </si>
  <si>
    <t>I2860</t>
  </si>
  <si>
    <t>969–815 calBCE (2738±29 BP, SUERC-68715)</t>
  </si>
  <si>
    <t>aEUW_4_I2861</t>
  </si>
  <si>
    <t>I2861</t>
  </si>
  <si>
    <t>976–828 calBCE (2757±29 BP, SUERC-68716)</t>
  </si>
  <si>
    <t>aEUW_4_I3130</t>
  </si>
  <si>
    <t>I3130</t>
  </si>
  <si>
    <t>977–829 calBCE (2758±29 BP, SUERC-68713)</t>
  </si>
  <si>
    <t>aEUW_4_I7575</t>
  </si>
  <si>
    <t>I7575</t>
  </si>
  <si>
    <t>1263–1043 calBCE (2950±35 BP, SUERC-25498)</t>
  </si>
  <si>
    <t>aEUW_4_I7576</t>
  </si>
  <si>
    <t>I7576</t>
  </si>
  <si>
    <t>1206–1003 calBCE (2900±30 BP, SUERC-26285)</t>
  </si>
  <si>
    <t>aEUW_4_I7578</t>
  </si>
  <si>
    <t>I7578</t>
  </si>
  <si>
    <t>1225–1013 calBCE (2930±35 BP, SUERC-25497)</t>
  </si>
  <si>
    <t>aEUW_4_I7580</t>
  </si>
  <si>
    <t>I7580</t>
  </si>
  <si>
    <t>1256–1018 calBCE (2935±35 BP, SUERC-25537)</t>
  </si>
  <si>
    <t>aGOR_1_SATP.SG</t>
  </si>
  <si>
    <t>SATP.SG</t>
  </si>
  <si>
    <t>11430-11180 calBCE (11415±50 BP, OxA-34632)</t>
  </si>
  <si>
    <t>Satsurblia</t>
  </si>
  <si>
    <t>CHG</t>
  </si>
  <si>
    <t>aGOR_2_KK1.SG</t>
  </si>
  <si>
    <t>KK1.SG</t>
  </si>
  <si>
    <t>7940-7600 calBCE [7938-7580 calBCE (8665±65 BP, RTT-5246); 7946-7612 calBCE (8745±40, OxA-28256)]</t>
  </si>
  <si>
    <t>Kotias Klde</t>
  </si>
  <si>
    <t>aIHR_2_I2323</t>
  </si>
  <si>
    <t>I2323</t>
  </si>
  <si>
    <t>6060-5851 calBCE (7090±50 BP, Poz-81115)</t>
  </si>
  <si>
    <t>Hajji Firuz</t>
  </si>
  <si>
    <t>Iran</t>
  </si>
  <si>
    <t>Hajji_Firuz_C</t>
  </si>
  <si>
    <t>aIHR_2_I2327</t>
  </si>
  <si>
    <t>I2327</t>
  </si>
  <si>
    <t>5900-5500 BCE</t>
  </si>
  <si>
    <t>aIHR_2_I4241</t>
  </si>
  <si>
    <t>I4241</t>
  </si>
  <si>
    <t>6016-5899 calBCE (7080±30 BP, PSUAMS-2163)</t>
  </si>
  <si>
    <t>aIHR_2_I4349</t>
  </si>
  <si>
    <t>I4349</t>
  </si>
  <si>
    <t>5887-5724 calBCE (6915±40 BP, PSUAMS-2126)</t>
  </si>
  <si>
    <t>aIHR_2_I4351</t>
  </si>
  <si>
    <t>I4351</t>
  </si>
  <si>
    <t>6056-5894 calBCE (7100±45 BP, PSUAMS-2151)</t>
  </si>
  <si>
    <t>aIHR_3_I4243</t>
  </si>
  <si>
    <t>I4243</t>
  </si>
  <si>
    <t>2465-2286 calBCE (3875±25 BP, PSUAMS-2113)</t>
  </si>
  <si>
    <t>Hajji_Firuz_BA</t>
  </si>
  <si>
    <t>aIHR_4_F38.SG</t>
  </si>
  <si>
    <t>F38.SG</t>
  </si>
  <si>
    <t>971-832 calBCE (2753±21 BP, MAMS-22352)</t>
  </si>
  <si>
    <t>Tepe Hasanlu, Northen Zagros</t>
  </si>
  <si>
    <t>Iran_IA.SG</t>
  </si>
  <si>
    <t>BroushakiScience2016</t>
  </si>
  <si>
    <t>aISR_3_S8725.E1.L1</t>
  </si>
  <si>
    <t>S8725.E1.L1</t>
  </si>
  <si>
    <t>2800 BCE</t>
  </si>
  <si>
    <t>Shahr-i Sokhta</t>
  </si>
  <si>
    <t>Shahr_I_Sokhta_BA1</t>
  </si>
  <si>
    <t>aISR_3_S8726.E1.L1</t>
  </si>
  <si>
    <t>S8726.E1.L1</t>
  </si>
  <si>
    <t>3200-3000 BCE</t>
  </si>
  <si>
    <t>Shahr_I_Sokhta_BA2</t>
  </si>
  <si>
    <t>aISR_3_S8728.E1.L1</t>
  </si>
  <si>
    <t>S8728.E1.L1</t>
  </si>
  <si>
    <t>2550-2450 BCE</t>
  </si>
  <si>
    <t>Shahr_I_Sokhta_BA3</t>
  </si>
  <si>
    <t>aITR_2_I2337</t>
  </si>
  <si>
    <t>I2337</t>
  </si>
  <si>
    <t>3641-3519 calBCE (4780±30 BP, PSUAMS-1919)</t>
  </si>
  <si>
    <t>Tepe Hissar</t>
  </si>
  <si>
    <t>Tepe_Hissar_C</t>
  </si>
  <si>
    <t>aITR_3_I2513</t>
  </si>
  <si>
    <t>I2513</t>
  </si>
  <si>
    <t>2849-2492 calBCE (4070±25 BP, PSUAMS-2229)</t>
  </si>
  <si>
    <t>aITR_3_I2514</t>
  </si>
  <si>
    <t>I2514</t>
  </si>
  <si>
    <t>2474-2307 calBCE (3915±25 BP, PSUAMS-1918)</t>
  </si>
  <si>
    <t>aITR_3_I2923</t>
  </si>
  <si>
    <t>I2923</t>
  </si>
  <si>
    <t>2878-2636 calBCE (4160±25 BP, PSUAMS-1915)</t>
  </si>
  <si>
    <t>aITR_3_I2924</t>
  </si>
  <si>
    <t>I2924</t>
  </si>
  <si>
    <t>2881-2666 calBCE (4170±25 BP, PSUAMS-2262)</t>
  </si>
  <si>
    <t>aITR_3_I2925</t>
  </si>
  <si>
    <t>I2925</t>
  </si>
  <si>
    <t>2881-2666 calBCE (4170±25 BP, PSUAMS-1913)</t>
  </si>
  <si>
    <t>aIWR_2_AH1.SG</t>
  </si>
  <si>
    <t>AH1.SG</t>
  </si>
  <si>
    <t>8200-7700 BCE [layer date based on 8205-7756 calBCE (8833±41 BP, MAMS-25472) and 8204-7755 calBCE (8832±41 BP, MAMS-25473)]</t>
  </si>
  <si>
    <t>Tepe Abdul Hosein, Central Zagros</t>
  </si>
  <si>
    <t>Iran_N.SG</t>
  </si>
  <si>
    <t>aIWR_2_AH2.SG</t>
  </si>
  <si>
    <t>AH2.SG</t>
  </si>
  <si>
    <t>8205-7756 calBCE (8833±41 BP, MAMS-25472)</t>
  </si>
  <si>
    <t>aIWR_2_AH4.SG</t>
  </si>
  <si>
    <t>AH4.SG</t>
  </si>
  <si>
    <t>8204-7755 calBCE (8832±41 BP, MAMS-25473)</t>
  </si>
  <si>
    <t>aIWR_2_I1290</t>
  </si>
  <si>
    <t>I1290</t>
  </si>
  <si>
    <t>8179-7613 calBCE (8780±50 BP, Poz-81100)</t>
  </si>
  <si>
    <t>Ganj Dareh</t>
  </si>
  <si>
    <t>Ganj_Dareh_N</t>
  </si>
  <si>
    <t>aIWR_2_I1661</t>
  </si>
  <si>
    <t>I1661</t>
  </si>
  <si>
    <t>4696-4491 calBCE (5740±40 BP, Poz-81104)</t>
  </si>
  <si>
    <t>Seh Gabi</t>
  </si>
  <si>
    <t>Seh_Gabi_C</t>
  </si>
  <si>
    <t>aIWR_2_I1662</t>
  </si>
  <si>
    <t>I1662</t>
  </si>
  <si>
    <t>4831-4612 calBCE (5860±40 BP, Poz-81105)</t>
  </si>
  <si>
    <t>aIWR_2_I1665</t>
  </si>
  <si>
    <t>I1665</t>
  </si>
  <si>
    <t>3956-3796 calBCE (5070±30 BP, Poz-81106)</t>
  </si>
  <si>
    <t>aIWR_2_I1671</t>
  </si>
  <si>
    <t>I1671</t>
  </si>
  <si>
    <t>5837-5659 calBCE (6850±50 BP, OxA-33168)</t>
  </si>
  <si>
    <t>Seh_Gabi_LN</t>
  </si>
  <si>
    <t>aIWR_2_I1674</t>
  </si>
  <si>
    <t>I1674</t>
  </si>
  <si>
    <t>3972-3800 calBCE (5105±35 BP, Poz-81108)</t>
  </si>
  <si>
    <t>aIWR_2_I1947</t>
  </si>
  <si>
    <t>I1947</t>
  </si>
  <si>
    <t>8210-7845 calBCE (8860±30 BP, Beta-432800)</t>
  </si>
  <si>
    <t>aIWR_2_I1954</t>
  </si>
  <si>
    <t>I1954</t>
  </si>
  <si>
    <t>8330-8255 calBCE (9000±40 BP, Beta-436170)</t>
  </si>
  <si>
    <t>aIWR_2_WC1.SG</t>
  </si>
  <si>
    <t>WC1.SG</t>
  </si>
  <si>
    <t>7455-7082 calBCE (8240±56 BP, UBA-25840)</t>
  </si>
  <si>
    <t>Wezmeh Cave, Central Zagros</t>
  </si>
  <si>
    <t>aIWR_6_I1955</t>
  </si>
  <si>
    <t>I1955</t>
  </si>
  <si>
    <t>1430-1485 calCE (430±30 BP, Beta-432801)</t>
  </si>
  <si>
    <t>aLEV_1_I1072</t>
  </si>
  <si>
    <t>I1072</t>
  </si>
  <si>
    <t>11840-9760 BCE</t>
  </si>
  <si>
    <t>Raqefet Cave</t>
  </si>
  <si>
    <t>Israel</t>
  </si>
  <si>
    <t>aLEV_2_I0867</t>
  </si>
  <si>
    <t>I0867</t>
  </si>
  <si>
    <t>7300-6750 BCE</t>
  </si>
  <si>
    <t>Motza</t>
  </si>
  <si>
    <t>aLEV_3_I1705</t>
  </si>
  <si>
    <t>I1705</t>
  </si>
  <si>
    <t>2198-1966 calBCE (3690±35 BP, Poz-81096)</t>
  </si>
  <si>
    <t>'Ain Ghazal</t>
  </si>
  <si>
    <t>Jordan</t>
  </si>
  <si>
    <t>aLEV_3_I1706</t>
  </si>
  <si>
    <t>I1706</t>
  </si>
  <si>
    <t>2490-2300 BCE</t>
  </si>
  <si>
    <t>Levant_BA</t>
  </si>
  <si>
    <t>Lazaridis2016</t>
  </si>
  <si>
    <t>aLEV_3_I1730</t>
  </si>
  <si>
    <t>I1730</t>
  </si>
  <si>
    <t>2489-2299 calBCE (3925±31 BP, OxA-32775)</t>
  </si>
  <si>
    <t>aPAK_3_I6900</t>
  </si>
  <si>
    <t>I6900</t>
  </si>
  <si>
    <t>1400-1126 cal BCE (3018± 45 BP, CEDAD LTL13327A)</t>
  </si>
  <si>
    <t>Udegram, Babozai tahsil,  Swat District , Khyber-Pakhtunkwa Province</t>
  </si>
  <si>
    <t>Udegram_IA</t>
  </si>
  <si>
    <t>South Asia</t>
  </si>
  <si>
    <t>aPAK_4_I1985</t>
  </si>
  <si>
    <t>I1985</t>
  </si>
  <si>
    <t>1192-939 calBCE (2880±30 BP, Beta-428667)</t>
  </si>
  <si>
    <t>aPAK_4_I3262</t>
  </si>
  <si>
    <t>I3262</t>
  </si>
  <si>
    <t>976-832 calBCE (2760±25 BP, PSUAMS-2157)</t>
  </si>
  <si>
    <t>Udegram_IA_father.or.son.I1799</t>
  </si>
  <si>
    <t>aPAK_4_I5396</t>
  </si>
  <si>
    <t>I5396</t>
  </si>
  <si>
    <t>904-817 calBCE (2715±20 BP, PSUAMS-2790)</t>
  </si>
  <si>
    <t>Katelai</t>
  </si>
  <si>
    <t>Katelai_IA</t>
  </si>
  <si>
    <t>aPAK_4_I5397</t>
  </si>
  <si>
    <t>I5397</t>
  </si>
  <si>
    <t>968-833 calBCE (2750±20 BP, PSUAMS-2791)</t>
  </si>
  <si>
    <t>aPAK_4_I5398</t>
  </si>
  <si>
    <t>I5398</t>
  </si>
  <si>
    <t>1000-800 BCE</t>
  </si>
  <si>
    <t>aPAK_4_I5400</t>
  </si>
  <si>
    <t>I5400</t>
  </si>
  <si>
    <t>927-831 calBCE (2745±20 BP, PSUAMS-2793)</t>
  </si>
  <si>
    <t>Loebanr 1</t>
  </si>
  <si>
    <t>Loebanr_IA</t>
  </si>
  <si>
    <t>aPAK_4_I6198</t>
  </si>
  <si>
    <t>I6198</t>
  </si>
  <si>
    <t>1200-800 BCE</t>
  </si>
  <si>
    <t>aPAK_4_I6292</t>
  </si>
  <si>
    <t>I6292</t>
  </si>
  <si>
    <t>895-801 calBCE (2675±20 BP, PSUAMS-2794)</t>
  </si>
  <si>
    <t>aPAK_4_I6545</t>
  </si>
  <si>
    <t>I6545</t>
  </si>
  <si>
    <t>921-831 calBCE (2740±20 BP, PSUAMS-2786)</t>
  </si>
  <si>
    <t>Barikot</t>
  </si>
  <si>
    <t>Barikot_IA</t>
  </si>
  <si>
    <t>aPAK_4_I6546</t>
  </si>
  <si>
    <t>I6546</t>
  </si>
  <si>
    <t>974-836 calBCE (2760±20 BP, PSUAMS-2787)</t>
  </si>
  <si>
    <t>aPAK_4_I6553</t>
  </si>
  <si>
    <t>I6553</t>
  </si>
  <si>
    <t>971-834 calBCE (2755±20 BP, PSUAMS-2795)</t>
  </si>
  <si>
    <t>aPAK_4_I6554</t>
  </si>
  <si>
    <t>I6554</t>
  </si>
  <si>
    <t>831-796 calBCE (2645±20 BP, PSUAMS-2796)</t>
  </si>
  <si>
    <t>Loebanr_IA_father.I6292</t>
  </si>
  <si>
    <t>aPAK_4_I6555</t>
  </si>
  <si>
    <t>I6555</t>
  </si>
  <si>
    <t>906-820 calBCE (2720±20 BP, PSUAMS-2797)</t>
  </si>
  <si>
    <t>aPAK_4_I6556</t>
  </si>
  <si>
    <t>I6556</t>
  </si>
  <si>
    <t>894-798 calBCE (2670±20 BP, PSUAMS-2792)</t>
  </si>
  <si>
    <t>aPAK_4_I6888</t>
  </si>
  <si>
    <t>I6888</t>
  </si>
  <si>
    <t>1000-500 BCE</t>
  </si>
  <si>
    <t>Saidu Sharif, Swat Valley</t>
  </si>
  <si>
    <t>Saidu_Sharif_IA</t>
  </si>
  <si>
    <t>aPAK_4_I6897</t>
  </si>
  <si>
    <t>I6897</t>
  </si>
  <si>
    <t>aPAK_4_I6899</t>
  </si>
  <si>
    <t>I6899</t>
  </si>
  <si>
    <t>1044-830 cal BCE (2785±45 BP, CEDAD LTL13328A)</t>
  </si>
  <si>
    <t>aPAK_4_I6901</t>
  </si>
  <si>
    <t>I6901</t>
  </si>
  <si>
    <t>aPAK_4_I8219</t>
  </si>
  <si>
    <t>I8219</t>
  </si>
  <si>
    <t>970-550 BCE</t>
  </si>
  <si>
    <t>Aligrama</t>
  </si>
  <si>
    <t>Aligrama_IA</t>
  </si>
  <si>
    <t>aPAK_4_I8220</t>
  </si>
  <si>
    <t>I8220</t>
  </si>
  <si>
    <t>Pakistan_IA_Aligrama_all</t>
  </si>
  <si>
    <t>aPAK_4_I8245</t>
  </si>
  <si>
    <t>I8245</t>
  </si>
  <si>
    <t>aPAK_4_I8246</t>
  </si>
  <si>
    <t>I8246</t>
  </si>
  <si>
    <t>aPAK_4_S10001.E1.L1</t>
  </si>
  <si>
    <t>S10001.E1.L1</t>
  </si>
  <si>
    <t>1300-1000 BCE</t>
  </si>
  <si>
    <t>aPAK_4_S10974.Y1.E1.L1</t>
  </si>
  <si>
    <t>S10974.Y1.E1.L1</t>
  </si>
  <si>
    <t>900-800 BCE</t>
  </si>
  <si>
    <t>aPAK_4_S7725.E1.L1</t>
  </si>
  <si>
    <t>S7725.E1.L1</t>
  </si>
  <si>
    <t>Khyber-Pakhtunkwa, Swat, Babozai tahsil, Udegram</t>
  </si>
  <si>
    <t>aPAK_4_S8190.E1.L1</t>
  </si>
  <si>
    <t>S8190.E1.L1</t>
  </si>
  <si>
    <t>aPAK_4_S8191.E1.L1</t>
  </si>
  <si>
    <t>S8191.E1.L1</t>
  </si>
  <si>
    <t>aPAK_4_S8192.E1.L1</t>
  </si>
  <si>
    <t>S8192.E1.L1</t>
  </si>
  <si>
    <t>aPAK_4_S8193.E1.L1</t>
  </si>
  <si>
    <t>S8193.E1.L1</t>
  </si>
  <si>
    <t>1372-1027 calBCE (2964±45 BP, CEDAD-LTL12131A)</t>
  </si>
  <si>
    <t>Khyber-Pakhtunkwa, Swat, Babozai tahsil, Gogdara</t>
  </si>
  <si>
    <t>aPAK_4_S8194.E1.L1</t>
  </si>
  <si>
    <t>S8194.E1.L1</t>
  </si>
  <si>
    <t>1100-900 BCE</t>
  </si>
  <si>
    <t>aPAK_4_S8195.E1.L1</t>
  </si>
  <si>
    <t>S8195.E1.L1</t>
  </si>
  <si>
    <t>aPAK_4_S8997.E1.L1</t>
  </si>
  <si>
    <t>S8997.E1.L1</t>
  </si>
  <si>
    <t>aPAK_4_S8998.E1.L1</t>
  </si>
  <si>
    <t>S8998.E1.L1</t>
  </si>
  <si>
    <t>aPAK_4_S8999.E1.L1</t>
  </si>
  <si>
    <t>S8999.E1.L1</t>
  </si>
  <si>
    <t>aPAK_5_I6549</t>
  </si>
  <si>
    <t>I6549</t>
  </si>
  <si>
    <t>167-46 calBCE (2080±20 BP, PSUAMS-2788)</t>
  </si>
  <si>
    <t>Butkara</t>
  </si>
  <si>
    <t>Butkara_IA</t>
  </si>
  <si>
    <t>aPAK_5_I6550</t>
  </si>
  <si>
    <t>I6550</t>
  </si>
  <si>
    <t>41 calBCE - 57 calCE (1990±20 BP, PSUAMS-2789)</t>
  </si>
  <si>
    <t>aPAK_5_I6551</t>
  </si>
  <si>
    <t>I6551</t>
  </si>
  <si>
    <t>200 BCE - 100 CE</t>
  </si>
  <si>
    <t>aPAK_5_I6552</t>
  </si>
  <si>
    <t>I6552</t>
  </si>
  <si>
    <t>200-0 BCE [mother of directly dated I6549 at 167-46 calBCE (2080±20 BP, PSUAMS-2788)]</t>
  </si>
  <si>
    <t>Butkara_IA_mother.I6549</t>
  </si>
  <si>
    <t>aPAK_5_I6891</t>
  </si>
  <si>
    <t>I6891</t>
  </si>
  <si>
    <t>500-300 BCE</t>
  </si>
  <si>
    <t>aPAK_5_I6893</t>
  </si>
  <si>
    <t>I6893</t>
  </si>
  <si>
    <t>aPAK_5_I6894</t>
  </si>
  <si>
    <t>I6894</t>
  </si>
  <si>
    <t>aPAK_5_I6896</t>
  </si>
  <si>
    <t>I6896</t>
  </si>
  <si>
    <t>aPAK_5_S7717.E1.L1</t>
  </si>
  <si>
    <t>S7717.E1.L1</t>
  </si>
  <si>
    <t>406-353 calBCE (2292±31 BP, CIRCE DSH-5625)</t>
  </si>
  <si>
    <t>Swat Valley, Saidu Sharif</t>
  </si>
  <si>
    <t>aPAK_5_S7718.E1.L1</t>
  </si>
  <si>
    <t>S7718.E1.L1</t>
  </si>
  <si>
    <t>403-360 calBCE (2296±19 BP, CIRCE DSH-5624)</t>
  </si>
  <si>
    <t>aPAK_5_S7719.E1.L1</t>
  </si>
  <si>
    <t>S7719.E1.L1</t>
  </si>
  <si>
    <t>aPAK_5_S7720.E1.L1</t>
  </si>
  <si>
    <t>S7720.E1.L1</t>
  </si>
  <si>
    <t>aPAK_5_S7721.E1.L1</t>
  </si>
  <si>
    <t>S7721.E1.L1</t>
  </si>
  <si>
    <t>aPAK_5_S7722.E1.L1</t>
  </si>
  <si>
    <t>S7722.E1.L1</t>
  </si>
  <si>
    <t>Saidu_Sharif_IA_o</t>
  </si>
  <si>
    <t>aPAK_5_S7723.E1.L1</t>
  </si>
  <si>
    <t>S7723.E1.L1</t>
  </si>
  <si>
    <t>aSTP_1_Ust_Ishim_published.DG</t>
  </si>
  <si>
    <t>Ust_ishim_published.DG</t>
  </si>
  <si>
    <t>45530-40610 calBCE [46064-40920 calBCE (41400±1300 BP, OxA-25516); 46364-40844 calBCE (41400±1400 BP, OxA-30190)]</t>
  </si>
  <si>
    <t>Ust'-Ishim, Siberia</t>
  </si>
  <si>
    <t>Ust_Ishim</t>
  </si>
  <si>
    <t>FuNature2014</t>
  </si>
  <si>
    <t>aSTP_2_I0124</t>
  </si>
  <si>
    <t>I0124</t>
  </si>
  <si>
    <t>5657-5541 calBCE (6680±30 BP, Beta-392490)</t>
  </si>
  <si>
    <t>Lebyazhinka, Sok River, Samara</t>
  </si>
  <si>
    <t>Samara_HG</t>
  </si>
  <si>
    <t>aSTP_2_I0433</t>
  </si>
  <si>
    <t>I0433</t>
  </si>
  <si>
    <t>aSTP_2_I1960</t>
  </si>
  <si>
    <t>I1960</t>
  </si>
  <si>
    <t>6361-6071 calBCE [6335-6071 calBCE (7330±40 BP, Poz-82198), 6361-6086 calBCE (7355±40 BP, OxA-33489, d15N=+15.3 permil possible marine influence)]</t>
  </si>
  <si>
    <t>Tyumen Oblast, Western Siberia</t>
  </si>
  <si>
    <t>West_Siberia_N</t>
  </si>
  <si>
    <t>aSTP_2_I3715</t>
  </si>
  <si>
    <t>I3715</t>
  </si>
  <si>
    <t>5636-5521 calBCE (6655±35 BP, PSUAMS-1907)</t>
  </si>
  <si>
    <t>Volniensky, Vilnianka</t>
  </si>
  <si>
    <t>aSTP_2_I3717</t>
  </si>
  <si>
    <t>I3717</t>
  </si>
  <si>
    <t>5460-5218 calBCE (6330±35 BP, PSUAMS-1908)</t>
  </si>
  <si>
    <t>aSTP_2_I3718</t>
  </si>
  <si>
    <t>I3718</t>
  </si>
  <si>
    <t>5345-5215 calBCE (6300±35 BP, PSUAMS-1909)</t>
  </si>
  <si>
    <t>aSTP_2_I5766</t>
  </si>
  <si>
    <t>I5766</t>
  </si>
  <si>
    <t>4230-3983 calBCE (5261±33 BP, OxA-33486)</t>
  </si>
  <si>
    <t>Sosnoviy Ostrov, Siberia</t>
  </si>
  <si>
    <t>aSTP_2_I5875</t>
  </si>
  <si>
    <t>I5875</t>
  </si>
  <si>
    <t>5291-5060 calBCE (6210±25 BP, PSUAMS-2810)</t>
  </si>
  <si>
    <t>aSTP_3_I0231</t>
  </si>
  <si>
    <t>I0231</t>
  </si>
  <si>
    <t xml:space="preserve">2921-2762 calBCE (4260±30 BP, Beta-392487) </t>
  </si>
  <si>
    <t>Ekaterinovka, Southern Steppe, Samara</t>
  </si>
  <si>
    <t>Yamnaya_Samara</t>
  </si>
  <si>
    <t>aSTP_3_I0232</t>
  </si>
  <si>
    <t>I0232</t>
  </si>
  <si>
    <t>1850-1200 BCE</t>
  </si>
  <si>
    <t>Novoselki, Northern Forest, Samara</t>
  </si>
  <si>
    <t>Srubnaya</t>
  </si>
  <si>
    <t>aSTP_3_I0234</t>
  </si>
  <si>
    <t>I0234</t>
  </si>
  <si>
    <t>1850-1600 BCE</t>
  </si>
  <si>
    <t>Rozhdestveno I, Samara Steppes, Samara</t>
  </si>
  <si>
    <t>aSTP_3_I0244</t>
  </si>
  <si>
    <t>I0244</t>
  </si>
  <si>
    <t>2341-1981 calBCE (AA-53806)</t>
  </si>
  <si>
    <t>Grachevka, Sok River, Samara</t>
  </si>
  <si>
    <t>Potapovka</t>
  </si>
  <si>
    <t>aSTP_3_I0357</t>
  </si>
  <si>
    <t>I0357</t>
  </si>
  <si>
    <t>3090-2913 calBCE (4380±30 BP, Beta-392489)</t>
  </si>
  <si>
    <t>Lopatino, Sok River, Samara</t>
  </si>
  <si>
    <t>aSTP_3_I0359</t>
  </si>
  <si>
    <t>I0359</t>
  </si>
  <si>
    <t>Spiridonovka IV, Samara River, Samara</t>
  </si>
  <si>
    <t>aSTP_3_I0370</t>
  </si>
  <si>
    <t>I0370</t>
  </si>
  <si>
    <t>3300-2700 BCE</t>
  </si>
  <si>
    <t>Ishkinovka I, Eastern Orenburg, Pre-Ural steppe, Samara</t>
  </si>
  <si>
    <t>aSTP_3_I0371</t>
  </si>
  <si>
    <t>I0371</t>
  </si>
  <si>
    <t>2872-2583 calBCE (4130±30 BP, Beta-392488)</t>
  </si>
  <si>
    <t>Poltavka</t>
  </si>
  <si>
    <t>aSTP_3_I0374</t>
  </si>
  <si>
    <t>I0374</t>
  </si>
  <si>
    <t>2800-2000 BCE</t>
  </si>
  <si>
    <t>Nikolaevka III, Samara River, Samara</t>
  </si>
  <si>
    <t>aSTP_3_I0419</t>
  </si>
  <si>
    <t>I0419</t>
  </si>
  <si>
    <t>2200-1900 BCE</t>
  </si>
  <si>
    <t>Utyevka, Samara River, Samara</t>
  </si>
  <si>
    <t>aSTP_3_I0422</t>
  </si>
  <si>
    <t>I0422</t>
  </si>
  <si>
    <t>Barinovka I, Samara River, Samara</t>
  </si>
  <si>
    <t>aSTP_3_I0423</t>
  </si>
  <si>
    <t>I0423</t>
  </si>
  <si>
    <t>aSTP_3_I0424</t>
  </si>
  <si>
    <t>I0424</t>
  </si>
  <si>
    <t>Uvarovka I, Samara River, Samara</t>
  </si>
  <si>
    <t>aSTP_3_I0429</t>
  </si>
  <si>
    <t>I0429</t>
  </si>
  <si>
    <t xml:space="preserve">3339-2918 calBCE (4432±66 BP, AA-47804) </t>
  </si>
  <si>
    <t>aSTP_3_I0430</t>
  </si>
  <si>
    <t>I0430</t>
  </si>
  <si>
    <t>Spiridonovka II, Samara River, Samara</t>
  </si>
  <si>
    <t>aSTP_3_I0432</t>
  </si>
  <si>
    <t>I0432</t>
  </si>
  <si>
    <t>2925-2491 calBCE (4180±84 BP, AA-12569)</t>
  </si>
  <si>
    <t>Sok I, Sok River, Samara</t>
  </si>
  <si>
    <t>Poltavka_o</t>
  </si>
  <si>
    <t>aSTP_3_I0438</t>
  </si>
  <si>
    <t>I0438</t>
  </si>
  <si>
    <t>3021-2635 calBCE (4254±61 BP, AA-47807)</t>
  </si>
  <si>
    <t>Luzkhi I, Samara River, Samara</t>
  </si>
  <si>
    <t>aSTP_3_I0440</t>
  </si>
  <si>
    <t>I0440</t>
  </si>
  <si>
    <t>2887-2666 calBCE (4180±30 BP, Beta-392492)</t>
  </si>
  <si>
    <t>aSTP_3_I0443</t>
  </si>
  <si>
    <t>I0443</t>
  </si>
  <si>
    <t>aSTP_3_I0444</t>
  </si>
  <si>
    <t>I0444</t>
  </si>
  <si>
    <t>3335-2882 calBCE (4370±75 BP, AA-12570)</t>
  </si>
  <si>
    <t>Kutuluk, Kutuluk River, Samara</t>
  </si>
  <si>
    <t>aSTP_3_I0507</t>
  </si>
  <si>
    <t>I0507</t>
  </si>
  <si>
    <t>1871-1636 calBCE (3420±30 BP, Beta-391199)</t>
  </si>
  <si>
    <t>Dali, Byan Zherek</t>
  </si>
  <si>
    <t>Kazakhstan</t>
  </si>
  <si>
    <t>Dali_MLBA</t>
  </si>
  <si>
    <t>aSTP_3_I0939</t>
  </si>
  <si>
    <t>I0939</t>
  </si>
  <si>
    <t>2050-1650 BCE [based on 12 directly dates samples]</t>
  </si>
  <si>
    <t>Kamennyi Ambar 5 Cemetery</t>
  </si>
  <si>
    <t>Sintashta_MLBA</t>
  </si>
  <si>
    <t>aSTP_3_I0943</t>
  </si>
  <si>
    <t>I0943</t>
  </si>
  <si>
    <t>aSTP_3_I0983</t>
  </si>
  <si>
    <t>I0983</t>
  </si>
  <si>
    <t>Sintashta_Kamennyi Ambar 5 Cemetery</t>
  </si>
  <si>
    <t>Sintashta_MLBA_o1</t>
  </si>
  <si>
    <t>aSTP_3_I0984</t>
  </si>
  <si>
    <t>I0984</t>
  </si>
  <si>
    <t>2023-1782 calBCE (3572±29 BP, OxA-12530)</t>
  </si>
  <si>
    <t>aSTP_3_I1011</t>
  </si>
  <si>
    <t>I1011</t>
  </si>
  <si>
    <t>aSTP_3_I1020</t>
  </si>
  <si>
    <t>I1020</t>
  </si>
  <si>
    <t>2012-1774 calBCE (3555±31 BP, OxA-12533)</t>
  </si>
  <si>
    <t>Sintashta_MLBA_o2</t>
  </si>
  <si>
    <t>aSTP_3_I1024</t>
  </si>
  <si>
    <t>I1024</t>
  </si>
  <si>
    <t>aSTP_3_I1027</t>
  </si>
  <si>
    <t>I1027</t>
  </si>
  <si>
    <t>1962-1775 calBCE (3550±25 BP, PSUAMS-1954)</t>
  </si>
  <si>
    <t>aSTP_3_I1028</t>
  </si>
  <si>
    <t>I1028</t>
  </si>
  <si>
    <t>1878-1664 calBCE (3440±30 BP, Beta-436293)</t>
  </si>
  <si>
    <t>Sintashta_MLBA_o3</t>
  </si>
  <si>
    <t>aSTP_3_I1029</t>
  </si>
  <si>
    <t>I1029</t>
  </si>
  <si>
    <t>1973-1772 calBCE (3549±29 BP, OxA-12531)</t>
  </si>
  <si>
    <t>aSTP_3_I1053</t>
  </si>
  <si>
    <t>I1053</t>
  </si>
  <si>
    <t>1922-1763 calBCE (3520±25 BP, PSUAMS-2064)</t>
  </si>
  <si>
    <t>aSTP_3_I1054</t>
  </si>
  <si>
    <t>I1054</t>
  </si>
  <si>
    <t>1891-1746 calBCE (3495±25 BP, PSUAMS-1952)</t>
  </si>
  <si>
    <t>Sintashta_MLBA_brother.of.I1053</t>
  </si>
  <si>
    <t>aSTP_3_I1057</t>
  </si>
  <si>
    <t>I1057</t>
  </si>
  <si>
    <t>1949-1772 calBCE (3540±25 BP, PSUAMS-1953)</t>
  </si>
  <si>
    <t>aSTP_3_I1058</t>
  </si>
  <si>
    <t>I1058</t>
  </si>
  <si>
    <t>1906-1743 calBCE (3500±30 BP, Beta-436363)</t>
  </si>
  <si>
    <t>Sintashta_MLBA_o2_brother.of.I1057</t>
  </si>
  <si>
    <t>aSTP_3_I1063</t>
  </si>
  <si>
    <t>I1063</t>
  </si>
  <si>
    <t>aSTP_3_I1064</t>
  </si>
  <si>
    <t>I1064</t>
  </si>
  <si>
    <t>1879-1694 calBCE (3460±20 BP, PSUAMS-2102)</t>
  </si>
  <si>
    <t>aSTP_3_I1086</t>
  </si>
  <si>
    <t>I1086</t>
  </si>
  <si>
    <t>aSTP_3_I1089</t>
  </si>
  <si>
    <t>I1089</t>
  </si>
  <si>
    <t>aSTP_3_I1090</t>
  </si>
  <si>
    <t>I1090</t>
  </si>
  <si>
    <t>aSTP_3_I1821</t>
  </si>
  <si>
    <t>I1821</t>
  </si>
  <si>
    <t>1612-1506 calBCE (3275±20 BP, PSUAMS-2435)</t>
  </si>
  <si>
    <t>Minusinsk Basin, Potroshilovo II</t>
  </si>
  <si>
    <t>Krasnoyarsk_MLBA</t>
  </si>
  <si>
    <t>aSTP_3_I1856</t>
  </si>
  <si>
    <t>I1856</t>
  </si>
  <si>
    <t>1685-1531 calBCE (3330±25 BP, PSUAMS-2067)</t>
  </si>
  <si>
    <t>aSTP_3_I1917</t>
  </si>
  <si>
    <t>I1917</t>
  </si>
  <si>
    <t>3095-2915 calBCE (4390±30 BP, Beta-432809)</t>
  </si>
  <si>
    <t>Yamnaya_Ozera, OAE-99</t>
  </si>
  <si>
    <t>Yamnaya_Ukraine_Ozera</t>
  </si>
  <si>
    <t>aSTP_3_I2069</t>
  </si>
  <si>
    <t>I2069</t>
  </si>
  <si>
    <t>3331-2922 calBCE (4430±40 BP, Poz-83425)</t>
  </si>
  <si>
    <t>Kaminnaya Cave, Altai Mountains</t>
  </si>
  <si>
    <t>Afanasievo</t>
  </si>
  <si>
    <t>aSTP_3_I2071</t>
  </si>
  <si>
    <t>I2071</t>
  </si>
  <si>
    <t>3331-2704 calBCE [2926-2704 calBCE (4260±35 BP, Poz-83510), 3322-2923 calBCE (4423±29 BP, OxA-31219), 3331-2935 calBCE (4442±29 BP, OxA-31220)]</t>
  </si>
  <si>
    <t>Ust'-Kuyum, Altai Mountains</t>
  </si>
  <si>
    <t>aSTP_3_I2105</t>
  </si>
  <si>
    <t>I2105</t>
  </si>
  <si>
    <t>Yamnaya_Shevchenko, OAE-2003</t>
  </si>
  <si>
    <t>Yamnaya_Ukraine</t>
  </si>
  <si>
    <t>aSTP_3_I3387</t>
  </si>
  <si>
    <t>I3387</t>
  </si>
  <si>
    <t>2950-2600 BCE [sibling of RISE511.SG who is directly dated]</t>
  </si>
  <si>
    <t>Bateni, Afanasievo</t>
  </si>
  <si>
    <t>aSTP_3_I3388</t>
  </si>
  <si>
    <t>I3388</t>
  </si>
  <si>
    <t>2900-2600 BCE [mate of I3950 at 2878-2636 calBCE (4160±25 BP, PSUAMS-1955)]</t>
  </si>
  <si>
    <t>aSTP_3_I3389</t>
  </si>
  <si>
    <t>I3389</t>
  </si>
  <si>
    <t>1900-1400 BCE</t>
  </si>
  <si>
    <t>Orak Ulus village near Krasnoyarsk</t>
  </si>
  <si>
    <t>aSTP_3_I3390</t>
  </si>
  <si>
    <t>I3390</t>
  </si>
  <si>
    <t>aSTP_3_I3391</t>
  </si>
  <si>
    <t>I3391</t>
  </si>
  <si>
    <t>aSTP_3_I3392</t>
  </si>
  <si>
    <t>I3392</t>
  </si>
  <si>
    <t>aSTP_3_I3393</t>
  </si>
  <si>
    <t>I3393</t>
  </si>
  <si>
    <t>Krasnoyarsk_MLBA_father_or_son.I6718</t>
  </si>
  <si>
    <t>aSTP_3_I3394</t>
  </si>
  <si>
    <t>I3394</t>
  </si>
  <si>
    <t>aSTP_3_I3395</t>
  </si>
  <si>
    <t>I3395</t>
  </si>
  <si>
    <t>aSTP_3_I3396</t>
  </si>
  <si>
    <t>I3396</t>
  </si>
  <si>
    <t>aSTP_3_I3447</t>
  </si>
  <si>
    <t>I3447</t>
  </si>
  <si>
    <t>2850-2495 calBCE (4075±25 BP, PSUAMS-2071)</t>
  </si>
  <si>
    <t>Dali_EBA</t>
  </si>
  <si>
    <t>aSTP_3_I3763</t>
  </si>
  <si>
    <t>I3763</t>
  </si>
  <si>
    <t>1609-1443 calBCE (3240±25 BP, PSUAMS-2502)</t>
  </si>
  <si>
    <t>Zevakinskiy stone fence</t>
  </si>
  <si>
    <t>Zevakinskiy_MLBA</t>
  </si>
  <si>
    <t>aSTP_3_I3767</t>
  </si>
  <si>
    <t>I3767</t>
  </si>
  <si>
    <t>1869-1665 calBCE (3430±20 BP, PSUAMS-2496)</t>
  </si>
  <si>
    <t>Ak-Moustafa, Central Kazakhstan, Kurgan 2</t>
  </si>
  <si>
    <t>Ak_Moustafa_MLBA1</t>
  </si>
  <si>
    <t>aSTP_3_I3769</t>
  </si>
  <si>
    <t>I3769</t>
  </si>
  <si>
    <t>1400-1000 BCE</t>
  </si>
  <si>
    <t>Molaly Kurgan, South Kazakhstan</t>
  </si>
  <si>
    <t>Molaly_MLBA</t>
  </si>
  <si>
    <t>aSTP_3_I3770</t>
  </si>
  <si>
    <t>I3770</t>
  </si>
  <si>
    <t>2132-1940 calBCE (3645±25 BP, PSUAMS-2079)</t>
  </si>
  <si>
    <t>Zevakinskiy_BA</t>
  </si>
  <si>
    <t>aSTP_3_I3949</t>
  </si>
  <si>
    <t>I3949</t>
  </si>
  <si>
    <t>2837-2498 calBCE (4075±20 BP, PSUAMS-2292)</t>
  </si>
  <si>
    <t>Altai Mountains, Yenisey River, left bank of Karasuk tributary, Karasuk III</t>
  </si>
  <si>
    <t>Afanasievo_son.I3388_son.I3950_brother.I6714</t>
  </si>
  <si>
    <t>aSTP_3_I3950</t>
  </si>
  <si>
    <t>I3950</t>
  </si>
  <si>
    <t>2878-2636 calBCE (4160±25 BP, PSUAMS-1955)</t>
  </si>
  <si>
    <t>aSTP_3_I3951</t>
  </si>
  <si>
    <t>I3951</t>
  </si>
  <si>
    <t>2879-2639 calBCE (4165±25 BP, PSUAMS-1956)</t>
  </si>
  <si>
    <t>Afanasievo_1d.rel.I3950</t>
  </si>
  <si>
    <t>aSTP_3_I3952</t>
  </si>
  <si>
    <t>I3952</t>
  </si>
  <si>
    <t>2866-2579 calBCE (4120±30 BP, PSUAMS-1957)</t>
  </si>
  <si>
    <t>aSTP_3_I3954</t>
  </si>
  <si>
    <t>I3954</t>
  </si>
  <si>
    <t>2872-2625 calBCE (4140±25 BP, PSUAMS-2293)</t>
  </si>
  <si>
    <t>aSTP_3_I4160</t>
  </si>
  <si>
    <t>I4160</t>
  </si>
  <si>
    <t>1700 BCE</t>
  </si>
  <si>
    <t>Dashty-Kozy</t>
  </si>
  <si>
    <t>Dashti_Kozy_BA</t>
  </si>
  <si>
    <t>aSTP_3_I4257</t>
  </si>
  <si>
    <t>I4257</t>
  </si>
  <si>
    <t>1518-1434 calBCE (3215±20 BP, PSUAMS-2510)</t>
  </si>
  <si>
    <t>aSTP_3_I4258</t>
  </si>
  <si>
    <t>I4258</t>
  </si>
  <si>
    <t>1620-1506 calBCE (3285±25 BP, PSUAMS-2121)</t>
  </si>
  <si>
    <t>aSTP_3_I4262</t>
  </si>
  <si>
    <t>I4262</t>
  </si>
  <si>
    <t>1881-1695 calBCE (3465±25 BP, PSUAMS-2122)</t>
  </si>
  <si>
    <t>Karagash 2</t>
  </si>
  <si>
    <t>Karagash_MLBA</t>
  </si>
  <si>
    <t>aSTP_3_I4263</t>
  </si>
  <si>
    <t>I4263</t>
  </si>
  <si>
    <t>1861-1639 calBCE (3415±25 BP, PSUAMS-2123)</t>
  </si>
  <si>
    <t>aSTP_3_I4264</t>
  </si>
  <si>
    <t>I4264</t>
  </si>
  <si>
    <t>1691-1528 calBCE (3335±30 BP, PSUAMS-2124)</t>
  </si>
  <si>
    <t>Aktogai</t>
  </si>
  <si>
    <t>Aktogai_MLBA</t>
  </si>
  <si>
    <t>aSTP_3_I4265</t>
  </si>
  <si>
    <t>I4265</t>
  </si>
  <si>
    <t>1640-1527 calBCE (3310±20 BP, PSUAMS-2511)</t>
  </si>
  <si>
    <t>aSTP_3_I4318</t>
  </si>
  <si>
    <t>I4318</t>
  </si>
  <si>
    <t>1767-1658 calBCE (3415±20 BP, PSUAMS-2961)</t>
  </si>
  <si>
    <t>Kairan</t>
  </si>
  <si>
    <t>Kairan_MLBA</t>
  </si>
  <si>
    <t>aSTP_3_I4321</t>
  </si>
  <si>
    <t>I4321</t>
  </si>
  <si>
    <t>1640-1527 calBCE (3310±20 BP, PSUAMS-2962)</t>
  </si>
  <si>
    <t>Kazakh Mys</t>
  </si>
  <si>
    <t>Kazakh_Mys_MLBA</t>
  </si>
  <si>
    <t>aSTP_3_I4322</t>
  </si>
  <si>
    <t>I4322</t>
  </si>
  <si>
    <t>1611-1503 calBCE (3270±20 BP, PSUAMS-2544)</t>
  </si>
  <si>
    <t>aSTP_3_I4323</t>
  </si>
  <si>
    <t>I4323</t>
  </si>
  <si>
    <t>1741-1627 calBCE (3385±20 BP, PSUAMS-2963)</t>
  </si>
  <si>
    <t>Kyzlbulak 1</t>
  </si>
  <si>
    <t>Kyzlbulak_MLBA1</t>
  </si>
  <si>
    <t>aSTP_3_I4773</t>
  </si>
  <si>
    <t>I4773</t>
  </si>
  <si>
    <t>1618-1513 calBCE (3290±20 BP, PSUAMS-2607)</t>
  </si>
  <si>
    <t>aSTP_3_I4774</t>
  </si>
  <si>
    <t>I4774</t>
  </si>
  <si>
    <t>1615-1509 calBCE (3285±20 BP, PSUAMS-2608)</t>
  </si>
  <si>
    <t>aSTP_3_I4776</t>
  </si>
  <si>
    <t>I4776</t>
  </si>
  <si>
    <t>1767-1658 calBCE (3415±20 BP, PSUAMS-2912)</t>
  </si>
  <si>
    <t>aSTP_3_I4778</t>
  </si>
  <si>
    <t>I4778</t>
  </si>
  <si>
    <t>1728-1546 calBCE (3345±20 BP, PSUAMS-2611)</t>
  </si>
  <si>
    <t>Karagash_MLBA_father.or.son.I4262</t>
  </si>
  <si>
    <t>aSTP_3_I4779</t>
  </si>
  <si>
    <t>I4779</t>
  </si>
  <si>
    <t>1745-1636 calBCE (3395±20 BP, PSUAMS-2939)</t>
  </si>
  <si>
    <t>aSTP_3_I4782</t>
  </si>
  <si>
    <t>I4782</t>
  </si>
  <si>
    <t>1736-1621 calBCE (3370±20 BP, PSUAMS-2915)</t>
  </si>
  <si>
    <t>aSTP_3_I4783</t>
  </si>
  <si>
    <t>I4783</t>
  </si>
  <si>
    <t>1610-1454 calBCE (3250±20 BP, PSUAMS-2612)</t>
  </si>
  <si>
    <t>aSTP_3_I4784</t>
  </si>
  <si>
    <t>I4784</t>
  </si>
  <si>
    <t>1618-1513 calBCE (3290±20 BP, PSUAMS-2613)</t>
  </si>
  <si>
    <t>Kyzlbulak_MLBA2</t>
  </si>
  <si>
    <t>aSTP_3_I4787</t>
  </si>
  <si>
    <t>I4787</t>
  </si>
  <si>
    <t>1379-1196 calBCE (3015±20 BP, PSUAMS-2614)</t>
  </si>
  <si>
    <t>Taldysay, central Kazakhstan</t>
  </si>
  <si>
    <t>Taldysay_MLBA1</t>
  </si>
  <si>
    <t>aSTP_3_I4789</t>
  </si>
  <si>
    <t>I4789</t>
  </si>
  <si>
    <t>1617-1498 calBCE (3270±25 BP, PSUAMS-2964)</t>
  </si>
  <si>
    <t>Oi-Dzhailau</t>
  </si>
  <si>
    <t>Oy_Dzhaylau_MLBA</t>
  </si>
  <si>
    <t>aSTP_3_I4790</t>
  </si>
  <si>
    <t>I4790</t>
  </si>
  <si>
    <t>1527-1439 calBCE (3220±20 BP, PSUAMS-2547)</t>
  </si>
  <si>
    <t>aSTP_3_I5269</t>
  </si>
  <si>
    <t>I5269</t>
  </si>
  <si>
    <t>3016-2899 calBCE (4335±25 BP, PSUAMS-2350)</t>
  </si>
  <si>
    <t>Elo 1</t>
  </si>
  <si>
    <t>aSTP_3_I5272</t>
  </si>
  <si>
    <t>I5272</t>
  </si>
  <si>
    <t>3003-2887 calBCE (4305±20 BP, PSUAMS-2351)</t>
  </si>
  <si>
    <t>Elo Bashi</t>
  </si>
  <si>
    <t>aSTP_3_I5273</t>
  </si>
  <si>
    <t>I5273</t>
  </si>
  <si>
    <t>3011-2887 calBCE (4310±25 BP, PSUAMS-2352)</t>
  </si>
  <si>
    <t>Lower Tyumechin 1</t>
  </si>
  <si>
    <t>aSTP_3_I5277</t>
  </si>
  <si>
    <t>I5277</t>
  </si>
  <si>
    <t>3264-2929 calBCE [3083-2916 calBCE (4375±20 BP, PSUAMS-2353), 3264-2929 calBCE (4420±20 BP, PSUAMS-2368)]</t>
  </si>
  <si>
    <t>aSTP_3_I5279</t>
  </si>
  <si>
    <t>I5279</t>
  </si>
  <si>
    <t>3012-2897 calBCE (4330±20 BP, PSUAMS-2355)</t>
  </si>
  <si>
    <t>aSTP_3_I6294</t>
  </si>
  <si>
    <t>I6294</t>
  </si>
  <si>
    <t>2876-2666 calBCE (4160±20 BP, PSUAMS-2956)</t>
  </si>
  <si>
    <t>aSTP_3_I6707</t>
  </si>
  <si>
    <t>I6707</t>
  </si>
  <si>
    <t>1596-1439 calBCE (3230±20 BP, PSUAMS-2978)</t>
  </si>
  <si>
    <t>Unknown_MLBA</t>
  </si>
  <si>
    <t>aSTP_3_I6712</t>
  </si>
  <si>
    <t>I6712</t>
  </si>
  <si>
    <t>2950-2650 BCE [son of RISE509 with a date of 2887-2677 calBCE (4186±27 BP, OxA-31221)]</t>
  </si>
  <si>
    <t>aSTP_3_I6713</t>
  </si>
  <si>
    <t>I6713</t>
  </si>
  <si>
    <t>3000-2000 BCE</t>
  </si>
  <si>
    <t>aSTP_3_I6715</t>
  </si>
  <si>
    <t>I6715</t>
  </si>
  <si>
    <t>3300-2500 BCE</t>
  </si>
  <si>
    <t>aSTP_3_I6716</t>
  </si>
  <si>
    <t>I6716</t>
  </si>
  <si>
    <t>2000-900 BCE</t>
  </si>
  <si>
    <t>aSTP_3_I6717</t>
  </si>
  <si>
    <t>I6717</t>
  </si>
  <si>
    <t>Krasnoyarsk_MLBA_o</t>
  </si>
  <si>
    <t>aSTP_3_I6718</t>
  </si>
  <si>
    <t>I6718</t>
  </si>
  <si>
    <t>aSTP_3_I6789</t>
  </si>
  <si>
    <t>I6789</t>
  </si>
  <si>
    <t>1877-1693 calBCE (3455±20 BP, PSUAMS-2922)</t>
  </si>
  <si>
    <t>Maitan</t>
  </si>
  <si>
    <t>Maitan_MLBA_Alakul</t>
  </si>
  <si>
    <t>aSTP_3_I6790</t>
  </si>
  <si>
    <t>I6790</t>
  </si>
  <si>
    <t>1872-1684 calBCE (3435±20 BP, PSUAMS-2980)</t>
  </si>
  <si>
    <t>aSTP_3_I6791</t>
  </si>
  <si>
    <t>I6791</t>
  </si>
  <si>
    <t>1862-1664 calBCE (3425±20 BP, PSUAMS-2923)</t>
  </si>
  <si>
    <t>aSTP_3_I6792</t>
  </si>
  <si>
    <t>I6792</t>
  </si>
  <si>
    <t>1876-1691 calBCE (3450±20 BP, PSUAMS-2924)</t>
  </si>
  <si>
    <t>Maitan_MLBA_Alakul_o</t>
  </si>
  <si>
    <t>aSTP_3_I6793</t>
  </si>
  <si>
    <t>I6793</t>
  </si>
  <si>
    <t>1745-1636 calBCE (3395±20 BP, PSUAMS-2925)</t>
  </si>
  <si>
    <t>aSTP_3_I6794</t>
  </si>
  <si>
    <t>I6794</t>
  </si>
  <si>
    <t>1876-1688 calBCE (3445±20 BP, PSUAMS-2926)</t>
  </si>
  <si>
    <t>aSTP_3_I6795</t>
  </si>
  <si>
    <t>I6795</t>
  </si>
  <si>
    <t>1749-1642 calBCE (3405±20 BP, PSUAMS-2927)</t>
  </si>
  <si>
    <t>aSTP_3_I6796</t>
  </si>
  <si>
    <t>I6796</t>
  </si>
  <si>
    <t>1882-1748 calBCE (3485±20 BP, PSUAMS-2928)</t>
  </si>
  <si>
    <t>aSTP_3_I6797</t>
  </si>
  <si>
    <t>I6797</t>
  </si>
  <si>
    <t>1872-1684 calBCE (3435±20 BP, PSUAMS-2929)</t>
  </si>
  <si>
    <t>aSTP_3_I6799</t>
  </si>
  <si>
    <t>I6799</t>
  </si>
  <si>
    <t>1876-1688 calBCE (3445±20 BP, PSUAMS-2981)</t>
  </si>
  <si>
    <t>Satan</t>
  </si>
  <si>
    <t>Satan_MLBA_Alakul</t>
  </si>
  <si>
    <t>aSTP_3_I6800</t>
  </si>
  <si>
    <t>I6800</t>
  </si>
  <si>
    <t>1767-1658 calBCE (3415±20 BP, PSUAMS-2942)</t>
  </si>
  <si>
    <t>Lisakovskiy</t>
  </si>
  <si>
    <t>Lisakovskiy_MLBA_Alakul</t>
  </si>
  <si>
    <t>aSTP_3_I6823</t>
  </si>
  <si>
    <t>I6823</t>
  </si>
  <si>
    <t>1700-1400 BCE</t>
  </si>
  <si>
    <t>Alpamsa</t>
  </si>
  <si>
    <t>Alpamsa_MLBA_Alakul</t>
  </si>
  <si>
    <t>aSTP_3_I7060</t>
  </si>
  <si>
    <t>I7060</t>
  </si>
  <si>
    <t>1600-1400 BCE</t>
  </si>
  <si>
    <t>aSTP_3_I7480</t>
  </si>
  <si>
    <t>I7480</t>
  </si>
  <si>
    <t>aSTP_3_I7489</t>
  </si>
  <si>
    <t>I7489</t>
  </si>
  <si>
    <t>aSTP_3_I7670</t>
  </si>
  <si>
    <t>I7670</t>
  </si>
  <si>
    <t>2200-1800 BCE</t>
  </si>
  <si>
    <t>Samara</t>
  </si>
  <si>
    <t>aSTP_3_I7671</t>
  </si>
  <si>
    <t>I7671</t>
  </si>
  <si>
    <t>aSTP_3_RISE392.SG</t>
  </si>
  <si>
    <t>RISE392.SG</t>
  </si>
  <si>
    <t>2126-1896 calBCE (3626±33 BP, OxA-30999)</t>
  </si>
  <si>
    <t>Stepnoe Cemetery</t>
  </si>
  <si>
    <t>aSTP_3_RISE500.SG</t>
  </si>
  <si>
    <t>RISE500.SG</t>
  </si>
  <si>
    <t>1700-1500 BCE</t>
  </si>
  <si>
    <t>Kytmanovo</t>
  </si>
  <si>
    <t>Andronovo.SG</t>
  </si>
  <si>
    <t>aSTP_3_RISE503.SG</t>
  </si>
  <si>
    <t>RISE503.SG</t>
  </si>
  <si>
    <t>1727-1511 calBCE (3328±38 BP, OxA-31445)</t>
  </si>
  <si>
    <t>aSTP_3_RISE505.SG</t>
  </si>
  <si>
    <t>RISE505.SG</t>
  </si>
  <si>
    <t>1746-1626 calBCE (3391±27 BP, OxA-31216)</t>
  </si>
  <si>
    <t>aSTP_3_RISE509.SG</t>
  </si>
  <si>
    <t>RISE509.SG</t>
  </si>
  <si>
    <t>2887-2677 calBCE (4186±27 BP, OxA-31221)</t>
  </si>
  <si>
    <t>Bateni</t>
  </si>
  <si>
    <t>Afanasievo.SG</t>
  </si>
  <si>
    <t>aSTP_3_RISE511.SG</t>
  </si>
  <si>
    <t>RISE511.SG</t>
  </si>
  <si>
    <t>2909-2679 calBCE (4224±36 BP, OxA-31568)</t>
  </si>
  <si>
    <t>aSTP_3_RISE547.SG</t>
  </si>
  <si>
    <t>RISE547.SG</t>
  </si>
  <si>
    <t>2887-2634 calBCE (4175±35 BP, GrA-58960)</t>
  </si>
  <si>
    <t>Temrta</t>
  </si>
  <si>
    <t>Steppe_EBA.SG</t>
  </si>
  <si>
    <t>aSTP_3_RISE548.SG</t>
  </si>
  <si>
    <t>RISE548.SG</t>
  </si>
  <si>
    <t>3000-2400 BCE</t>
  </si>
  <si>
    <t>aSTP_3_RISE550.SG</t>
  </si>
  <si>
    <t>RISE550.SG</t>
  </si>
  <si>
    <t>3334-2635 calBCE (4312±94 BP, IGAN-2880)</t>
  </si>
  <si>
    <t>Peshany V</t>
  </si>
  <si>
    <t>aSTP_3_RISE552.SG</t>
  </si>
  <si>
    <t>RISE552.SG</t>
  </si>
  <si>
    <t>2849-2143 calBCE (3940±90 BP, IGAN-4079)</t>
  </si>
  <si>
    <t>Ulan</t>
  </si>
  <si>
    <t>aSTP_4_I3753</t>
  </si>
  <si>
    <t>I3753</t>
  </si>
  <si>
    <t>1111-941 calBCE (2860±20 BP, PSUAMS-2540)</t>
  </si>
  <si>
    <t>Zevakinskiy_LBA</t>
  </si>
  <si>
    <t>aSTP_4_I3772</t>
  </si>
  <si>
    <t>I3772</t>
  </si>
  <si>
    <t>1025-901 calBCE (2810±25 BP, PSUAMS-2080)</t>
  </si>
  <si>
    <t>aSTP_4_I3976</t>
  </si>
  <si>
    <t>I3976</t>
  </si>
  <si>
    <t>1191-1010 calBCE (2900±20 BP, PSUAMS-2506)</t>
  </si>
  <si>
    <t>aSTP_4_I3977</t>
  </si>
  <si>
    <t>I3977</t>
  </si>
  <si>
    <t>1126-1000 calBCE (2885±20 BP, PSUAMS-2507)</t>
  </si>
  <si>
    <t>aSTP_4_I4153</t>
  </si>
  <si>
    <t>I4153</t>
  </si>
  <si>
    <t>1200-1000 BCE</t>
  </si>
  <si>
    <t>Burial Kashkarchi, Ferghana</t>
  </si>
  <si>
    <t>Kashkarchi_BA</t>
  </si>
  <si>
    <t>aSTP_4_I4255</t>
  </si>
  <si>
    <t>I4255</t>
  </si>
  <si>
    <t>aSTP_4_I4267</t>
  </si>
  <si>
    <t>I4267</t>
  </si>
  <si>
    <t>1193-1013 calBCE (2905±20 BP, PSUAMS-2512)</t>
  </si>
  <si>
    <t>Eastern Kazakhstan</t>
  </si>
  <si>
    <t>aSTP_4_I4295</t>
  </si>
  <si>
    <t>I4295</t>
  </si>
  <si>
    <t>1211-1056 calBCE (2935±20 BP, PSUAMS-2515)</t>
  </si>
  <si>
    <t>Plot legend</t>
  </si>
  <si>
    <t xml:space="preserve">FID </t>
  </si>
  <si>
    <r>
      <t xml:space="preserve">S3 Table. Compiled ancient DNA (aDNA) samples and their sources. </t>
    </r>
    <r>
      <rPr>
        <sz val="12"/>
        <color theme="1"/>
        <rFont val="Calibri"/>
        <family val="2"/>
        <scheme val="minor"/>
      </rPr>
      <t>798 aDNA samples were obtained from 21 different publications and 1 pre- print [</t>
    </r>
    <r>
      <rPr>
        <sz val="12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, </t>
    </r>
    <r>
      <rPr>
        <sz val="12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 xml:space="preserve">, </t>
    </r>
    <r>
      <rPr>
        <sz val="12"/>
        <rFont val="Calibri"/>
        <family val="2"/>
        <scheme val="minor"/>
      </rPr>
      <t>81</t>
    </r>
    <r>
      <rPr>
        <sz val="12"/>
        <color theme="1"/>
        <rFont val="Calibri"/>
        <family val="2"/>
        <scheme val="minor"/>
      </rPr>
      <t xml:space="preserve">, </t>
    </r>
    <r>
      <rPr>
        <sz val="12"/>
        <rFont val="Calibri"/>
        <family val="2"/>
        <scheme val="minor"/>
      </rPr>
      <t>92-110</t>
    </r>
    <r>
      <rPr>
        <sz val="12"/>
        <color theme="1"/>
        <rFont val="Calibri"/>
        <family val="2"/>
        <scheme val="minor"/>
      </rPr>
      <t xml:space="preserve">]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(* #,##0.00_);_(* \(#,##0.00\);_(* &quot;-&quot;??_);_(@_)"/>
    <numFmt numFmtId="165" formatCode="_-* #,##0.00_-;\-* #,##0.00_-;_-* &quot;-&quot;??_-;_-@_-"/>
    <numFmt numFmtId="166" formatCode="0.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</font>
    <font>
      <sz val="12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9">
    <xf numFmtId="0" fontId="0" fillId="0" borderId="0" xfId="0"/>
    <xf numFmtId="0" fontId="0" fillId="0" borderId="1" xfId="0" applyFill="1" applyBorder="1"/>
    <xf numFmtId="0" fontId="2" fillId="0" borderId="1" xfId="0" applyFont="1" applyFill="1" applyBorder="1" applyAlignment="1">
      <alignment horizontal="left"/>
    </xf>
    <xf numFmtId="0" fontId="0" fillId="0" borderId="1" xfId="0" applyFill="1" applyBorder="1" applyAlignment="1"/>
    <xf numFmtId="0" fontId="3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2" fontId="0" fillId="0" borderId="1" xfId="0" applyNumberFormat="1" applyFill="1" applyBorder="1"/>
    <xf numFmtId="0" fontId="4" fillId="0" borderId="1" xfId="0" applyFont="1" applyFill="1" applyBorder="1" applyAlignment="1"/>
    <xf numFmtId="0" fontId="5" fillId="0" borderId="1" xfId="0" applyFont="1" applyFill="1" applyBorder="1" applyAlignment="1">
      <alignment horizontal="left"/>
    </xf>
    <xf numFmtId="165" fontId="5" fillId="0" borderId="1" xfId="1" applyNumberFormat="1" applyFont="1" applyFill="1" applyBorder="1" applyAlignment="1"/>
    <xf numFmtId="0" fontId="6" fillId="0" borderId="1" xfId="0" applyFont="1" applyFill="1" applyBorder="1" applyAlignment="1"/>
    <xf numFmtId="0" fontId="0" fillId="0" borderId="1" xfId="0" applyFont="1" applyFill="1" applyBorder="1"/>
    <xf numFmtId="0" fontId="0" fillId="0" borderId="1" xfId="0" applyFont="1" applyFill="1" applyBorder="1" applyAlignment="1"/>
    <xf numFmtId="166" fontId="0" fillId="0" borderId="1" xfId="0" applyNumberFormat="1" applyFill="1" applyBorder="1"/>
    <xf numFmtId="0" fontId="7" fillId="0" borderId="1" xfId="0" applyFont="1" applyFill="1" applyBorder="1" applyAlignment="1"/>
    <xf numFmtId="0" fontId="0" fillId="0" borderId="1" xfId="0" applyFill="1" applyBorder="1" applyAlignment="1">
      <alignment horizontal="left" vertical="top"/>
    </xf>
    <xf numFmtId="0" fontId="8" fillId="0" borderId="1" xfId="0" applyFont="1" applyFill="1" applyBorder="1" applyAlignment="1"/>
    <xf numFmtId="0" fontId="7" fillId="0" borderId="1" xfId="0" applyFont="1" applyFill="1" applyBorder="1" applyAlignment="1">
      <alignment horizontal="left"/>
    </xf>
    <xf numFmtId="2" fontId="7" fillId="0" borderId="1" xfId="0" applyNumberFormat="1" applyFont="1" applyFill="1" applyBorder="1"/>
    <xf numFmtId="2" fontId="0" fillId="0" borderId="1" xfId="0" applyNumberFormat="1" applyFill="1" applyBorder="1" applyAlignment="1">
      <alignment horizontal="right"/>
    </xf>
    <xf numFmtId="0" fontId="9" fillId="0" borderId="1" xfId="0" applyFont="1" applyFill="1" applyBorder="1" applyAlignment="1"/>
    <xf numFmtId="0" fontId="0" fillId="0" borderId="1" xfId="0" applyFont="1" applyFill="1" applyBorder="1" applyAlignment="1">
      <alignment horizontal="justify" vertical="center"/>
    </xf>
    <xf numFmtId="0" fontId="0" fillId="0" borderId="1" xfId="0" applyFill="1" applyBorder="1" applyAlignment="1">
      <alignment horizontal="right"/>
    </xf>
    <xf numFmtId="0" fontId="0" fillId="0" borderId="1" xfId="0" applyFont="1" applyFill="1" applyBorder="1" applyAlignment="1">
      <alignment horizontal="left"/>
    </xf>
    <xf numFmtId="0" fontId="6" fillId="0" borderId="1" xfId="0" quotePrefix="1" applyFont="1" applyFill="1" applyBorder="1" applyAlignment="1"/>
    <xf numFmtId="0" fontId="0" fillId="0" borderId="0" xfId="0" applyFill="1"/>
    <xf numFmtId="0" fontId="10" fillId="0" borderId="0" xfId="0" applyFont="1"/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Komma" xfId="1" builtinId="3"/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B261A-FE97-F443-9AD6-4CA880000E5E}">
  <dimension ref="A1:L801"/>
  <sheetViews>
    <sheetView tabSelected="1" workbookViewId="0"/>
  </sheetViews>
  <sheetFormatPr baseColWidth="10" defaultRowHeight="16" x14ac:dyDescent="0.2"/>
  <cols>
    <col min="1" max="1" width="18.5" style="25" customWidth="1"/>
    <col min="2" max="3" width="10.83203125" style="25"/>
    <col min="4" max="4" width="18" style="25" customWidth="1"/>
    <col min="5" max="16384" width="10.83203125" style="25"/>
  </cols>
  <sheetData>
    <row r="1" spans="1:12" x14ac:dyDescent="0.2">
      <c r="A1" s="26" t="s">
        <v>2876</v>
      </c>
    </row>
    <row r="3" spans="1:12" x14ac:dyDescent="0.2">
      <c r="A3" s="1" t="s">
        <v>40</v>
      </c>
      <c r="B3" s="1" t="s">
        <v>41</v>
      </c>
      <c r="C3" s="1" t="s">
        <v>42</v>
      </c>
      <c r="D3" s="2" t="s">
        <v>43</v>
      </c>
      <c r="E3" s="2" t="s">
        <v>44</v>
      </c>
      <c r="F3" s="2" t="s">
        <v>45</v>
      </c>
      <c r="G3" s="2" t="s">
        <v>46</v>
      </c>
      <c r="H3" s="2" t="s">
        <v>47</v>
      </c>
      <c r="I3" s="2" t="s">
        <v>48</v>
      </c>
      <c r="J3" s="2" t="s">
        <v>49</v>
      </c>
      <c r="K3" s="2" t="s">
        <v>50</v>
      </c>
      <c r="L3" s="2" t="s">
        <v>51</v>
      </c>
    </row>
    <row r="4" spans="1:12" x14ac:dyDescent="0.2">
      <c r="A4" s="1" t="s">
        <v>52</v>
      </c>
      <c r="B4" s="1" t="s">
        <v>53</v>
      </c>
      <c r="C4" s="1">
        <v>82533</v>
      </c>
      <c r="D4" s="3" t="s">
        <v>54</v>
      </c>
      <c r="E4" s="3" t="s">
        <v>55</v>
      </c>
      <c r="F4" s="3" t="s">
        <v>56</v>
      </c>
      <c r="G4" s="3" t="s">
        <v>57</v>
      </c>
      <c r="H4" s="3" t="s">
        <v>57</v>
      </c>
      <c r="I4" s="3" t="s">
        <v>58</v>
      </c>
      <c r="J4" s="3" t="s">
        <v>59</v>
      </c>
      <c r="K4" s="4" t="s">
        <v>60</v>
      </c>
      <c r="L4" s="3" t="s">
        <v>61</v>
      </c>
    </row>
    <row r="5" spans="1:12" x14ac:dyDescent="0.2">
      <c r="A5" s="1" t="s">
        <v>62</v>
      </c>
      <c r="B5" s="1" t="s">
        <v>63</v>
      </c>
      <c r="C5" s="1">
        <v>76082</v>
      </c>
      <c r="D5" s="3" t="s">
        <v>64</v>
      </c>
      <c r="E5" s="3" t="s">
        <v>65</v>
      </c>
      <c r="F5" s="3" t="s">
        <v>66</v>
      </c>
      <c r="G5" s="3">
        <v>40.299999999999997</v>
      </c>
      <c r="H5" s="3">
        <v>29.56666667</v>
      </c>
      <c r="I5" s="3" t="s">
        <v>58</v>
      </c>
      <c r="J5" s="3" t="s">
        <v>67</v>
      </c>
      <c r="K5" s="4" t="s">
        <v>60</v>
      </c>
      <c r="L5" s="3" t="s">
        <v>68</v>
      </c>
    </row>
    <row r="6" spans="1:12" x14ac:dyDescent="0.2">
      <c r="A6" s="1" t="s">
        <v>69</v>
      </c>
      <c r="B6" s="1" t="s">
        <v>70</v>
      </c>
      <c r="C6" s="1">
        <v>81915</v>
      </c>
      <c r="D6" s="3" t="s">
        <v>71</v>
      </c>
      <c r="E6" s="3" t="s">
        <v>65</v>
      </c>
      <c r="F6" s="3" t="s">
        <v>66</v>
      </c>
      <c r="G6" s="3">
        <v>40.299999999999997</v>
      </c>
      <c r="H6" s="3">
        <v>29.56666667</v>
      </c>
      <c r="I6" s="3" t="s">
        <v>72</v>
      </c>
      <c r="J6" s="3" t="s">
        <v>67</v>
      </c>
      <c r="K6" s="4" t="s">
        <v>60</v>
      </c>
      <c r="L6" s="3" t="s">
        <v>68</v>
      </c>
    </row>
    <row r="7" spans="1:12" x14ac:dyDescent="0.2">
      <c r="A7" s="1" t="s">
        <v>73</v>
      </c>
      <c r="B7" s="1" t="s">
        <v>74</v>
      </c>
      <c r="C7" s="1">
        <v>77309</v>
      </c>
      <c r="D7" s="1" t="s">
        <v>75</v>
      </c>
      <c r="E7" s="5" t="s">
        <v>76</v>
      </c>
      <c r="F7" s="5" t="s">
        <v>66</v>
      </c>
      <c r="G7" s="6">
        <v>37.751910000000002</v>
      </c>
      <c r="H7" s="6">
        <v>32.864901000000003</v>
      </c>
      <c r="I7" s="1" t="s">
        <v>72</v>
      </c>
      <c r="J7" s="1" t="s">
        <v>77</v>
      </c>
      <c r="K7" s="4" t="s">
        <v>60</v>
      </c>
      <c r="L7" s="1" t="s">
        <v>78</v>
      </c>
    </row>
    <row r="8" spans="1:12" x14ac:dyDescent="0.2">
      <c r="A8" s="1" t="s">
        <v>79</v>
      </c>
      <c r="B8" s="1" t="s">
        <v>80</v>
      </c>
      <c r="C8" s="1">
        <v>73134</v>
      </c>
      <c r="D8" s="7" t="s">
        <v>81</v>
      </c>
      <c r="E8" s="7" t="s">
        <v>82</v>
      </c>
      <c r="F8" s="7" t="s">
        <v>66</v>
      </c>
      <c r="G8" s="7">
        <v>40.299999999999997</v>
      </c>
      <c r="H8" s="7">
        <v>29.56666667</v>
      </c>
      <c r="I8" s="7" t="s">
        <v>72</v>
      </c>
      <c r="J8" s="4" t="s">
        <v>60</v>
      </c>
      <c r="K8" s="4" t="s">
        <v>60</v>
      </c>
      <c r="L8" s="7" t="s">
        <v>83</v>
      </c>
    </row>
    <row r="9" spans="1:12" x14ac:dyDescent="0.2">
      <c r="A9" s="1" t="s">
        <v>84</v>
      </c>
      <c r="B9" s="1" t="s">
        <v>85</v>
      </c>
      <c r="C9" s="1">
        <v>70970</v>
      </c>
      <c r="D9" s="4" t="s">
        <v>86</v>
      </c>
      <c r="E9" s="4" t="s">
        <v>65</v>
      </c>
      <c r="F9" s="4" t="s">
        <v>66</v>
      </c>
      <c r="G9" s="4">
        <v>40.299999999999997</v>
      </c>
      <c r="H9" s="4">
        <v>29.56666667</v>
      </c>
      <c r="I9" s="4" t="s">
        <v>58</v>
      </c>
      <c r="J9" s="4" t="s">
        <v>87</v>
      </c>
      <c r="K9" s="4" t="s">
        <v>88</v>
      </c>
      <c r="L9" s="4" t="s">
        <v>83</v>
      </c>
    </row>
    <row r="10" spans="1:12" x14ac:dyDescent="0.2">
      <c r="A10" s="1" t="s">
        <v>89</v>
      </c>
      <c r="B10" s="1" t="s">
        <v>90</v>
      </c>
      <c r="C10" s="1">
        <v>71822</v>
      </c>
      <c r="D10" s="4" t="s">
        <v>91</v>
      </c>
      <c r="E10" s="4" t="s">
        <v>65</v>
      </c>
      <c r="F10" s="4" t="s">
        <v>66</v>
      </c>
      <c r="G10" s="4">
        <v>40.299999999999997</v>
      </c>
      <c r="H10" s="4">
        <v>29.56666667</v>
      </c>
      <c r="I10" s="4" t="s">
        <v>58</v>
      </c>
      <c r="J10" s="4" t="s">
        <v>87</v>
      </c>
      <c r="K10" s="4" t="s">
        <v>88</v>
      </c>
      <c r="L10" s="4" t="s">
        <v>83</v>
      </c>
    </row>
    <row r="11" spans="1:12" x14ac:dyDescent="0.2">
      <c r="A11" s="1" t="s">
        <v>92</v>
      </c>
      <c r="B11" s="1" t="s">
        <v>93</v>
      </c>
      <c r="C11" s="1">
        <v>51276</v>
      </c>
      <c r="D11" s="4" t="s">
        <v>94</v>
      </c>
      <c r="E11" s="4" t="s">
        <v>95</v>
      </c>
      <c r="F11" s="4" t="s">
        <v>66</v>
      </c>
      <c r="G11" s="4">
        <v>40.26</v>
      </c>
      <c r="H11" s="4">
        <v>29.65</v>
      </c>
      <c r="I11" s="4" t="s">
        <v>58</v>
      </c>
      <c r="J11" s="4" t="s">
        <v>87</v>
      </c>
      <c r="K11" s="4" t="s">
        <v>88</v>
      </c>
      <c r="L11" s="4" t="s">
        <v>83</v>
      </c>
    </row>
    <row r="12" spans="1:12" x14ac:dyDescent="0.2">
      <c r="A12" s="1" t="s">
        <v>96</v>
      </c>
      <c r="B12" s="1" t="s">
        <v>97</v>
      </c>
      <c r="C12" s="1">
        <v>59622</v>
      </c>
      <c r="D12" s="4" t="s">
        <v>81</v>
      </c>
      <c r="E12" s="4" t="s">
        <v>65</v>
      </c>
      <c r="F12" s="4" t="s">
        <v>66</v>
      </c>
      <c r="G12" s="4">
        <v>40.299999999999997</v>
      </c>
      <c r="H12" s="4">
        <v>29.56666667</v>
      </c>
      <c r="I12" s="4" t="s">
        <v>72</v>
      </c>
      <c r="J12" s="4" t="s">
        <v>87</v>
      </c>
      <c r="K12" s="4" t="s">
        <v>88</v>
      </c>
      <c r="L12" s="4" t="s">
        <v>83</v>
      </c>
    </row>
    <row r="13" spans="1:12" x14ac:dyDescent="0.2">
      <c r="A13" s="1" t="s">
        <v>98</v>
      </c>
      <c r="B13" s="1" t="s">
        <v>99</v>
      </c>
      <c r="C13" s="1">
        <v>64490</v>
      </c>
      <c r="D13" s="4" t="s">
        <v>100</v>
      </c>
      <c r="E13" s="4" t="s">
        <v>65</v>
      </c>
      <c r="F13" s="4" t="s">
        <v>66</v>
      </c>
      <c r="G13" s="4">
        <v>40.299999999999997</v>
      </c>
      <c r="H13" s="4">
        <v>29.56666667</v>
      </c>
      <c r="I13" s="4" t="s">
        <v>58</v>
      </c>
      <c r="J13" s="4" t="s">
        <v>87</v>
      </c>
      <c r="K13" s="4" t="s">
        <v>88</v>
      </c>
      <c r="L13" s="4" t="s">
        <v>83</v>
      </c>
    </row>
    <row r="14" spans="1:12" x14ac:dyDescent="0.2">
      <c r="A14" s="1" t="s">
        <v>101</v>
      </c>
      <c r="B14" s="1" t="s">
        <v>102</v>
      </c>
      <c r="C14" s="1">
        <v>72199</v>
      </c>
      <c r="D14" s="4" t="s">
        <v>103</v>
      </c>
      <c r="E14" s="4" t="s">
        <v>65</v>
      </c>
      <c r="F14" s="4" t="s">
        <v>66</v>
      </c>
      <c r="G14" s="4">
        <v>40.299999999999997</v>
      </c>
      <c r="H14" s="4">
        <v>29.56666667</v>
      </c>
      <c r="I14" s="4" t="s">
        <v>58</v>
      </c>
      <c r="J14" s="4" t="s">
        <v>87</v>
      </c>
      <c r="K14" s="4" t="s">
        <v>88</v>
      </c>
      <c r="L14" s="4" t="s">
        <v>83</v>
      </c>
    </row>
    <row r="15" spans="1:12" x14ac:dyDescent="0.2">
      <c r="A15" s="1" t="s">
        <v>104</v>
      </c>
      <c r="B15" s="1" t="s">
        <v>105</v>
      </c>
      <c r="C15" s="1">
        <v>72846</v>
      </c>
      <c r="D15" s="4" t="s">
        <v>106</v>
      </c>
      <c r="E15" s="4" t="s">
        <v>65</v>
      </c>
      <c r="F15" s="4" t="s">
        <v>66</v>
      </c>
      <c r="G15" s="4">
        <v>40.299999999999997</v>
      </c>
      <c r="H15" s="4">
        <v>29.56666667</v>
      </c>
      <c r="I15" s="4" t="s">
        <v>58</v>
      </c>
      <c r="J15" s="4" t="s">
        <v>87</v>
      </c>
      <c r="K15" s="4" t="s">
        <v>88</v>
      </c>
      <c r="L15" s="4" t="s">
        <v>83</v>
      </c>
    </row>
    <row r="16" spans="1:12" x14ac:dyDescent="0.2">
      <c r="A16" s="1" t="s">
        <v>107</v>
      </c>
      <c r="B16" s="1" t="s">
        <v>108</v>
      </c>
      <c r="C16" s="1">
        <v>51961</v>
      </c>
      <c r="D16" s="8" t="s">
        <v>81</v>
      </c>
      <c r="E16" s="8" t="s">
        <v>82</v>
      </c>
      <c r="F16" s="8" t="s">
        <v>66</v>
      </c>
      <c r="G16" s="9">
        <v>40.299999999999997</v>
      </c>
      <c r="H16" s="9">
        <v>29.56666667</v>
      </c>
      <c r="I16" s="5" t="s">
        <v>72</v>
      </c>
      <c r="J16" s="8" t="s">
        <v>109</v>
      </c>
      <c r="K16" s="4" t="s">
        <v>60</v>
      </c>
      <c r="L16" s="3" t="s">
        <v>83</v>
      </c>
    </row>
    <row r="17" spans="1:12" x14ac:dyDescent="0.2">
      <c r="A17" s="1" t="s">
        <v>110</v>
      </c>
      <c r="B17" s="1" t="s">
        <v>111</v>
      </c>
      <c r="C17" s="1">
        <v>55010</v>
      </c>
      <c r="D17" s="4" t="s">
        <v>81</v>
      </c>
      <c r="E17" s="4" t="s">
        <v>65</v>
      </c>
      <c r="F17" s="4" t="s">
        <v>66</v>
      </c>
      <c r="G17" s="4">
        <v>40.299999999999997</v>
      </c>
      <c r="H17" s="4">
        <v>29.56666667</v>
      </c>
      <c r="I17" s="4" t="s">
        <v>58</v>
      </c>
      <c r="J17" s="4" t="s">
        <v>87</v>
      </c>
      <c r="K17" s="4" t="s">
        <v>88</v>
      </c>
      <c r="L17" s="4" t="s">
        <v>83</v>
      </c>
    </row>
    <row r="18" spans="1:12" x14ac:dyDescent="0.2">
      <c r="A18" s="1" t="s">
        <v>112</v>
      </c>
      <c r="B18" s="1" t="s">
        <v>113</v>
      </c>
      <c r="C18" s="1">
        <v>54704</v>
      </c>
      <c r="D18" s="4" t="s">
        <v>114</v>
      </c>
      <c r="E18" s="4" t="s">
        <v>65</v>
      </c>
      <c r="F18" s="4" t="s">
        <v>66</v>
      </c>
      <c r="G18" s="4">
        <v>40.299999999999997</v>
      </c>
      <c r="H18" s="4">
        <v>29.56666667</v>
      </c>
      <c r="I18" s="4" t="s">
        <v>58</v>
      </c>
      <c r="J18" s="4" t="s">
        <v>87</v>
      </c>
      <c r="K18" s="4" t="s">
        <v>88</v>
      </c>
      <c r="L18" s="4" t="s">
        <v>83</v>
      </c>
    </row>
    <row r="19" spans="1:12" x14ac:dyDescent="0.2">
      <c r="A19" s="1" t="s">
        <v>115</v>
      </c>
      <c r="B19" s="1" t="s">
        <v>116</v>
      </c>
      <c r="C19" s="1">
        <v>57712</v>
      </c>
      <c r="D19" s="4" t="s">
        <v>117</v>
      </c>
      <c r="E19" s="4" t="s">
        <v>65</v>
      </c>
      <c r="F19" s="4" t="s">
        <v>66</v>
      </c>
      <c r="G19" s="4">
        <v>40.299999999999997</v>
      </c>
      <c r="H19" s="4">
        <v>29.56666667</v>
      </c>
      <c r="I19" s="4" t="s">
        <v>72</v>
      </c>
      <c r="J19" s="4" t="s">
        <v>87</v>
      </c>
      <c r="K19" s="4" t="s">
        <v>88</v>
      </c>
      <c r="L19" s="4" t="s">
        <v>83</v>
      </c>
    </row>
    <row r="20" spans="1:12" x14ac:dyDescent="0.2">
      <c r="A20" s="1" t="s">
        <v>118</v>
      </c>
      <c r="B20" s="1" t="s">
        <v>119</v>
      </c>
      <c r="C20" s="1">
        <v>39188</v>
      </c>
      <c r="D20" s="4" t="s">
        <v>81</v>
      </c>
      <c r="E20" s="4" t="s">
        <v>65</v>
      </c>
      <c r="F20" s="4" t="s">
        <v>66</v>
      </c>
      <c r="G20" s="4">
        <v>40.299999999999997</v>
      </c>
      <c r="H20" s="4">
        <v>29.56666667</v>
      </c>
      <c r="I20" s="4" t="s">
        <v>58</v>
      </c>
      <c r="J20" s="4" t="s">
        <v>87</v>
      </c>
      <c r="K20" s="4" t="s">
        <v>88</v>
      </c>
      <c r="L20" s="4" t="s">
        <v>83</v>
      </c>
    </row>
    <row r="21" spans="1:12" x14ac:dyDescent="0.2">
      <c r="A21" s="1" t="s">
        <v>120</v>
      </c>
      <c r="B21" s="1" t="s">
        <v>121</v>
      </c>
      <c r="C21" s="1">
        <v>47933</v>
      </c>
      <c r="D21" s="4" t="s">
        <v>81</v>
      </c>
      <c r="E21" s="4" t="s">
        <v>65</v>
      </c>
      <c r="F21" s="4" t="s">
        <v>66</v>
      </c>
      <c r="G21" s="4">
        <v>40.299999999999997</v>
      </c>
      <c r="H21" s="4">
        <v>29.56666667</v>
      </c>
      <c r="I21" s="4" t="s">
        <v>58</v>
      </c>
      <c r="J21" s="4" t="s">
        <v>87</v>
      </c>
      <c r="K21" s="4" t="s">
        <v>88</v>
      </c>
      <c r="L21" s="4" t="s">
        <v>83</v>
      </c>
    </row>
    <row r="22" spans="1:12" x14ac:dyDescent="0.2">
      <c r="A22" s="1" t="s">
        <v>122</v>
      </c>
      <c r="B22" s="1" t="s">
        <v>123</v>
      </c>
      <c r="C22" s="1">
        <v>43606</v>
      </c>
      <c r="D22" s="4" t="s">
        <v>81</v>
      </c>
      <c r="E22" s="4" t="s">
        <v>65</v>
      </c>
      <c r="F22" s="4" t="s">
        <v>66</v>
      </c>
      <c r="G22" s="4">
        <v>40.299999999999997</v>
      </c>
      <c r="H22" s="4">
        <v>29.56666667</v>
      </c>
      <c r="I22" s="4" t="s">
        <v>58</v>
      </c>
      <c r="J22" s="4" t="s">
        <v>87</v>
      </c>
      <c r="K22" s="4" t="s">
        <v>88</v>
      </c>
      <c r="L22" s="4" t="s">
        <v>83</v>
      </c>
    </row>
    <row r="23" spans="1:12" x14ac:dyDescent="0.2">
      <c r="A23" s="1" t="s">
        <v>124</v>
      </c>
      <c r="B23" s="1" t="s">
        <v>125</v>
      </c>
      <c r="C23" s="1">
        <v>60395</v>
      </c>
      <c r="D23" s="4" t="s">
        <v>126</v>
      </c>
      <c r="E23" s="4" t="s">
        <v>65</v>
      </c>
      <c r="F23" s="4" t="s">
        <v>66</v>
      </c>
      <c r="G23" s="4">
        <v>40.299999999999997</v>
      </c>
      <c r="H23" s="4">
        <v>29.56666667</v>
      </c>
      <c r="I23" s="4" t="s">
        <v>72</v>
      </c>
      <c r="J23" s="4" t="s">
        <v>87</v>
      </c>
      <c r="K23" s="4" t="s">
        <v>88</v>
      </c>
      <c r="L23" s="4" t="s">
        <v>127</v>
      </c>
    </row>
    <row r="24" spans="1:12" x14ac:dyDescent="0.2">
      <c r="A24" s="1" t="s">
        <v>128</v>
      </c>
      <c r="B24" s="1" t="s">
        <v>129</v>
      </c>
      <c r="C24" s="1">
        <v>66356</v>
      </c>
      <c r="D24" s="4" t="s">
        <v>130</v>
      </c>
      <c r="E24" s="4" t="s">
        <v>65</v>
      </c>
      <c r="F24" s="4" t="s">
        <v>66</v>
      </c>
      <c r="G24" s="4">
        <v>40.299999999999997</v>
      </c>
      <c r="H24" s="4">
        <v>29.56666667</v>
      </c>
      <c r="I24" s="4" t="s">
        <v>72</v>
      </c>
      <c r="J24" s="4" t="s">
        <v>87</v>
      </c>
      <c r="K24" s="4" t="s">
        <v>88</v>
      </c>
      <c r="L24" s="4" t="s">
        <v>83</v>
      </c>
    </row>
    <row r="25" spans="1:12" x14ac:dyDescent="0.2">
      <c r="A25" s="1" t="s">
        <v>131</v>
      </c>
      <c r="B25" s="1" t="s">
        <v>132</v>
      </c>
      <c r="C25" s="1">
        <v>60754</v>
      </c>
      <c r="D25" s="4" t="s">
        <v>133</v>
      </c>
      <c r="E25" s="4" t="s">
        <v>65</v>
      </c>
      <c r="F25" s="4" t="s">
        <v>66</v>
      </c>
      <c r="G25" s="4">
        <v>40.299999999999997</v>
      </c>
      <c r="H25" s="4">
        <v>29.56666667</v>
      </c>
      <c r="I25" s="4" t="s">
        <v>72</v>
      </c>
      <c r="J25" s="4" t="s">
        <v>87</v>
      </c>
      <c r="K25" s="4" t="s">
        <v>88</v>
      </c>
      <c r="L25" s="4" t="s">
        <v>83</v>
      </c>
    </row>
    <row r="26" spans="1:12" x14ac:dyDescent="0.2">
      <c r="A26" s="1" t="s">
        <v>134</v>
      </c>
      <c r="B26" s="1" t="s">
        <v>135</v>
      </c>
      <c r="C26" s="1">
        <v>70851</v>
      </c>
      <c r="D26" s="4" t="s">
        <v>136</v>
      </c>
      <c r="E26" s="4" t="s">
        <v>65</v>
      </c>
      <c r="F26" s="4" t="s">
        <v>66</v>
      </c>
      <c r="G26" s="4">
        <v>40.299999999999997</v>
      </c>
      <c r="H26" s="4">
        <v>29.56666667</v>
      </c>
      <c r="I26" s="4" t="s">
        <v>58</v>
      </c>
      <c r="J26" s="4" t="s">
        <v>87</v>
      </c>
      <c r="K26" s="4" t="s">
        <v>88</v>
      </c>
      <c r="L26" s="4" t="s">
        <v>83</v>
      </c>
    </row>
    <row r="27" spans="1:12" x14ac:dyDescent="0.2">
      <c r="A27" s="1" t="s">
        <v>137</v>
      </c>
      <c r="B27" s="1" t="s">
        <v>138</v>
      </c>
      <c r="C27" s="1">
        <v>42367</v>
      </c>
      <c r="D27" s="4" t="s">
        <v>139</v>
      </c>
      <c r="E27" s="4" t="s">
        <v>65</v>
      </c>
      <c r="F27" s="4" t="s">
        <v>66</v>
      </c>
      <c r="G27" s="4">
        <v>40.299999999999997</v>
      </c>
      <c r="H27" s="4">
        <v>29.56666667</v>
      </c>
      <c r="I27" s="4" t="s">
        <v>72</v>
      </c>
      <c r="J27" s="4" t="s">
        <v>140</v>
      </c>
      <c r="K27" s="4" t="s">
        <v>88</v>
      </c>
      <c r="L27" s="4" t="s">
        <v>141</v>
      </c>
    </row>
    <row r="28" spans="1:12" x14ac:dyDescent="0.2">
      <c r="A28" s="1" t="s">
        <v>142</v>
      </c>
      <c r="B28" s="1" t="s">
        <v>143</v>
      </c>
      <c r="C28" s="1">
        <v>61031</v>
      </c>
      <c r="D28" s="4" t="s">
        <v>144</v>
      </c>
      <c r="E28" s="4" t="s">
        <v>65</v>
      </c>
      <c r="F28" s="4" t="s">
        <v>66</v>
      </c>
      <c r="G28" s="4">
        <v>40.299999999999997</v>
      </c>
      <c r="H28" s="4">
        <v>29.56666667</v>
      </c>
      <c r="I28" s="4" t="s">
        <v>72</v>
      </c>
      <c r="J28" s="4" t="s">
        <v>87</v>
      </c>
      <c r="K28" s="4" t="s">
        <v>88</v>
      </c>
      <c r="L28" s="4" t="s">
        <v>127</v>
      </c>
    </row>
    <row r="29" spans="1:12" x14ac:dyDescent="0.2">
      <c r="A29" s="1" t="s">
        <v>145</v>
      </c>
      <c r="B29" s="1" t="s">
        <v>146</v>
      </c>
      <c r="C29" s="1">
        <v>38874</v>
      </c>
      <c r="D29" s="1" t="s">
        <v>147</v>
      </c>
      <c r="E29" s="5" t="s">
        <v>148</v>
      </c>
      <c r="F29" s="5" t="s">
        <v>66</v>
      </c>
      <c r="G29" s="6">
        <v>38.172218000000001</v>
      </c>
      <c r="H29" s="6">
        <v>34.493870000000001</v>
      </c>
      <c r="I29" s="1" t="s">
        <v>58</v>
      </c>
      <c r="J29" s="1" t="s">
        <v>149</v>
      </c>
      <c r="K29" s="4" t="s">
        <v>60</v>
      </c>
      <c r="L29" s="1" t="s">
        <v>78</v>
      </c>
    </row>
    <row r="30" spans="1:12" x14ac:dyDescent="0.2">
      <c r="A30" s="1" t="s">
        <v>150</v>
      </c>
      <c r="B30" s="1" t="s">
        <v>151</v>
      </c>
      <c r="C30" s="1">
        <v>46087</v>
      </c>
      <c r="D30" s="1" t="s">
        <v>152</v>
      </c>
      <c r="E30" s="5" t="s">
        <v>153</v>
      </c>
      <c r="F30" s="5" t="s">
        <v>66</v>
      </c>
      <c r="G30" s="6">
        <v>37.917740000000002</v>
      </c>
      <c r="H30" s="6">
        <v>30.708390000000001</v>
      </c>
      <c r="I30" s="1" t="s">
        <v>58</v>
      </c>
      <c r="J30" s="1" t="s">
        <v>154</v>
      </c>
      <c r="K30" s="4" t="s">
        <v>60</v>
      </c>
      <c r="L30" s="1" t="s">
        <v>155</v>
      </c>
    </row>
    <row r="31" spans="1:12" x14ac:dyDescent="0.2">
      <c r="A31" s="1" t="s">
        <v>156</v>
      </c>
      <c r="B31" s="1" t="s">
        <v>157</v>
      </c>
      <c r="C31" s="1">
        <v>55491</v>
      </c>
      <c r="D31" s="1" t="s">
        <v>158</v>
      </c>
      <c r="E31" s="5" t="s">
        <v>153</v>
      </c>
      <c r="F31" s="5" t="s">
        <v>66</v>
      </c>
      <c r="G31" s="6">
        <v>37.917740000000002</v>
      </c>
      <c r="H31" s="6">
        <v>30.708390000000001</v>
      </c>
      <c r="I31" s="1" t="s">
        <v>72</v>
      </c>
      <c r="J31" s="1" t="s">
        <v>154</v>
      </c>
      <c r="K31" s="4" t="s">
        <v>60</v>
      </c>
      <c r="L31" s="1" t="s">
        <v>155</v>
      </c>
    </row>
    <row r="32" spans="1:12" x14ac:dyDescent="0.2">
      <c r="A32" s="1" t="s">
        <v>159</v>
      </c>
      <c r="B32" s="1" t="s">
        <v>160</v>
      </c>
      <c r="C32" s="1">
        <v>57508</v>
      </c>
      <c r="D32" s="4" t="s">
        <v>161</v>
      </c>
      <c r="E32" s="4" t="s">
        <v>162</v>
      </c>
      <c r="F32" s="4" t="s">
        <v>34</v>
      </c>
      <c r="G32" s="4">
        <v>39.729999999999997</v>
      </c>
      <c r="H32" s="4">
        <v>45.2</v>
      </c>
      <c r="I32" s="4" t="s">
        <v>58</v>
      </c>
      <c r="J32" s="4" t="s">
        <v>163</v>
      </c>
      <c r="K32" s="4" t="s">
        <v>88</v>
      </c>
      <c r="L32" s="4" t="s">
        <v>141</v>
      </c>
    </row>
    <row r="33" spans="1:12" x14ac:dyDescent="0.2">
      <c r="A33" s="1" t="s">
        <v>164</v>
      </c>
      <c r="B33" s="1" t="s">
        <v>165</v>
      </c>
      <c r="C33" s="1">
        <v>60805</v>
      </c>
      <c r="D33" s="4" t="s">
        <v>166</v>
      </c>
      <c r="E33" s="4" t="s">
        <v>162</v>
      </c>
      <c r="F33" s="4" t="s">
        <v>34</v>
      </c>
      <c r="G33" s="4">
        <v>39.729999999999997</v>
      </c>
      <c r="H33" s="4">
        <v>45.2</v>
      </c>
      <c r="I33" s="4" t="s">
        <v>72</v>
      </c>
      <c r="J33" s="4" t="s">
        <v>163</v>
      </c>
      <c r="K33" s="4" t="s">
        <v>88</v>
      </c>
      <c r="L33" s="4" t="s">
        <v>141</v>
      </c>
    </row>
    <row r="34" spans="1:12" x14ac:dyDescent="0.2">
      <c r="A34" s="1" t="s">
        <v>167</v>
      </c>
      <c r="B34" s="1" t="s">
        <v>168</v>
      </c>
      <c r="C34" s="1">
        <v>59297</v>
      </c>
      <c r="D34" s="4" t="s">
        <v>169</v>
      </c>
      <c r="E34" s="4" t="s">
        <v>162</v>
      </c>
      <c r="F34" s="4" t="s">
        <v>34</v>
      </c>
      <c r="G34" s="4">
        <v>39.729999999999997</v>
      </c>
      <c r="H34" s="4">
        <v>45.2</v>
      </c>
      <c r="I34" s="4" t="s">
        <v>58</v>
      </c>
      <c r="J34" s="4" t="s">
        <v>163</v>
      </c>
      <c r="K34" s="4" t="s">
        <v>88</v>
      </c>
      <c r="L34" s="4" t="s">
        <v>141</v>
      </c>
    </row>
    <row r="35" spans="1:12" x14ac:dyDescent="0.2">
      <c r="A35" s="1" t="s">
        <v>170</v>
      </c>
      <c r="B35" s="1" t="s">
        <v>171</v>
      </c>
      <c r="C35" s="1">
        <v>54630</v>
      </c>
      <c r="D35" s="4" t="s">
        <v>172</v>
      </c>
      <c r="E35" s="4" t="s">
        <v>162</v>
      </c>
      <c r="F35" s="4" t="s">
        <v>34</v>
      </c>
      <c r="G35" s="4">
        <v>39.729999999999997</v>
      </c>
      <c r="H35" s="4">
        <v>45.2</v>
      </c>
      <c r="I35" s="4" t="s">
        <v>58</v>
      </c>
      <c r="J35" s="4" t="s">
        <v>163</v>
      </c>
      <c r="K35" s="4" t="s">
        <v>88</v>
      </c>
      <c r="L35" s="4" t="s">
        <v>141</v>
      </c>
    </row>
    <row r="36" spans="1:12" x14ac:dyDescent="0.2">
      <c r="A36" s="1" t="s">
        <v>173</v>
      </c>
      <c r="B36" s="1" t="s">
        <v>174</v>
      </c>
      <c r="C36" s="1">
        <v>61590</v>
      </c>
      <c r="D36" s="4" t="s">
        <v>175</v>
      </c>
      <c r="E36" s="4" t="s">
        <v>176</v>
      </c>
      <c r="F36" s="4" t="s">
        <v>34</v>
      </c>
      <c r="G36" s="4">
        <v>40.65</v>
      </c>
      <c r="H36" s="4">
        <v>45.116700000000002</v>
      </c>
      <c r="I36" s="4" t="s">
        <v>72</v>
      </c>
      <c r="J36" s="4" t="s">
        <v>177</v>
      </c>
      <c r="K36" s="4" t="s">
        <v>88</v>
      </c>
      <c r="L36" s="4" t="s">
        <v>141</v>
      </c>
    </row>
    <row r="37" spans="1:12" x14ac:dyDescent="0.2">
      <c r="A37" s="1" t="s">
        <v>178</v>
      </c>
      <c r="B37" s="1" t="s">
        <v>179</v>
      </c>
      <c r="C37" s="1">
        <v>59550</v>
      </c>
      <c r="D37" s="4" t="s">
        <v>180</v>
      </c>
      <c r="E37" s="4" t="s">
        <v>176</v>
      </c>
      <c r="F37" s="4" t="s">
        <v>34</v>
      </c>
      <c r="G37" s="4">
        <v>40.65</v>
      </c>
      <c r="H37" s="4">
        <v>45.116700000000002</v>
      </c>
      <c r="I37" s="4" t="s">
        <v>58</v>
      </c>
      <c r="J37" s="4" t="s">
        <v>177</v>
      </c>
      <c r="K37" s="4" t="s">
        <v>88</v>
      </c>
      <c r="L37" s="4" t="s">
        <v>141</v>
      </c>
    </row>
    <row r="38" spans="1:12" x14ac:dyDescent="0.2">
      <c r="A38" s="1" t="s">
        <v>181</v>
      </c>
      <c r="B38" s="1" t="s">
        <v>182</v>
      </c>
      <c r="C38" s="1">
        <v>61752</v>
      </c>
      <c r="D38" s="10" t="s">
        <v>183</v>
      </c>
      <c r="E38" s="10" t="s">
        <v>184</v>
      </c>
      <c r="F38" s="10" t="s">
        <v>34</v>
      </c>
      <c r="G38" s="10">
        <v>40.377222000000003</v>
      </c>
      <c r="H38" s="10">
        <v>43.938333</v>
      </c>
      <c r="I38" s="10" t="s">
        <v>72</v>
      </c>
      <c r="J38" s="4" t="s">
        <v>60</v>
      </c>
      <c r="K38" s="4" t="s">
        <v>60</v>
      </c>
      <c r="L38" s="4" t="s">
        <v>141</v>
      </c>
    </row>
    <row r="39" spans="1:12" x14ac:dyDescent="0.2">
      <c r="A39" s="1" t="s">
        <v>185</v>
      </c>
      <c r="B39" s="1" t="s">
        <v>186</v>
      </c>
      <c r="C39" s="1">
        <v>60444</v>
      </c>
      <c r="D39" s="4" t="s">
        <v>187</v>
      </c>
      <c r="E39" s="4" t="s">
        <v>188</v>
      </c>
      <c r="F39" s="4" t="s">
        <v>34</v>
      </c>
      <c r="G39" s="4">
        <v>40.390749999999997</v>
      </c>
      <c r="H39" s="4">
        <v>43.891066670000001</v>
      </c>
      <c r="I39" s="4" t="s">
        <v>72</v>
      </c>
      <c r="J39" s="4" t="s">
        <v>177</v>
      </c>
      <c r="K39" s="4" t="s">
        <v>88</v>
      </c>
      <c r="L39" s="4" t="s">
        <v>141</v>
      </c>
    </row>
    <row r="40" spans="1:12" x14ac:dyDescent="0.2">
      <c r="A40" s="1" t="s">
        <v>189</v>
      </c>
      <c r="B40" s="1" t="s">
        <v>190</v>
      </c>
      <c r="C40" s="1">
        <v>47792</v>
      </c>
      <c r="D40" s="4" t="s">
        <v>191</v>
      </c>
      <c r="E40" s="4" t="s">
        <v>192</v>
      </c>
      <c r="F40" s="4" t="s">
        <v>193</v>
      </c>
      <c r="G40" s="4">
        <v>37.872</v>
      </c>
      <c r="H40" s="4">
        <v>58.225000000000001</v>
      </c>
      <c r="I40" s="4" t="s">
        <v>58</v>
      </c>
      <c r="J40" s="4" t="s">
        <v>194</v>
      </c>
      <c r="K40" s="4" t="s">
        <v>195</v>
      </c>
      <c r="L40" s="4" t="s">
        <v>196</v>
      </c>
    </row>
    <row r="41" spans="1:12" x14ac:dyDescent="0.2">
      <c r="A41" s="1" t="s">
        <v>197</v>
      </c>
      <c r="B41" s="1" t="s">
        <v>198</v>
      </c>
      <c r="C41" s="1">
        <v>53316</v>
      </c>
      <c r="D41" s="4" t="s">
        <v>191</v>
      </c>
      <c r="E41" s="4" t="s">
        <v>192</v>
      </c>
      <c r="F41" s="4" t="s">
        <v>193</v>
      </c>
      <c r="G41" s="4">
        <v>37.872</v>
      </c>
      <c r="H41" s="4">
        <v>58.225000000000001</v>
      </c>
      <c r="I41" s="4" t="s">
        <v>72</v>
      </c>
      <c r="J41" s="4" t="s">
        <v>194</v>
      </c>
      <c r="K41" s="4" t="s">
        <v>195</v>
      </c>
      <c r="L41" s="4" t="s">
        <v>196</v>
      </c>
    </row>
    <row r="42" spans="1:12" x14ac:dyDescent="0.2">
      <c r="A42" s="1" t="s">
        <v>199</v>
      </c>
      <c r="B42" s="1" t="s">
        <v>200</v>
      </c>
      <c r="C42" s="1">
        <v>58328</v>
      </c>
      <c r="D42" s="4" t="s">
        <v>191</v>
      </c>
      <c r="E42" s="4" t="s">
        <v>192</v>
      </c>
      <c r="F42" s="4" t="s">
        <v>193</v>
      </c>
      <c r="G42" s="4">
        <v>37.872</v>
      </c>
      <c r="H42" s="4">
        <v>58.225000000000001</v>
      </c>
      <c r="I42" s="4" t="s">
        <v>58</v>
      </c>
      <c r="J42" s="4" t="s">
        <v>194</v>
      </c>
      <c r="K42" s="4" t="s">
        <v>195</v>
      </c>
      <c r="L42" s="4" t="s">
        <v>196</v>
      </c>
    </row>
    <row r="43" spans="1:12" x14ac:dyDescent="0.2">
      <c r="A43" s="1" t="s">
        <v>201</v>
      </c>
      <c r="B43" s="1" t="s">
        <v>202</v>
      </c>
      <c r="C43" s="1">
        <v>57795</v>
      </c>
      <c r="D43" s="4" t="s">
        <v>203</v>
      </c>
      <c r="E43" s="4" t="s">
        <v>204</v>
      </c>
      <c r="F43" s="4" t="s">
        <v>193</v>
      </c>
      <c r="G43" s="4">
        <v>38.348047999999999</v>
      </c>
      <c r="H43" s="4">
        <v>56.245429999999999</v>
      </c>
      <c r="I43" s="4" t="s">
        <v>72</v>
      </c>
      <c r="J43" s="4" t="s">
        <v>205</v>
      </c>
      <c r="K43" s="4" t="s">
        <v>195</v>
      </c>
      <c r="L43" s="4" t="s">
        <v>196</v>
      </c>
    </row>
    <row r="44" spans="1:12" x14ac:dyDescent="0.2">
      <c r="A44" s="1" t="s">
        <v>206</v>
      </c>
      <c r="B44" s="1" t="s">
        <v>207</v>
      </c>
      <c r="C44" s="1">
        <v>57952</v>
      </c>
      <c r="D44" s="4" t="s">
        <v>203</v>
      </c>
      <c r="E44" s="4" t="s">
        <v>204</v>
      </c>
      <c r="F44" s="4" t="s">
        <v>193</v>
      </c>
      <c r="G44" s="4">
        <v>38.348047999999999</v>
      </c>
      <c r="H44" s="4">
        <v>56.245429999999999</v>
      </c>
      <c r="I44" s="4" t="s">
        <v>72</v>
      </c>
      <c r="J44" s="4" t="s">
        <v>205</v>
      </c>
      <c r="K44" s="4" t="s">
        <v>195</v>
      </c>
      <c r="L44" s="4" t="s">
        <v>196</v>
      </c>
    </row>
    <row r="45" spans="1:12" x14ac:dyDescent="0.2">
      <c r="A45" s="1" t="s">
        <v>208</v>
      </c>
      <c r="B45" s="1" t="s">
        <v>209</v>
      </c>
      <c r="C45" s="1">
        <v>57768</v>
      </c>
      <c r="D45" s="4" t="s">
        <v>210</v>
      </c>
      <c r="E45" s="4" t="s">
        <v>211</v>
      </c>
      <c r="F45" s="4" t="s">
        <v>212</v>
      </c>
      <c r="G45" s="4">
        <v>39.507222220000003</v>
      </c>
      <c r="H45" s="4">
        <v>67.46083333</v>
      </c>
      <c r="I45" s="4" t="s">
        <v>72</v>
      </c>
      <c r="J45" s="4" t="s">
        <v>213</v>
      </c>
      <c r="K45" s="4" t="s">
        <v>195</v>
      </c>
      <c r="L45" s="4" t="s">
        <v>196</v>
      </c>
    </row>
    <row r="46" spans="1:12" x14ac:dyDescent="0.2">
      <c r="A46" s="1" t="s">
        <v>214</v>
      </c>
      <c r="B46" s="1" t="s">
        <v>215</v>
      </c>
      <c r="C46" s="1">
        <v>48133</v>
      </c>
      <c r="D46" s="4" t="s">
        <v>216</v>
      </c>
      <c r="E46" s="4" t="s">
        <v>217</v>
      </c>
      <c r="F46" s="4" t="s">
        <v>193</v>
      </c>
      <c r="G46" s="4">
        <v>38.1907</v>
      </c>
      <c r="H46" s="4">
        <v>62.034300000000002</v>
      </c>
      <c r="I46" s="4" t="s">
        <v>58</v>
      </c>
      <c r="J46" s="4" t="s">
        <v>218</v>
      </c>
      <c r="K46" s="4" t="s">
        <v>195</v>
      </c>
      <c r="L46" s="4" t="s">
        <v>196</v>
      </c>
    </row>
    <row r="47" spans="1:12" x14ac:dyDescent="0.2">
      <c r="A47" s="1" t="s">
        <v>219</v>
      </c>
      <c r="B47" s="1" t="s">
        <v>220</v>
      </c>
      <c r="C47" s="1">
        <v>52581</v>
      </c>
      <c r="D47" s="4" t="s">
        <v>221</v>
      </c>
      <c r="E47" s="4" t="s">
        <v>222</v>
      </c>
      <c r="F47" s="4" t="s">
        <v>223</v>
      </c>
      <c r="G47" s="4">
        <v>37.75</v>
      </c>
      <c r="H47" s="4">
        <v>67</v>
      </c>
      <c r="I47" s="4" t="s">
        <v>72</v>
      </c>
      <c r="J47" s="4" t="s">
        <v>224</v>
      </c>
      <c r="K47" s="4" t="s">
        <v>195</v>
      </c>
      <c r="L47" s="4" t="s">
        <v>196</v>
      </c>
    </row>
    <row r="48" spans="1:12" x14ac:dyDescent="0.2">
      <c r="A48" s="1" t="s">
        <v>225</v>
      </c>
      <c r="B48" s="1" t="s">
        <v>226</v>
      </c>
      <c r="C48" s="1">
        <v>41770</v>
      </c>
      <c r="D48" s="4" t="s">
        <v>227</v>
      </c>
      <c r="E48" s="4" t="s">
        <v>222</v>
      </c>
      <c r="F48" s="4" t="s">
        <v>223</v>
      </c>
      <c r="G48" s="4">
        <v>37.75</v>
      </c>
      <c r="H48" s="4">
        <v>67</v>
      </c>
      <c r="I48" s="4" t="s">
        <v>72</v>
      </c>
      <c r="J48" s="4" t="s">
        <v>224</v>
      </c>
      <c r="K48" s="4" t="s">
        <v>195</v>
      </c>
      <c r="L48" s="4" t="s">
        <v>196</v>
      </c>
    </row>
    <row r="49" spans="1:12" x14ac:dyDescent="0.2">
      <c r="A49" s="1" t="s">
        <v>228</v>
      </c>
      <c r="B49" s="1" t="s">
        <v>229</v>
      </c>
      <c r="C49" s="1">
        <v>50038</v>
      </c>
      <c r="D49" s="4" t="s">
        <v>230</v>
      </c>
      <c r="E49" s="4" t="s">
        <v>204</v>
      </c>
      <c r="F49" s="4" t="s">
        <v>193</v>
      </c>
      <c r="G49" s="4">
        <v>38.348047999999999</v>
      </c>
      <c r="H49" s="4">
        <v>56.245429999999999</v>
      </c>
      <c r="I49" s="4" t="s">
        <v>72</v>
      </c>
      <c r="J49" s="4" t="s">
        <v>205</v>
      </c>
      <c r="K49" s="4" t="s">
        <v>195</v>
      </c>
      <c r="L49" s="4" t="s">
        <v>196</v>
      </c>
    </row>
    <row r="50" spans="1:12" x14ac:dyDescent="0.2">
      <c r="A50" s="1" t="s">
        <v>231</v>
      </c>
      <c r="B50" s="1" t="s">
        <v>232</v>
      </c>
      <c r="C50" s="1">
        <v>54153</v>
      </c>
      <c r="D50" s="4" t="s">
        <v>233</v>
      </c>
      <c r="E50" s="4" t="s">
        <v>234</v>
      </c>
      <c r="F50" s="4" t="s">
        <v>223</v>
      </c>
      <c r="G50" s="4">
        <v>37.416666669999998</v>
      </c>
      <c r="H50" s="4">
        <v>66.833333330000002</v>
      </c>
      <c r="I50" s="4" t="s">
        <v>72</v>
      </c>
      <c r="J50" s="4" t="s">
        <v>235</v>
      </c>
      <c r="K50" s="4" t="s">
        <v>195</v>
      </c>
      <c r="L50" s="4" t="s">
        <v>196</v>
      </c>
    </row>
    <row r="51" spans="1:12" x14ac:dyDescent="0.2">
      <c r="A51" s="1" t="s">
        <v>236</v>
      </c>
      <c r="B51" s="1" t="s">
        <v>237</v>
      </c>
      <c r="C51" s="1">
        <v>32410</v>
      </c>
      <c r="D51" s="4" t="s">
        <v>238</v>
      </c>
      <c r="E51" s="4" t="s">
        <v>234</v>
      </c>
      <c r="F51" s="4" t="s">
        <v>223</v>
      </c>
      <c r="G51" s="4">
        <v>37.416666669999998</v>
      </c>
      <c r="H51" s="4">
        <v>66.833333330000002</v>
      </c>
      <c r="I51" s="4" t="s">
        <v>72</v>
      </c>
      <c r="J51" s="4" t="s">
        <v>235</v>
      </c>
      <c r="K51" s="4" t="s">
        <v>195</v>
      </c>
      <c r="L51" s="4" t="s">
        <v>196</v>
      </c>
    </row>
    <row r="52" spans="1:12" x14ac:dyDescent="0.2">
      <c r="A52" s="1" t="s">
        <v>239</v>
      </c>
      <c r="B52" s="1" t="s">
        <v>240</v>
      </c>
      <c r="C52" s="1">
        <v>48550</v>
      </c>
      <c r="D52" s="4" t="s">
        <v>241</v>
      </c>
      <c r="E52" s="4" t="s">
        <v>234</v>
      </c>
      <c r="F52" s="4" t="s">
        <v>223</v>
      </c>
      <c r="G52" s="4">
        <v>37.416666669999998</v>
      </c>
      <c r="H52" s="4">
        <v>66.833333330000002</v>
      </c>
      <c r="I52" s="4" t="s">
        <v>72</v>
      </c>
      <c r="J52" s="4" t="s">
        <v>235</v>
      </c>
      <c r="K52" s="4" t="s">
        <v>195</v>
      </c>
      <c r="L52" s="4" t="s">
        <v>196</v>
      </c>
    </row>
    <row r="53" spans="1:12" x14ac:dyDescent="0.2">
      <c r="A53" s="1" t="s">
        <v>242</v>
      </c>
      <c r="B53" s="1" t="s">
        <v>243</v>
      </c>
      <c r="C53" s="1">
        <v>48746</v>
      </c>
      <c r="D53" s="4" t="s">
        <v>244</v>
      </c>
      <c r="E53" s="4" t="s">
        <v>222</v>
      </c>
      <c r="F53" s="4" t="s">
        <v>223</v>
      </c>
      <c r="G53" s="4">
        <v>37.75</v>
      </c>
      <c r="H53" s="4">
        <v>67</v>
      </c>
      <c r="I53" s="4" t="s">
        <v>72</v>
      </c>
      <c r="J53" s="4" t="s">
        <v>224</v>
      </c>
      <c r="K53" s="4" t="s">
        <v>195</v>
      </c>
      <c r="L53" s="4" t="s">
        <v>196</v>
      </c>
    </row>
    <row r="54" spans="1:12" x14ac:dyDescent="0.2">
      <c r="A54" s="1" t="s">
        <v>245</v>
      </c>
      <c r="B54" s="1" t="s">
        <v>246</v>
      </c>
      <c r="C54" s="1">
        <v>55449</v>
      </c>
      <c r="D54" s="4" t="s">
        <v>247</v>
      </c>
      <c r="E54" s="4" t="s">
        <v>222</v>
      </c>
      <c r="F54" s="4" t="s">
        <v>223</v>
      </c>
      <c r="G54" s="4">
        <v>37.75</v>
      </c>
      <c r="H54" s="4">
        <v>67</v>
      </c>
      <c r="I54" s="4" t="s">
        <v>72</v>
      </c>
      <c r="J54" s="4" t="s">
        <v>224</v>
      </c>
      <c r="K54" s="4" t="s">
        <v>195</v>
      </c>
      <c r="L54" s="4" t="s">
        <v>196</v>
      </c>
    </row>
    <row r="55" spans="1:12" x14ac:dyDescent="0.2">
      <c r="A55" s="1" t="s">
        <v>248</v>
      </c>
      <c r="B55" s="1" t="s">
        <v>249</v>
      </c>
      <c r="C55" s="1">
        <v>52946</v>
      </c>
      <c r="D55" s="4" t="s">
        <v>250</v>
      </c>
      <c r="E55" s="4" t="s">
        <v>222</v>
      </c>
      <c r="F55" s="4" t="s">
        <v>223</v>
      </c>
      <c r="G55" s="4">
        <v>37.75</v>
      </c>
      <c r="H55" s="4">
        <v>67</v>
      </c>
      <c r="I55" s="4" t="s">
        <v>58</v>
      </c>
      <c r="J55" s="4" t="s">
        <v>224</v>
      </c>
      <c r="K55" s="4" t="s">
        <v>195</v>
      </c>
      <c r="L55" s="4" t="s">
        <v>196</v>
      </c>
    </row>
    <row r="56" spans="1:12" x14ac:dyDescent="0.2">
      <c r="A56" s="1" t="s">
        <v>251</v>
      </c>
      <c r="B56" s="1" t="s">
        <v>252</v>
      </c>
      <c r="C56" s="1">
        <v>57610</v>
      </c>
      <c r="D56" s="4" t="s">
        <v>221</v>
      </c>
      <c r="E56" s="4" t="s">
        <v>222</v>
      </c>
      <c r="F56" s="4" t="s">
        <v>223</v>
      </c>
      <c r="G56" s="4">
        <v>37.75</v>
      </c>
      <c r="H56" s="4">
        <v>67</v>
      </c>
      <c r="I56" s="4" t="s">
        <v>72</v>
      </c>
      <c r="J56" s="4" t="s">
        <v>253</v>
      </c>
      <c r="K56" s="4" t="s">
        <v>195</v>
      </c>
      <c r="L56" s="4" t="s">
        <v>196</v>
      </c>
    </row>
    <row r="57" spans="1:12" x14ac:dyDescent="0.2">
      <c r="A57" s="1" t="s">
        <v>254</v>
      </c>
      <c r="B57" s="1" t="s">
        <v>255</v>
      </c>
      <c r="C57" s="1">
        <v>56223</v>
      </c>
      <c r="D57" s="4" t="s">
        <v>256</v>
      </c>
      <c r="E57" s="4" t="s">
        <v>257</v>
      </c>
      <c r="F57" s="4" t="s">
        <v>223</v>
      </c>
      <c r="G57" s="4">
        <v>37.666666669999998</v>
      </c>
      <c r="H57" s="4">
        <v>67</v>
      </c>
      <c r="I57" s="4" t="s">
        <v>58</v>
      </c>
      <c r="J57" s="4" t="s">
        <v>258</v>
      </c>
      <c r="K57" s="4" t="s">
        <v>195</v>
      </c>
      <c r="L57" s="4" t="s">
        <v>196</v>
      </c>
    </row>
    <row r="58" spans="1:12" x14ac:dyDescent="0.2">
      <c r="A58" s="1" t="s">
        <v>259</v>
      </c>
      <c r="B58" s="1" t="s">
        <v>260</v>
      </c>
      <c r="C58" s="1">
        <v>68182</v>
      </c>
      <c r="D58" s="4" t="s">
        <v>221</v>
      </c>
      <c r="E58" s="4" t="s">
        <v>222</v>
      </c>
      <c r="F58" s="4" t="s">
        <v>223</v>
      </c>
      <c r="G58" s="4">
        <v>37.75</v>
      </c>
      <c r="H58" s="4">
        <v>67</v>
      </c>
      <c r="I58" s="4" t="s">
        <v>72</v>
      </c>
      <c r="J58" s="4" t="s">
        <v>253</v>
      </c>
      <c r="K58" s="4" t="s">
        <v>195</v>
      </c>
      <c r="L58" s="4" t="s">
        <v>196</v>
      </c>
    </row>
    <row r="59" spans="1:12" x14ac:dyDescent="0.2">
      <c r="A59" s="1" t="s">
        <v>261</v>
      </c>
      <c r="B59" s="1" t="s">
        <v>262</v>
      </c>
      <c r="C59" s="1">
        <v>59734</v>
      </c>
      <c r="D59" s="4" t="s">
        <v>263</v>
      </c>
      <c r="E59" s="4" t="s">
        <v>204</v>
      </c>
      <c r="F59" s="4" t="s">
        <v>193</v>
      </c>
      <c r="G59" s="4">
        <v>38.348047999999999</v>
      </c>
      <c r="H59" s="4">
        <v>56.245429999999999</v>
      </c>
      <c r="I59" s="4" t="s">
        <v>72</v>
      </c>
      <c r="J59" s="4" t="s">
        <v>264</v>
      </c>
      <c r="K59" s="4" t="s">
        <v>195</v>
      </c>
      <c r="L59" s="4" t="s">
        <v>196</v>
      </c>
    </row>
    <row r="60" spans="1:12" x14ac:dyDescent="0.2">
      <c r="A60" s="1" t="s">
        <v>265</v>
      </c>
      <c r="B60" s="1" t="s">
        <v>266</v>
      </c>
      <c r="C60" s="1">
        <v>60675</v>
      </c>
      <c r="D60" s="4" t="s">
        <v>267</v>
      </c>
      <c r="E60" s="4" t="s">
        <v>204</v>
      </c>
      <c r="F60" s="4" t="s">
        <v>193</v>
      </c>
      <c r="G60" s="4">
        <v>38.348047999999999</v>
      </c>
      <c r="H60" s="4">
        <v>56.245429999999999</v>
      </c>
      <c r="I60" s="4" t="s">
        <v>72</v>
      </c>
      <c r="J60" s="4" t="s">
        <v>268</v>
      </c>
      <c r="K60" s="4" t="s">
        <v>195</v>
      </c>
      <c r="L60" s="4" t="s">
        <v>196</v>
      </c>
    </row>
    <row r="61" spans="1:12" x14ac:dyDescent="0.2">
      <c r="A61" s="1" t="s">
        <v>269</v>
      </c>
      <c r="B61" s="1" t="s">
        <v>270</v>
      </c>
      <c r="C61" s="1">
        <v>56709</v>
      </c>
      <c r="D61" s="4" t="s">
        <v>271</v>
      </c>
      <c r="E61" s="4" t="s">
        <v>204</v>
      </c>
      <c r="F61" s="4" t="s">
        <v>193</v>
      </c>
      <c r="G61" s="4">
        <v>38.348047999999999</v>
      </c>
      <c r="H61" s="4">
        <v>56.245429999999999</v>
      </c>
      <c r="I61" s="4" t="s">
        <v>72</v>
      </c>
      <c r="J61" s="4" t="s">
        <v>205</v>
      </c>
      <c r="K61" s="4" t="s">
        <v>195</v>
      </c>
      <c r="L61" s="4" t="s">
        <v>196</v>
      </c>
    </row>
    <row r="62" spans="1:12" x14ac:dyDescent="0.2">
      <c r="A62" s="1" t="s">
        <v>272</v>
      </c>
      <c r="B62" s="1" t="s">
        <v>273</v>
      </c>
      <c r="C62" s="1">
        <v>63742</v>
      </c>
      <c r="D62" s="4" t="s">
        <v>274</v>
      </c>
      <c r="E62" s="4" t="s">
        <v>204</v>
      </c>
      <c r="F62" s="4" t="s">
        <v>193</v>
      </c>
      <c r="G62" s="4">
        <v>38.348047999999999</v>
      </c>
      <c r="H62" s="4">
        <v>56.245429999999999</v>
      </c>
      <c r="I62" s="4" t="s">
        <v>72</v>
      </c>
      <c r="J62" s="4" t="s">
        <v>275</v>
      </c>
      <c r="K62" s="4" t="s">
        <v>195</v>
      </c>
      <c r="L62" s="4" t="s">
        <v>196</v>
      </c>
    </row>
    <row r="63" spans="1:12" x14ac:dyDescent="0.2">
      <c r="A63" s="1" t="s">
        <v>276</v>
      </c>
      <c r="B63" s="1" t="s">
        <v>277</v>
      </c>
      <c r="C63" s="1">
        <v>58664</v>
      </c>
      <c r="D63" s="4" t="s">
        <v>278</v>
      </c>
      <c r="E63" s="4" t="s">
        <v>204</v>
      </c>
      <c r="F63" s="4" t="s">
        <v>193</v>
      </c>
      <c r="G63" s="4">
        <v>38.348047999999999</v>
      </c>
      <c r="H63" s="4">
        <v>56.245429999999999</v>
      </c>
      <c r="I63" s="4" t="s">
        <v>72</v>
      </c>
      <c r="J63" s="4" t="s">
        <v>279</v>
      </c>
      <c r="K63" s="4" t="s">
        <v>195</v>
      </c>
      <c r="L63" s="4" t="s">
        <v>196</v>
      </c>
    </row>
    <row r="64" spans="1:12" x14ac:dyDescent="0.2">
      <c r="A64" s="1" t="s">
        <v>280</v>
      </c>
      <c r="B64" s="1" t="s">
        <v>281</v>
      </c>
      <c r="C64" s="1">
        <v>47727</v>
      </c>
      <c r="D64" s="4" t="s">
        <v>267</v>
      </c>
      <c r="E64" s="4" t="s">
        <v>282</v>
      </c>
      <c r="F64" s="4" t="s">
        <v>193</v>
      </c>
      <c r="G64" s="4">
        <v>37.931600000000003</v>
      </c>
      <c r="H64" s="4">
        <v>58.432537000000004</v>
      </c>
      <c r="I64" s="4" t="s">
        <v>58</v>
      </c>
      <c r="J64" s="4" t="s">
        <v>283</v>
      </c>
      <c r="K64" s="4" t="s">
        <v>195</v>
      </c>
      <c r="L64" s="4" t="s">
        <v>196</v>
      </c>
    </row>
    <row r="65" spans="1:12" x14ac:dyDescent="0.2">
      <c r="A65" s="1" t="s">
        <v>284</v>
      </c>
      <c r="B65" s="1" t="s">
        <v>285</v>
      </c>
      <c r="C65" s="1">
        <v>53114</v>
      </c>
      <c r="D65" s="4" t="s">
        <v>286</v>
      </c>
      <c r="E65" s="4" t="s">
        <v>222</v>
      </c>
      <c r="F65" s="4" t="s">
        <v>223</v>
      </c>
      <c r="G65" s="4">
        <v>37.75</v>
      </c>
      <c r="H65" s="4">
        <v>67</v>
      </c>
      <c r="I65" s="4" t="s">
        <v>72</v>
      </c>
      <c r="J65" s="4" t="s">
        <v>224</v>
      </c>
      <c r="K65" s="4" t="s">
        <v>195</v>
      </c>
      <c r="L65" s="4" t="s">
        <v>196</v>
      </c>
    </row>
    <row r="66" spans="1:12" x14ac:dyDescent="0.2">
      <c r="A66" s="1" t="s">
        <v>287</v>
      </c>
      <c r="B66" s="1" t="s">
        <v>288</v>
      </c>
      <c r="C66" s="1">
        <v>48385</v>
      </c>
      <c r="D66" s="4" t="s">
        <v>289</v>
      </c>
      <c r="E66" s="4" t="s">
        <v>222</v>
      </c>
      <c r="F66" s="4" t="s">
        <v>223</v>
      </c>
      <c r="G66" s="4">
        <v>37.75</v>
      </c>
      <c r="H66" s="4">
        <v>67</v>
      </c>
      <c r="I66" s="4" t="s">
        <v>72</v>
      </c>
      <c r="J66" s="4" t="s">
        <v>224</v>
      </c>
      <c r="K66" s="4" t="s">
        <v>195</v>
      </c>
      <c r="L66" s="4" t="s">
        <v>196</v>
      </c>
    </row>
    <row r="67" spans="1:12" x14ac:dyDescent="0.2">
      <c r="A67" s="1" t="s">
        <v>290</v>
      </c>
      <c r="B67" s="1" t="s">
        <v>291</v>
      </c>
      <c r="C67" s="1">
        <v>67675</v>
      </c>
      <c r="D67" s="4" t="s">
        <v>292</v>
      </c>
      <c r="E67" s="4" t="s">
        <v>234</v>
      </c>
      <c r="F67" s="4" t="s">
        <v>223</v>
      </c>
      <c r="G67" s="4">
        <v>37.416666669999998</v>
      </c>
      <c r="H67" s="4">
        <v>66.833333330000002</v>
      </c>
      <c r="I67" s="4" t="s">
        <v>72</v>
      </c>
      <c r="J67" s="4" t="s">
        <v>235</v>
      </c>
      <c r="K67" s="4" t="s">
        <v>195</v>
      </c>
      <c r="L67" s="4" t="s">
        <v>196</v>
      </c>
    </row>
    <row r="68" spans="1:12" x14ac:dyDescent="0.2">
      <c r="A68" s="1" t="s">
        <v>293</v>
      </c>
      <c r="B68" s="1" t="s">
        <v>294</v>
      </c>
      <c r="C68" s="1">
        <v>65996</v>
      </c>
      <c r="D68" s="4" t="s">
        <v>295</v>
      </c>
      <c r="E68" s="4" t="s">
        <v>234</v>
      </c>
      <c r="F68" s="4" t="s">
        <v>223</v>
      </c>
      <c r="G68" s="4">
        <v>37.416666669999998</v>
      </c>
      <c r="H68" s="4">
        <v>66.833333330000002</v>
      </c>
      <c r="I68" s="4" t="s">
        <v>72</v>
      </c>
      <c r="J68" s="4" t="s">
        <v>235</v>
      </c>
      <c r="K68" s="4" t="s">
        <v>195</v>
      </c>
      <c r="L68" s="4" t="s">
        <v>196</v>
      </c>
    </row>
    <row r="69" spans="1:12" x14ac:dyDescent="0.2">
      <c r="A69" s="1" t="s">
        <v>296</v>
      </c>
      <c r="B69" s="1" t="s">
        <v>297</v>
      </c>
      <c r="C69" s="1">
        <v>62954</v>
      </c>
      <c r="D69" s="4" t="s">
        <v>298</v>
      </c>
      <c r="E69" s="4" t="s">
        <v>234</v>
      </c>
      <c r="F69" s="4" t="s">
        <v>223</v>
      </c>
      <c r="G69" s="4">
        <v>37.416666669999998</v>
      </c>
      <c r="H69" s="4">
        <v>66.833333330000002</v>
      </c>
      <c r="I69" s="4" t="s">
        <v>58</v>
      </c>
      <c r="J69" s="4" t="s">
        <v>235</v>
      </c>
      <c r="K69" s="4" t="s">
        <v>195</v>
      </c>
      <c r="L69" s="4" t="s">
        <v>196</v>
      </c>
    </row>
    <row r="70" spans="1:12" x14ac:dyDescent="0.2">
      <c r="A70" s="1" t="s">
        <v>299</v>
      </c>
      <c r="B70" s="1" t="s">
        <v>300</v>
      </c>
      <c r="C70" s="1">
        <v>65176</v>
      </c>
      <c r="D70" s="4" t="s">
        <v>238</v>
      </c>
      <c r="E70" s="4" t="s">
        <v>234</v>
      </c>
      <c r="F70" s="4" t="s">
        <v>223</v>
      </c>
      <c r="G70" s="4">
        <v>37.416666669999998</v>
      </c>
      <c r="H70" s="4">
        <v>66.833333330000002</v>
      </c>
      <c r="I70" s="4" t="s">
        <v>58</v>
      </c>
      <c r="J70" s="4" t="s">
        <v>235</v>
      </c>
      <c r="K70" s="4" t="s">
        <v>195</v>
      </c>
      <c r="L70" s="4" t="s">
        <v>196</v>
      </c>
    </row>
    <row r="71" spans="1:12" x14ac:dyDescent="0.2">
      <c r="A71" s="1" t="s">
        <v>301</v>
      </c>
      <c r="B71" s="1" t="s">
        <v>302</v>
      </c>
      <c r="C71" s="1">
        <v>62784</v>
      </c>
      <c r="D71" s="4" t="s">
        <v>303</v>
      </c>
      <c r="E71" s="4" t="s">
        <v>234</v>
      </c>
      <c r="F71" s="4" t="s">
        <v>223</v>
      </c>
      <c r="G71" s="4">
        <v>37.416666669999998</v>
      </c>
      <c r="H71" s="4">
        <v>66.833333330000002</v>
      </c>
      <c r="I71" s="4" t="s">
        <v>58</v>
      </c>
      <c r="J71" s="4" t="s">
        <v>235</v>
      </c>
      <c r="K71" s="4" t="s">
        <v>195</v>
      </c>
      <c r="L71" s="4" t="s">
        <v>196</v>
      </c>
    </row>
    <row r="72" spans="1:12" x14ac:dyDescent="0.2">
      <c r="A72" s="1" t="s">
        <v>304</v>
      </c>
      <c r="B72" s="1" t="s">
        <v>305</v>
      </c>
      <c r="C72" s="1">
        <v>66131</v>
      </c>
      <c r="D72" s="4" t="s">
        <v>306</v>
      </c>
      <c r="E72" s="4" t="s">
        <v>234</v>
      </c>
      <c r="F72" s="4" t="s">
        <v>223</v>
      </c>
      <c r="G72" s="4">
        <v>37.416666669999998</v>
      </c>
      <c r="H72" s="4">
        <v>66.833333330000002</v>
      </c>
      <c r="I72" s="4" t="s">
        <v>58</v>
      </c>
      <c r="J72" s="4" t="s">
        <v>235</v>
      </c>
      <c r="K72" s="4" t="s">
        <v>195</v>
      </c>
      <c r="L72" s="4" t="s">
        <v>196</v>
      </c>
    </row>
    <row r="73" spans="1:12" x14ac:dyDescent="0.2">
      <c r="A73" s="1" t="s">
        <v>307</v>
      </c>
      <c r="B73" s="1" t="s">
        <v>308</v>
      </c>
      <c r="C73" s="1">
        <v>53536</v>
      </c>
      <c r="D73" s="4" t="s">
        <v>309</v>
      </c>
      <c r="E73" s="4" t="s">
        <v>234</v>
      </c>
      <c r="F73" s="4" t="s">
        <v>223</v>
      </c>
      <c r="G73" s="4">
        <v>37.416666669999998</v>
      </c>
      <c r="H73" s="4">
        <v>66.833333330000002</v>
      </c>
      <c r="I73" s="4" t="s">
        <v>58</v>
      </c>
      <c r="J73" s="4" t="s">
        <v>235</v>
      </c>
      <c r="K73" s="4" t="s">
        <v>195</v>
      </c>
      <c r="L73" s="4" t="s">
        <v>196</v>
      </c>
    </row>
    <row r="74" spans="1:12" x14ac:dyDescent="0.2">
      <c r="A74" s="1" t="s">
        <v>310</v>
      </c>
      <c r="B74" s="1" t="s">
        <v>311</v>
      </c>
      <c r="C74" s="1">
        <v>59922</v>
      </c>
      <c r="D74" s="4" t="s">
        <v>312</v>
      </c>
      <c r="E74" s="4" t="s">
        <v>234</v>
      </c>
      <c r="F74" s="4" t="s">
        <v>223</v>
      </c>
      <c r="G74" s="4">
        <v>37.416666669999998</v>
      </c>
      <c r="H74" s="4">
        <v>66.833333330000002</v>
      </c>
      <c r="I74" s="4" t="s">
        <v>72</v>
      </c>
      <c r="J74" s="4" t="s">
        <v>235</v>
      </c>
      <c r="K74" s="4" t="s">
        <v>195</v>
      </c>
      <c r="L74" s="4" t="s">
        <v>196</v>
      </c>
    </row>
    <row r="75" spans="1:12" x14ac:dyDescent="0.2">
      <c r="A75" s="1" t="s">
        <v>313</v>
      </c>
      <c r="B75" s="1" t="s">
        <v>314</v>
      </c>
      <c r="C75" s="1">
        <v>34954</v>
      </c>
      <c r="D75" s="4" t="s">
        <v>315</v>
      </c>
      <c r="E75" s="4" t="s">
        <v>234</v>
      </c>
      <c r="F75" s="4" t="s">
        <v>223</v>
      </c>
      <c r="G75" s="4">
        <v>37.416666669999998</v>
      </c>
      <c r="H75" s="4">
        <v>66.833333330000002</v>
      </c>
      <c r="I75" s="4" t="s">
        <v>72</v>
      </c>
      <c r="J75" s="4" t="s">
        <v>235</v>
      </c>
      <c r="K75" s="4" t="s">
        <v>195</v>
      </c>
      <c r="L75" s="4" t="s">
        <v>196</v>
      </c>
    </row>
    <row r="76" spans="1:12" x14ac:dyDescent="0.2">
      <c r="A76" s="1" t="s">
        <v>316</v>
      </c>
      <c r="B76" s="1" t="s">
        <v>317</v>
      </c>
      <c r="C76" s="1">
        <v>54833</v>
      </c>
      <c r="D76" s="4" t="s">
        <v>318</v>
      </c>
      <c r="E76" s="4" t="s">
        <v>319</v>
      </c>
      <c r="F76" s="4" t="s">
        <v>320</v>
      </c>
      <c r="G76" s="4">
        <v>48.53</v>
      </c>
      <c r="H76" s="4">
        <v>16.39</v>
      </c>
      <c r="I76" s="4" t="s">
        <v>58</v>
      </c>
      <c r="J76" s="4" t="s">
        <v>317</v>
      </c>
      <c r="K76" s="4" t="s">
        <v>88</v>
      </c>
      <c r="L76" s="4" t="s">
        <v>321</v>
      </c>
    </row>
    <row r="77" spans="1:12" x14ac:dyDescent="0.2">
      <c r="A77" s="1" t="s">
        <v>322</v>
      </c>
      <c r="B77" s="1" t="s">
        <v>323</v>
      </c>
      <c r="C77" s="1">
        <v>69476</v>
      </c>
      <c r="D77" s="11" t="s">
        <v>324</v>
      </c>
      <c r="E77" s="11" t="s">
        <v>325</v>
      </c>
      <c r="F77" s="11" t="s">
        <v>326</v>
      </c>
      <c r="G77" s="11">
        <v>46.36</v>
      </c>
      <c r="H77" s="11">
        <v>20.43</v>
      </c>
      <c r="I77" s="1" t="s">
        <v>58</v>
      </c>
      <c r="J77" s="11" t="s">
        <v>327</v>
      </c>
      <c r="K77" s="4" t="s">
        <v>60</v>
      </c>
      <c r="L77" s="13" t="s">
        <v>328</v>
      </c>
    </row>
    <row r="78" spans="1:12" x14ac:dyDescent="0.2">
      <c r="A78" s="1" t="s">
        <v>329</v>
      </c>
      <c r="B78" s="1" t="s">
        <v>330</v>
      </c>
      <c r="C78" s="1">
        <v>60267</v>
      </c>
      <c r="D78" s="7" t="s">
        <v>331</v>
      </c>
      <c r="E78" s="7" t="s">
        <v>332</v>
      </c>
      <c r="F78" s="7" t="s">
        <v>326</v>
      </c>
      <c r="G78" s="7">
        <v>47.167000000000002</v>
      </c>
      <c r="H78" s="7">
        <v>19.832999999999998</v>
      </c>
      <c r="I78" s="7" t="s">
        <v>58</v>
      </c>
      <c r="J78" s="4" t="s">
        <v>60</v>
      </c>
      <c r="K78" s="4" t="s">
        <v>60</v>
      </c>
      <c r="L78" s="7" t="s">
        <v>83</v>
      </c>
    </row>
    <row r="79" spans="1:12" x14ac:dyDescent="0.2">
      <c r="A79" s="1" t="s">
        <v>333</v>
      </c>
      <c r="B79" s="1" t="s">
        <v>334</v>
      </c>
      <c r="C79" s="1">
        <v>58847</v>
      </c>
      <c r="D79" s="7" t="s">
        <v>335</v>
      </c>
      <c r="E79" s="7" t="s">
        <v>332</v>
      </c>
      <c r="F79" s="7" t="s">
        <v>326</v>
      </c>
      <c r="G79" s="7">
        <v>47.167000000000002</v>
      </c>
      <c r="H79" s="7">
        <v>19.832999999999998</v>
      </c>
      <c r="I79" s="7" t="s">
        <v>58</v>
      </c>
      <c r="J79" s="4" t="s">
        <v>60</v>
      </c>
      <c r="K79" s="4" t="s">
        <v>60</v>
      </c>
      <c r="L79" s="7" t="s">
        <v>83</v>
      </c>
    </row>
    <row r="80" spans="1:12" x14ac:dyDescent="0.2">
      <c r="A80" s="1" t="s">
        <v>336</v>
      </c>
      <c r="B80" s="1" t="s">
        <v>337</v>
      </c>
      <c r="C80" s="1">
        <v>60114</v>
      </c>
      <c r="D80" s="7" t="s">
        <v>338</v>
      </c>
      <c r="E80" s="7" t="s">
        <v>339</v>
      </c>
      <c r="F80" s="7" t="s">
        <v>326</v>
      </c>
      <c r="G80" s="7">
        <v>47.52</v>
      </c>
      <c r="H80" s="7">
        <v>21.588999999999999</v>
      </c>
      <c r="I80" s="7" t="s">
        <v>72</v>
      </c>
      <c r="J80" s="4" t="s">
        <v>60</v>
      </c>
      <c r="K80" s="4" t="s">
        <v>60</v>
      </c>
      <c r="L80" s="7" t="s">
        <v>83</v>
      </c>
    </row>
    <row r="81" spans="1:12" x14ac:dyDescent="0.2">
      <c r="A81" s="1" t="s">
        <v>340</v>
      </c>
      <c r="B81" s="1" t="s">
        <v>341</v>
      </c>
      <c r="C81" s="1">
        <v>60427</v>
      </c>
      <c r="D81" s="7" t="s">
        <v>342</v>
      </c>
      <c r="E81" s="7" t="s">
        <v>343</v>
      </c>
      <c r="F81" s="7" t="s">
        <v>326</v>
      </c>
      <c r="G81" s="7">
        <v>48.52</v>
      </c>
      <c r="H81" s="7">
        <v>21.167999999999999</v>
      </c>
      <c r="I81" s="7" t="s">
        <v>72</v>
      </c>
      <c r="J81" s="4" t="s">
        <v>60</v>
      </c>
      <c r="K81" s="4" t="s">
        <v>60</v>
      </c>
      <c r="L81" s="7" t="s">
        <v>83</v>
      </c>
    </row>
    <row r="82" spans="1:12" x14ac:dyDescent="0.2">
      <c r="A82" s="1" t="s">
        <v>344</v>
      </c>
      <c r="B82" s="1" t="s">
        <v>345</v>
      </c>
      <c r="C82" s="1">
        <v>60192</v>
      </c>
      <c r="D82" s="7" t="s">
        <v>346</v>
      </c>
      <c r="E82" s="7" t="s">
        <v>347</v>
      </c>
      <c r="F82" s="7" t="s">
        <v>326</v>
      </c>
      <c r="G82" s="7">
        <v>47.167000000000002</v>
      </c>
      <c r="H82" s="7">
        <v>20.832999999999998</v>
      </c>
      <c r="I82" s="7" t="s">
        <v>58</v>
      </c>
      <c r="J82" s="4" t="s">
        <v>60</v>
      </c>
      <c r="K82" s="4" t="s">
        <v>60</v>
      </c>
      <c r="L82" s="7" t="s">
        <v>83</v>
      </c>
    </row>
    <row r="83" spans="1:12" x14ac:dyDescent="0.2">
      <c r="A83" s="1" t="s">
        <v>348</v>
      </c>
      <c r="B83" s="1" t="s">
        <v>349</v>
      </c>
      <c r="C83" s="1">
        <v>57030</v>
      </c>
      <c r="D83" s="7" t="s">
        <v>350</v>
      </c>
      <c r="E83" s="7" t="s">
        <v>351</v>
      </c>
      <c r="F83" s="7" t="s">
        <v>326</v>
      </c>
      <c r="G83" s="7">
        <v>47.88</v>
      </c>
      <c r="H83" s="7">
        <v>21.192</v>
      </c>
      <c r="I83" s="7" t="s">
        <v>72</v>
      </c>
      <c r="J83" s="4" t="s">
        <v>60</v>
      </c>
      <c r="K83" s="4" t="s">
        <v>60</v>
      </c>
      <c r="L83" s="7" t="s">
        <v>83</v>
      </c>
    </row>
    <row r="84" spans="1:12" x14ac:dyDescent="0.2">
      <c r="A84" s="1" t="s">
        <v>352</v>
      </c>
      <c r="B84" s="1" t="s">
        <v>353</v>
      </c>
      <c r="C84" s="1">
        <v>52290</v>
      </c>
      <c r="D84" s="7" t="s">
        <v>354</v>
      </c>
      <c r="E84" s="7" t="s">
        <v>351</v>
      </c>
      <c r="F84" s="7" t="s">
        <v>326</v>
      </c>
      <c r="G84" s="7">
        <v>47.88</v>
      </c>
      <c r="H84" s="7">
        <v>21.192</v>
      </c>
      <c r="I84" s="7" t="s">
        <v>72</v>
      </c>
      <c r="J84" s="4" t="s">
        <v>60</v>
      </c>
      <c r="K84" s="4" t="s">
        <v>60</v>
      </c>
      <c r="L84" s="7" t="s">
        <v>83</v>
      </c>
    </row>
    <row r="85" spans="1:12" x14ac:dyDescent="0.2">
      <c r="A85" s="1" t="s">
        <v>355</v>
      </c>
      <c r="B85" s="1" t="s">
        <v>356</v>
      </c>
      <c r="C85" s="1">
        <v>58197</v>
      </c>
      <c r="D85" s="7" t="s">
        <v>357</v>
      </c>
      <c r="E85" s="7" t="s">
        <v>358</v>
      </c>
      <c r="F85" s="7" t="s">
        <v>326</v>
      </c>
      <c r="G85" s="7">
        <v>47.93</v>
      </c>
      <c r="H85" s="7">
        <v>21.2</v>
      </c>
      <c r="I85" s="7" t="s">
        <v>58</v>
      </c>
      <c r="J85" s="4" t="s">
        <v>60</v>
      </c>
      <c r="K85" s="4" t="s">
        <v>60</v>
      </c>
      <c r="L85" s="7" t="s">
        <v>83</v>
      </c>
    </row>
    <row r="86" spans="1:12" x14ac:dyDescent="0.2">
      <c r="A86" s="1" t="s">
        <v>359</v>
      </c>
      <c r="B86" s="1" t="s">
        <v>360</v>
      </c>
      <c r="C86" s="1">
        <v>41316</v>
      </c>
      <c r="D86" s="7" t="s">
        <v>361</v>
      </c>
      <c r="E86" s="7" t="s">
        <v>362</v>
      </c>
      <c r="F86" s="7" t="s">
        <v>326</v>
      </c>
      <c r="G86" s="7">
        <v>47.318741000000003</v>
      </c>
      <c r="H86" s="7">
        <v>21.527443000000002</v>
      </c>
      <c r="I86" s="7" t="s">
        <v>72</v>
      </c>
      <c r="J86" s="4" t="s">
        <v>60</v>
      </c>
      <c r="K86" s="4" t="s">
        <v>60</v>
      </c>
      <c r="L86" s="7" t="s">
        <v>83</v>
      </c>
    </row>
    <row r="87" spans="1:12" x14ac:dyDescent="0.2">
      <c r="A87" s="1" t="s">
        <v>363</v>
      </c>
      <c r="B87" s="1" t="s">
        <v>364</v>
      </c>
      <c r="C87" s="1">
        <v>51693</v>
      </c>
      <c r="D87" s="11" t="s">
        <v>365</v>
      </c>
      <c r="E87" s="11" t="s">
        <v>366</v>
      </c>
      <c r="F87" s="11" t="s">
        <v>326</v>
      </c>
      <c r="G87" s="11">
        <v>46.205500000000001</v>
      </c>
      <c r="H87" s="11">
        <v>18.705030000000001</v>
      </c>
      <c r="I87" s="1" t="s">
        <v>58</v>
      </c>
      <c r="J87" s="11" t="s">
        <v>367</v>
      </c>
      <c r="K87" s="4" t="s">
        <v>60</v>
      </c>
      <c r="L87" s="13" t="s">
        <v>328</v>
      </c>
    </row>
    <row r="88" spans="1:12" x14ac:dyDescent="0.2">
      <c r="A88" s="1" t="s">
        <v>368</v>
      </c>
      <c r="B88" s="1" t="s">
        <v>369</v>
      </c>
      <c r="C88" s="1">
        <v>58732</v>
      </c>
      <c r="D88" s="11" t="s">
        <v>370</v>
      </c>
      <c r="E88" s="11" t="s">
        <v>371</v>
      </c>
      <c r="F88" s="11" t="s">
        <v>326</v>
      </c>
      <c r="G88" s="11">
        <v>45.993000000000002</v>
      </c>
      <c r="H88" s="11">
        <v>18.58127</v>
      </c>
      <c r="I88" s="1" t="s">
        <v>58</v>
      </c>
      <c r="J88" s="11" t="s">
        <v>367</v>
      </c>
      <c r="K88" s="4" t="s">
        <v>60</v>
      </c>
      <c r="L88" s="13" t="s">
        <v>328</v>
      </c>
    </row>
    <row r="89" spans="1:12" x14ac:dyDescent="0.2">
      <c r="A89" s="1" t="s">
        <v>372</v>
      </c>
      <c r="B89" s="1" t="s">
        <v>373</v>
      </c>
      <c r="C89" s="1">
        <v>30596</v>
      </c>
      <c r="D89" s="11" t="s">
        <v>374</v>
      </c>
      <c r="E89" s="11" t="s">
        <v>375</v>
      </c>
      <c r="F89" s="11" t="s">
        <v>326</v>
      </c>
      <c r="G89" s="11">
        <v>46.415939999999999</v>
      </c>
      <c r="H89" s="11">
        <v>18.919740000000001</v>
      </c>
      <c r="I89" s="1" t="s">
        <v>72</v>
      </c>
      <c r="J89" s="11" t="s">
        <v>376</v>
      </c>
      <c r="K89" s="4" t="s">
        <v>60</v>
      </c>
      <c r="L89" s="13" t="s">
        <v>328</v>
      </c>
    </row>
    <row r="90" spans="1:12" x14ac:dyDescent="0.2">
      <c r="A90" s="1" t="s">
        <v>377</v>
      </c>
      <c r="B90" s="1" t="s">
        <v>378</v>
      </c>
      <c r="C90" s="1">
        <v>49745</v>
      </c>
      <c r="D90" s="11" t="s">
        <v>379</v>
      </c>
      <c r="E90" s="11" t="s">
        <v>380</v>
      </c>
      <c r="F90" s="11" t="s">
        <v>326</v>
      </c>
      <c r="G90" s="11">
        <v>45.596899999999998</v>
      </c>
      <c r="H90" s="11">
        <v>18.28247</v>
      </c>
      <c r="I90" s="1" t="s">
        <v>72</v>
      </c>
      <c r="J90" s="11" t="s">
        <v>381</v>
      </c>
      <c r="K90" s="4" t="s">
        <v>60</v>
      </c>
      <c r="L90" s="13" t="s">
        <v>328</v>
      </c>
    </row>
    <row r="91" spans="1:12" x14ac:dyDescent="0.2">
      <c r="A91" s="1" t="s">
        <v>382</v>
      </c>
      <c r="B91" s="1" t="s">
        <v>383</v>
      </c>
      <c r="C91" s="1">
        <v>35058</v>
      </c>
      <c r="D91" s="1" t="s">
        <v>384</v>
      </c>
      <c r="E91" s="11" t="s">
        <v>385</v>
      </c>
      <c r="F91" s="11" t="s">
        <v>326</v>
      </c>
      <c r="G91" s="11">
        <v>47.102645000000003</v>
      </c>
      <c r="H91" s="11">
        <v>17.912987000000001</v>
      </c>
      <c r="I91" s="1" t="s">
        <v>58</v>
      </c>
      <c r="J91" s="11" t="s">
        <v>386</v>
      </c>
      <c r="K91" s="4" t="s">
        <v>60</v>
      </c>
      <c r="L91" s="13" t="s">
        <v>328</v>
      </c>
    </row>
    <row r="92" spans="1:12" x14ac:dyDescent="0.2">
      <c r="A92" s="1" t="s">
        <v>387</v>
      </c>
      <c r="B92" s="1" t="s">
        <v>388</v>
      </c>
      <c r="C92" s="1">
        <v>42435</v>
      </c>
      <c r="D92" s="11" t="s">
        <v>389</v>
      </c>
      <c r="E92" s="11" t="s">
        <v>390</v>
      </c>
      <c r="F92" s="11" t="s">
        <v>326</v>
      </c>
      <c r="G92" s="11">
        <v>46.20487</v>
      </c>
      <c r="H92" s="11">
        <v>18.700399999999998</v>
      </c>
      <c r="I92" s="1" t="s">
        <v>58</v>
      </c>
      <c r="J92" s="11" t="s">
        <v>386</v>
      </c>
      <c r="K92" s="4" t="s">
        <v>60</v>
      </c>
      <c r="L92" s="13" t="s">
        <v>328</v>
      </c>
    </row>
    <row r="93" spans="1:12" x14ac:dyDescent="0.2">
      <c r="A93" s="1" t="s">
        <v>391</v>
      </c>
      <c r="B93" s="1" t="s">
        <v>392</v>
      </c>
      <c r="C93" s="1">
        <v>58586</v>
      </c>
      <c r="D93" s="11" t="s">
        <v>393</v>
      </c>
      <c r="E93" s="11" t="s">
        <v>390</v>
      </c>
      <c r="F93" s="11" t="s">
        <v>326</v>
      </c>
      <c r="G93" s="11">
        <v>46.20487</v>
      </c>
      <c r="H93" s="11">
        <v>18.700399999999998</v>
      </c>
      <c r="I93" s="1" t="s">
        <v>58</v>
      </c>
      <c r="J93" s="11" t="s">
        <v>394</v>
      </c>
      <c r="K93" s="4" t="s">
        <v>60</v>
      </c>
      <c r="L93" s="13" t="s">
        <v>328</v>
      </c>
    </row>
    <row r="94" spans="1:12" x14ac:dyDescent="0.2">
      <c r="A94" s="1" t="s">
        <v>395</v>
      </c>
      <c r="B94" s="1" t="s">
        <v>396</v>
      </c>
      <c r="C94" s="1">
        <v>32559</v>
      </c>
      <c r="D94" s="11" t="s">
        <v>389</v>
      </c>
      <c r="E94" s="11" t="s">
        <v>397</v>
      </c>
      <c r="F94" s="11" t="s">
        <v>326</v>
      </c>
      <c r="G94" s="11">
        <v>47.510620000000003</v>
      </c>
      <c r="H94" s="11">
        <v>18.61693</v>
      </c>
      <c r="I94" s="1" t="s">
        <v>58</v>
      </c>
      <c r="J94" s="11" t="s">
        <v>386</v>
      </c>
      <c r="K94" s="4" t="s">
        <v>60</v>
      </c>
      <c r="L94" s="13" t="s">
        <v>328</v>
      </c>
    </row>
    <row r="95" spans="1:12" x14ac:dyDescent="0.2">
      <c r="A95" s="1" t="s">
        <v>398</v>
      </c>
      <c r="B95" s="1" t="s">
        <v>399</v>
      </c>
      <c r="C95" s="1">
        <v>61676</v>
      </c>
      <c r="D95" s="11" t="s">
        <v>400</v>
      </c>
      <c r="E95" s="11" t="s">
        <v>401</v>
      </c>
      <c r="F95" s="11" t="s">
        <v>326</v>
      </c>
      <c r="G95" s="11">
        <v>47.638680000000001</v>
      </c>
      <c r="H95" s="11">
        <v>17.364529999999998</v>
      </c>
      <c r="I95" s="1" t="s">
        <v>72</v>
      </c>
      <c r="J95" s="11" t="s">
        <v>402</v>
      </c>
      <c r="K95" s="4" t="s">
        <v>60</v>
      </c>
      <c r="L95" s="13" t="s">
        <v>328</v>
      </c>
    </row>
    <row r="96" spans="1:12" x14ac:dyDescent="0.2">
      <c r="A96" s="1" t="s">
        <v>403</v>
      </c>
      <c r="B96" s="1" t="s">
        <v>404</v>
      </c>
      <c r="C96" s="1">
        <v>40198</v>
      </c>
      <c r="D96" s="11" t="s">
        <v>405</v>
      </c>
      <c r="E96" s="11" t="s">
        <v>406</v>
      </c>
      <c r="F96" s="11" t="s">
        <v>326</v>
      </c>
      <c r="G96" s="11">
        <v>46.709910000000001</v>
      </c>
      <c r="H96" s="11">
        <v>17.239350000000002</v>
      </c>
      <c r="I96" s="1" t="s">
        <v>72</v>
      </c>
      <c r="J96" s="11" t="s">
        <v>402</v>
      </c>
      <c r="K96" s="4" t="s">
        <v>60</v>
      </c>
      <c r="L96" s="13" t="s">
        <v>328</v>
      </c>
    </row>
    <row r="97" spans="1:12" x14ac:dyDescent="0.2">
      <c r="A97" s="1" t="s">
        <v>407</v>
      </c>
      <c r="B97" s="1" t="s">
        <v>408</v>
      </c>
      <c r="C97" s="1">
        <v>35763</v>
      </c>
      <c r="D97" s="11" t="s">
        <v>409</v>
      </c>
      <c r="E97" s="11" t="s">
        <v>410</v>
      </c>
      <c r="F97" s="11" t="s">
        <v>326</v>
      </c>
      <c r="G97" s="11">
        <v>45.996040000000001</v>
      </c>
      <c r="H97" s="11">
        <v>18.581009999999999</v>
      </c>
      <c r="I97" s="1" t="s">
        <v>72</v>
      </c>
      <c r="J97" s="11" t="s">
        <v>402</v>
      </c>
      <c r="K97" s="4" t="s">
        <v>60</v>
      </c>
      <c r="L97" s="13" t="s">
        <v>328</v>
      </c>
    </row>
    <row r="98" spans="1:12" x14ac:dyDescent="0.2">
      <c r="A98" s="1" t="s">
        <v>411</v>
      </c>
      <c r="B98" s="1" t="s">
        <v>412</v>
      </c>
      <c r="C98" s="1">
        <v>47510</v>
      </c>
      <c r="D98" s="11" t="s">
        <v>413</v>
      </c>
      <c r="E98" s="11" t="s">
        <v>414</v>
      </c>
      <c r="F98" s="11" t="s">
        <v>326</v>
      </c>
      <c r="G98" s="11">
        <v>48.003630000000001</v>
      </c>
      <c r="H98" s="11">
        <v>21.17651</v>
      </c>
      <c r="I98" s="1" t="s">
        <v>58</v>
      </c>
      <c r="J98" s="11" t="s">
        <v>415</v>
      </c>
      <c r="K98" s="4" t="s">
        <v>60</v>
      </c>
      <c r="L98" s="13" t="s">
        <v>328</v>
      </c>
    </row>
    <row r="99" spans="1:12" x14ac:dyDescent="0.2">
      <c r="A99" s="1" t="s">
        <v>416</v>
      </c>
      <c r="B99" s="1" t="s">
        <v>417</v>
      </c>
      <c r="C99" s="1">
        <v>44976</v>
      </c>
      <c r="D99" s="11" t="s">
        <v>418</v>
      </c>
      <c r="E99" s="11" t="s">
        <v>419</v>
      </c>
      <c r="F99" s="11" t="s">
        <v>326</v>
      </c>
      <c r="G99" s="11">
        <v>47.860709999999997</v>
      </c>
      <c r="H99" s="11">
        <v>21.000579999999999</v>
      </c>
      <c r="I99" s="1" t="s">
        <v>58</v>
      </c>
      <c r="J99" s="11" t="s">
        <v>420</v>
      </c>
      <c r="K99" s="4" t="s">
        <v>60</v>
      </c>
      <c r="L99" s="13" t="s">
        <v>328</v>
      </c>
    </row>
    <row r="100" spans="1:12" x14ac:dyDescent="0.2">
      <c r="A100" s="1" t="s">
        <v>421</v>
      </c>
      <c r="B100" s="1" t="s">
        <v>422</v>
      </c>
      <c r="C100" s="1">
        <v>55159</v>
      </c>
      <c r="D100" s="11" t="s">
        <v>423</v>
      </c>
      <c r="E100" s="11" t="s">
        <v>424</v>
      </c>
      <c r="F100" s="11" t="s">
        <v>326</v>
      </c>
      <c r="G100" s="11">
        <v>47.78134</v>
      </c>
      <c r="H100" s="11">
        <v>20.58258</v>
      </c>
      <c r="I100" s="1" t="s">
        <v>72</v>
      </c>
      <c r="J100" s="11" t="s">
        <v>425</v>
      </c>
      <c r="K100" s="4" t="s">
        <v>60</v>
      </c>
      <c r="L100" s="13" t="s">
        <v>328</v>
      </c>
    </row>
    <row r="101" spans="1:12" x14ac:dyDescent="0.2">
      <c r="A101" s="1" t="s">
        <v>426</v>
      </c>
      <c r="B101" s="1" t="s">
        <v>427</v>
      </c>
      <c r="C101" s="1">
        <v>49973</v>
      </c>
      <c r="D101" s="11" t="s">
        <v>428</v>
      </c>
      <c r="E101" s="11" t="s">
        <v>429</v>
      </c>
      <c r="F101" s="11" t="s">
        <v>326</v>
      </c>
      <c r="G101" s="11">
        <v>47.857550000000003</v>
      </c>
      <c r="H101" s="11">
        <v>21.432390000000002</v>
      </c>
      <c r="I101" s="1" t="s">
        <v>58</v>
      </c>
      <c r="J101" s="11" t="s">
        <v>430</v>
      </c>
      <c r="K101" s="4" t="s">
        <v>60</v>
      </c>
      <c r="L101" s="13" t="s">
        <v>328</v>
      </c>
    </row>
    <row r="102" spans="1:12" x14ac:dyDescent="0.2">
      <c r="A102" s="1" t="s">
        <v>431</v>
      </c>
      <c r="B102" s="1" t="s">
        <v>432</v>
      </c>
      <c r="C102" s="1">
        <v>54785</v>
      </c>
      <c r="D102" s="11" t="s">
        <v>433</v>
      </c>
      <c r="E102" s="11" t="s">
        <v>434</v>
      </c>
      <c r="F102" s="11" t="s">
        <v>326</v>
      </c>
      <c r="G102" s="11">
        <v>46.208562000000001</v>
      </c>
      <c r="H102" s="11">
        <v>18.700047000000001</v>
      </c>
      <c r="I102" s="1" t="s">
        <v>58</v>
      </c>
      <c r="J102" s="11" t="s">
        <v>394</v>
      </c>
      <c r="K102" s="4" t="s">
        <v>60</v>
      </c>
      <c r="L102" s="13" t="s">
        <v>328</v>
      </c>
    </row>
    <row r="103" spans="1:12" x14ac:dyDescent="0.2">
      <c r="A103" s="1" t="s">
        <v>435</v>
      </c>
      <c r="B103" s="1" t="s">
        <v>436</v>
      </c>
      <c r="C103" s="1">
        <v>47473</v>
      </c>
      <c r="D103" s="11" t="s">
        <v>437</v>
      </c>
      <c r="E103" s="11" t="s">
        <v>438</v>
      </c>
      <c r="F103" s="11" t="s">
        <v>326</v>
      </c>
      <c r="G103" s="11">
        <v>46.334774000000003</v>
      </c>
      <c r="H103" s="11">
        <v>19.053944999999999</v>
      </c>
      <c r="I103" s="1" t="s">
        <v>58</v>
      </c>
      <c r="J103" s="11" t="s">
        <v>439</v>
      </c>
      <c r="K103" s="4" t="s">
        <v>60</v>
      </c>
      <c r="L103" s="13" t="s">
        <v>328</v>
      </c>
    </row>
    <row r="104" spans="1:12" x14ac:dyDescent="0.2">
      <c r="A104" s="1" t="s">
        <v>440</v>
      </c>
      <c r="B104" s="1" t="s">
        <v>441</v>
      </c>
      <c r="C104" s="1">
        <v>59987</v>
      </c>
      <c r="D104" s="3" t="s">
        <v>442</v>
      </c>
      <c r="E104" s="3" t="s">
        <v>443</v>
      </c>
      <c r="F104" s="3" t="s">
        <v>326</v>
      </c>
      <c r="G104" s="3">
        <v>47.189140999999999</v>
      </c>
      <c r="H104" s="3">
        <v>20.004795000000001</v>
      </c>
      <c r="I104" s="3" t="s">
        <v>58</v>
      </c>
      <c r="J104" s="3" t="s">
        <v>444</v>
      </c>
      <c r="K104" s="4" t="s">
        <v>60</v>
      </c>
      <c r="L104" s="3" t="s">
        <v>328</v>
      </c>
    </row>
    <row r="105" spans="1:12" x14ac:dyDescent="0.2">
      <c r="A105" s="1" t="s">
        <v>445</v>
      </c>
      <c r="B105" s="1" t="s">
        <v>446</v>
      </c>
      <c r="C105" s="1">
        <v>41023</v>
      </c>
      <c r="D105" s="3" t="s">
        <v>447</v>
      </c>
      <c r="E105" s="3" t="s">
        <v>443</v>
      </c>
      <c r="F105" s="3" t="s">
        <v>326</v>
      </c>
      <c r="G105" s="3">
        <v>47.189140999999999</v>
      </c>
      <c r="H105" s="3">
        <v>20.004795000000001</v>
      </c>
      <c r="I105" s="3" t="s">
        <v>58</v>
      </c>
      <c r="J105" s="3" t="s">
        <v>444</v>
      </c>
      <c r="K105" s="4" t="s">
        <v>60</v>
      </c>
      <c r="L105" s="3" t="s">
        <v>328</v>
      </c>
    </row>
    <row r="106" spans="1:12" x14ac:dyDescent="0.2">
      <c r="A106" s="1" t="s">
        <v>448</v>
      </c>
      <c r="B106" s="1" t="s">
        <v>449</v>
      </c>
      <c r="C106" s="1">
        <v>69826</v>
      </c>
      <c r="D106" s="3" t="s">
        <v>450</v>
      </c>
      <c r="E106" s="3" t="s">
        <v>443</v>
      </c>
      <c r="F106" s="3" t="s">
        <v>326</v>
      </c>
      <c r="G106" s="3">
        <v>47.189140999999999</v>
      </c>
      <c r="H106" s="3">
        <v>20.004795000000001</v>
      </c>
      <c r="I106" s="3" t="s">
        <v>72</v>
      </c>
      <c r="J106" s="3" t="s">
        <v>444</v>
      </c>
      <c r="K106" s="4" t="s">
        <v>60</v>
      </c>
      <c r="L106" s="3" t="s">
        <v>328</v>
      </c>
    </row>
    <row r="107" spans="1:12" x14ac:dyDescent="0.2">
      <c r="A107" s="1" t="s">
        <v>451</v>
      </c>
      <c r="B107" s="1" t="s">
        <v>452</v>
      </c>
      <c r="C107" s="1">
        <v>60772</v>
      </c>
      <c r="D107" s="3" t="s">
        <v>453</v>
      </c>
      <c r="E107" s="3" t="s">
        <v>443</v>
      </c>
      <c r="F107" s="3" t="s">
        <v>326</v>
      </c>
      <c r="G107" s="3">
        <v>47.189140999999999</v>
      </c>
      <c r="H107" s="3">
        <v>20.004795000000001</v>
      </c>
      <c r="I107" s="3" t="s">
        <v>58</v>
      </c>
      <c r="J107" s="3" t="s">
        <v>444</v>
      </c>
      <c r="K107" s="4" t="s">
        <v>60</v>
      </c>
      <c r="L107" s="3" t="s">
        <v>328</v>
      </c>
    </row>
    <row r="108" spans="1:12" x14ac:dyDescent="0.2">
      <c r="A108" s="1" t="s">
        <v>454</v>
      </c>
      <c r="B108" s="1" t="s">
        <v>455</v>
      </c>
      <c r="C108" s="1">
        <v>61730</v>
      </c>
      <c r="D108" s="11" t="s">
        <v>456</v>
      </c>
      <c r="E108" s="11" t="s">
        <v>457</v>
      </c>
      <c r="F108" s="11" t="s">
        <v>326</v>
      </c>
      <c r="G108" s="11">
        <v>47.191611999999999</v>
      </c>
      <c r="H108" s="11">
        <v>20.402331</v>
      </c>
      <c r="I108" s="1" t="s">
        <v>58</v>
      </c>
      <c r="J108" s="11" t="s">
        <v>458</v>
      </c>
      <c r="K108" s="4" t="s">
        <v>60</v>
      </c>
      <c r="L108" s="13" t="s">
        <v>328</v>
      </c>
    </row>
    <row r="109" spans="1:12" x14ac:dyDescent="0.2">
      <c r="A109" s="1" t="s">
        <v>459</v>
      </c>
      <c r="B109" s="1" t="s">
        <v>460</v>
      </c>
      <c r="C109" s="1">
        <v>72710</v>
      </c>
      <c r="D109" s="11" t="s">
        <v>461</v>
      </c>
      <c r="E109" s="11" t="s">
        <v>457</v>
      </c>
      <c r="F109" s="11" t="s">
        <v>326</v>
      </c>
      <c r="G109" s="11">
        <v>47.191611999999999</v>
      </c>
      <c r="H109" s="11">
        <v>20.402331</v>
      </c>
      <c r="I109" s="1" t="s">
        <v>72</v>
      </c>
      <c r="J109" s="11" t="s">
        <v>462</v>
      </c>
      <c r="K109" s="4" t="s">
        <v>60</v>
      </c>
      <c r="L109" s="13" t="s">
        <v>328</v>
      </c>
    </row>
    <row r="110" spans="1:12" x14ac:dyDescent="0.2">
      <c r="A110" s="1" t="s">
        <v>463</v>
      </c>
      <c r="B110" s="1" t="s">
        <v>464</v>
      </c>
      <c r="C110" s="1">
        <v>31487</v>
      </c>
      <c r="D110" s="11" t="s">
        <v>465</v>
      </c>
      <c r="E110" s="11" t="s">
        <v>466</v>
      </c>
      <c r="F110" s="11" t="s">
        <v>326</v>
      </c>
      <c r="G110" s="11">
        <v>46.025398000000003</v>
      </c>
      <c r="H110" s="11">
        <v>18.325056</v>
      </c>
      <c r="I110" s="1" t="s">
        <v>72</v>
      </c>
      <c r="J110" s="11" t="s">
        <v>376</v>
      </c>
      <c r="K110" s="4" t="s">
        <v>60</v>
      </c>
      <c r="L110" s="13" t="s">
        <v>328</v>
      </c>
    </row>
    <row r="111" spans="1:12" x14ac:dyDescent="0.2">
      <c r="A111" s="1" t="s">
        <v>467</v>
      </c>
      <c r="B111" s="1" t="s">
        <v>468</v>
      </c>
      <c r="C111" s="1">
        <v>56827</v>
      </c>
      <c r="D111" s="11" t="s">
        <v>405</v>
      </c>
      <c r="E111" s="11" t="s">
        <v>469</v>
      </c>
      <c r="F111" s="11" t="s">
        <v>326</v>
      </c>
      <c r="G111" s="11">
        <v>46.204523000000002</v>
      </c>
      <c r="H111" s="11">
        <v>18.729915999999999</v>
      </c>
      <c r="I111" s="1" t="s">
        <v>72</v>
      </c>
      <c r="J111" s="11" t="s">
        <v>402</v>
      </c>
      <c r="K111" s="4" t="s">
        <v>60</v>
      </c>
      <c r="L111" s="13" t="s">
        <v>328</v>
      </c>
    </row>
    <row r="112" spans="1:12" x14ac:dyDescent="0.2">
      <c r="A112" s="1" t="s">
        <v>470</v>
      </c>
      <c r="B112" s="1" t="s">
        <v>471</v>
      </c>
      <c r="C112" s="1">
        <v>47381</v>
      </c>
      <c r="D112" s="11" t="s">
        <v>472</v>
      </c>
      <c r="E112" s="11" t="s">
        <v>473</v>
      </c>
      <c r="F112" s="11" t="s">
        <v>326</v>
      </c>
      <c r="G112" s="11">
        <v>47.501629999999999</v>
      </c>
      <c r="H112" s="11">
        <v>18.91047</v>
      </c>
      <c r="I112" s="1" t="s">
        <v>72</v>
      </c>
      <c r="J112" s="11" t="s">
        <v>394</v>
      </c>
      <c r="K112" s="4" t="s">
        <v>60</v>
      </c>
      <c r="L112" s="13" t="s">
        <v>328</v>
      </c>
    </row>
    <row r="113" spans="1:12" x14ac:dyDescent="0.2">
      <c r="A113" s="1" t="s">
        <v>474</v>
      </c>
      <c r="B113" s="1" t="s">
        <v>475</v>
      </c>
      <c r="C113" s="1">
        <v>60779</v>
      </c>
      <c r="D113" s="14" t="s">
        <v>476</v>
      </c>
      <c r="E113" s="3" t="s">
        <v>477</v>
      </c>
      <c r="F113" s="3" t="s">
        <v>320</v>
      </c>
      <c r="G113" s="3">
        <v>50.121747499999998</v>
      </c>
      <c r="H113" s="3">
        <v>14.4569508</v>
      </c>
      <c r="I113" s="3" t="s">
        <v>58</v>
      </c>
      <c r="J113" s="3" t="s">
        <v>478</v>
      </c>
      <c r="K113" s="4" t="s">
        <v>60</v>
      </c>
      <c r="L113" s="15" t="s">
        <v>479</v>
      </c>
    </row>
    <row r="114" spans="1:12" x14ac:dyDescent="0.2">
      <c r="A114" s="1" t="s">
        <v>480</v>
      </c>
      <c r="B114" s="1" t="s">
        <v>481</v>
      </c>
      <c r="C114" s="1">
        <v>60523</v>
      </c>
      <c r="D114" s="14" t="s">
        <v>482</v>
      </c>
      <c r="E114" s="3" t="s">
        <v>477</v>
      </c>
      <c r="F114" s="3" t="s">
        <v>320</v>
      </c>
      <c r="G114" s="3">
        <v>50.121747499999998</v>
      </c>
      <c r="H114" s="3">
        <v>14.4569508</v>
      </c>
      <c r="I114" s="3" t="s">
        <v>72</v>
      </c>
      <c r="J114" s="3" t="s">
        <v>478</v>
      </c>
      <c r="K114" s="4" t="s">
        <v>60</v>
      </c>
      <c r="L114" s="15" t="s">
        <v>479</v>
      </c>
    </row>
    <row r="115" spans="1:12" x14ac:dyDescent="0.2">
      <c r="A115" s="1" t="s">
        <v>483</v>
      </c>
      <c r="B115" s="1" t="s">
        <v>484</v>
      </c>
      <c r="C115" s="1">
        <v>60453</v>
      </c>
      <c r="D115" s="4" t="s">
        <v>485</v>
      </c>
      <c r="E115" s="4" t="s">
        <v>332</v>
      </c>
      <c r="F115" s="4" t="s">
        <v>326</v>
      </c>
      <c r="G115" s="4">
        <v>47.167000000000002</v>
      </c>
      <c r="H115" s="4">
        <v>19.832999999999998</v>
      </c>
      <c r="I115" s="4" t="s">
        <v>72</v>
      </c>
      <c r="J115" s="4" t="s">
        <v>486</v>
      </c>
      <c r="K115" s="4" t="s">
        <v>88</v>
      </c>
      <c r="L115" s="4" t="s">
        <v>487</v>
      </c>
    </row>
    <row r="116" spans="1:12" x14ac:dyDescent="0.2">
      <c r="A116" s="1" t="s">
        <v>488</v>
      </c>
      <c r="B116" s="1" t="s">
        <v>489</v>
      </c>
      <c r="C116" s="1">
        <v>58992</v>
      </c>
      <c r="D116" s="7" t="s">
        <v>490</v>
      </c>
      <c r="E116" s="7" t="s">
        <v>347</v>
      </c>
      <c r="F116" s="7" t="s">
        <v>326</v>
      </c>
      <c r="G116" s="7">
        <v>47.167000000000002</v>
      </c>
      <c r="H116" s="7">
        <v>20.832999999999998</v>
      </c>
      <c r="I116" s="7" t="s">
        <v>72</v>
      </c>
      <c r="J116" s="4" t="s">
        <v>60</v>
      </c>
      <c r="K116" s="4" t="s">
        <v>60</v>
      </c>
      <c r="L116" s="7" t="s">
        <v>83</v>
      </c>
    </row>
    <row r="117" spans="1:12" x14ac:dyDescent="0.2">
      <c r="A117" s="1" t="s">
        <v>491</v>
      </c>
      <c r="B117" s="1" t="s">
        <v>492</v>
      </c>
      <c r="C117" s="1">
        <v>56031</v>
      </c>
      <c r="D117" s="14" t="s">
        <v>493</v>
      </c>
      <c r="E117" s="5" t="s">
        <v>494</v>
      </c>
      <c r="F117" s="3" t="s">
        <v>326</v>
      </c>
      <c r="G117" s="3">
        <v>47.599159999999998</v>
      </c>
      <c r="H117" s="3">
        <v>19.054559999999999</v>
      </c>
      <c r="I117" s="3" t="s">
        <v>58</v>
      </c>
      <c r="J117" s="3" t="s">
        <v>495</v>
      </c>
      <c r="K117" s="4" t="s">
        <v>60</v>
      </c>
      <c r="L117" s="15" t="s">
        <v>479</v>
      </c>
    </row>
    <row r="118" spans="1:12" x14ac:dyDescent="0.2">
      <c r="A118" s="1" t="s">
        <v>496</v>
      </c>
      <c r="B118" s="1" t="s">
        <v>497</v>
      </c>
      <c r="C118" s="1">
        <v>67090</v>
      </c>
      <c r="D118" s="14" t="s">
        <v>498</v>
      </c>
      <c r="E118" s="5" t="s">
        <v>494</v>
      </c>
      <c r="F118" s="3" t="s">
        <v>326</v>
      </c>
      <c r="G118" s="3">
        <v>47.599159999999998</v>
      </c>
      <c r="H118" s="3">
        <v>19.054559999999999</v>
      </c>
      <c r="I118" s="3" t="s">
        <v>58</v>
      </c>
      <c r="J118" s="3" t="s">
        <v>495</v>
      </c>
      <c r="K118" s="4" t="s">
        <v>60</v>
      </c>
      <c r="L118" s="15" t="s">
        <v>479</v>
      </c>
    </row>
    <row r="119" spans="1:12" x14ac:dyDescent="0.2">
      <c r="A119" s="1" t="s">
        <v>499</v>
      </c>
      <c r="B119" s="1" t="s">
        <v>500</v>
      </c>
      <c r="C119" s="1">
        <v>58031</v>
      </c>
      <c r="D119" s="4" t="s">
        <v>501</v>
      </c>
      <c r="E119" s="4" t="s">
        <v>502</v>
      </c>
      <c r="F119" s="4" t="s">
        <v>326</v>
      </c>
      <c r="G119" s="4">
        <v>47.620939999999997</v>
      </c>
      <c r="H119" s="4">
        <v>19.04494</v>
      </c>
      <c r="I119" s="4" t="s">
        <v>58</v>
      </c>
      <c r="J119" s="4" t="s">
        <v>486</v>
      </c>
      <c r="K119" s="4" t="s">
        <v>88</v>
      </c>
      <c r="L119" s="4" t="s">
        <v>328</v>
      </c>
    </row>
    <row r="120" spans="1:12" x14ac:dyDescent="0.2">
      <c r="A120" s="1" t="s">
        <v>503</v>
      </c>
      <c r="B120" s="1" t="s">
        <v>504</v>
      </c>
      <c r="C120" s="1">
        <v>60777</v>
      </c>
      <c r="D120" s="4" t="s">
        <v>505</v>
      </c>
      <c r="E120" s="4" t="s">
        <v>502</v>
      </c>
      <c r="F120" s="4" t="s">
        <v>326</v>
      </c>
      <c r="G120" s="4">
        <v>47.620939999999997</v>
      </c>
      <c r="H120" s="4">
        <v>19.04494</v>
      </c>
      <c r="I120" s="4" t="s">
        <v>58</v>
      </c>
      <c r="J120" s="4" t="s">
        <v>486</v>
      </c>
      <c r="K120" s="4" t="s">
        <v>88</v>
      </c>
      <c r="L120" s="4" t="s">
        <v>328</v>
      </c>
    </row>
    <row r="121" spans="1:12" x14ac:dyDescent="0.2">
      <c r="A121" s="1" t="s">
        <v>506</v>
      </c>
      <c r="B121" s="1" t="s">
        <v>507</v>
      </c>
      <c r="C121" s="1">
        <v>55358</v>
      </c>
      <c r="D121" s="4" t="s">
        <v>508</v>
      </c>
      <c r="E121" s="4" t="s">
        <v>502</v>
      </c>
      <c r="F121" s="4" t="s">
        <v>326</v>
      </c>
      <c r="G121" s="4">
        <v>47.620939999999997</v>
      </c>
      <c r="H121" s="4">
        <v>19.04494</v>
      </c>
      <c r="I121" s="4" t="s">
        <v>58</v>
      </c>
      <c r="J121" s="4" t="s">
        <v>486</v>
      </c>
      <c r="K121" s="4" t="s">
        <v>88</v>
      </c>
      <c r="L121" s="4" t="s">
        <v>328</v>
      </c>
    </row>
    <row r="122" spans="1:12" x14ac:dyDescent="0.2">
      <c r="A122" s="1" t="s">
        <v>509</v>
      </c>
      <c r="B122" s="1" t="s">
        <v>510</v>
      </c>
      <c r="C122" s="1">
        <v>63375</v>
      </c>
      <c r="D122" s="4" t="s">
        <v>511</v>
      </c>
      <c r="E122" s="4" t="s">
        <v>512</v>
      </c>
      <c r="F122" s="4" t="s">
        <v>326</v>
      </c>
      <c r="G122" s="4">
        <v>47.318750000000001</v>
      </c>
      <c r="H122" s="4">
        <v>19.166920000000001</v>
      </c>
      <c r="I122" s="4" t="s">
        <v>72</v>
      </c>
      <c r="J122" s="4" t="s">
        <v>486</v>
      </c>
      <c r="K122" s="4" t="s">
        <v>88</v>
      </c>
      <c r="L122" s="4" t="s">
        <v>328</v>
      </c>
    </row>
    <row r="123" spans="1:12" x14ac:dyDescent="0.2">
      <c r="A123" s="1" t="s">
        <v>513</v>
      </c>
      <c r="B123" s="1" t="s">
        <v>514</v>
      </c>
      <c r="C123" s="1">
        <v>40132</v>
      </c>
      <c r="D123" s="4" t="s">
        <v>515</v>
      </c>
      <c r="E123" s="4" t="s">
        <v>512</v>
      </c>
      <c r="F123" s="4" t="s">
        <v>326</v>
      </c>
      <c r="G123" s="4">
        <v>47.318750000000001</v>
      </c>
      <c r="H123" s="4">
        <v>19.166920000000001</v>
      </c>
      <c r="I123" s="4" t="s">
        <v>58</v>
      </c>
      <c r="J123" s="4" t="s">
        <v>486</v>
      </c>
      <c r="K123" s="4" t="s">
        <v>88</v>
      </c>
      <c r="L123" s="4" t="s">
        <v>328</v>
      </c>
    </row>
    <row r="124" spans="1:12" x14ac:dyDescent="0.2">
      <c r="A124" s="1" t="s">
        <v>516</v>
      </c>
      <c r="B124" s="1" t="s">
        <v>517</v>
      </c>
      <c r="C124" s="1">
        <v>38955</v>
      </c>
      <c r="D124" s="3" t="s">
        <v>518</v>
      </c>
      <c r="E124" s="3" t="s">
        <v>519</v>
      </c>
      <c r="F124" s="3" t="s">
        <v>520</v>
      </c>
      <c r="G124" s="3">
        <v>52.85</v>
      </c>
      <c r="H124" s="3">
        <v>17.883333329999999</v>
      </c>
      <c r="I124" s="3" t="s">
        <v>72</v>
      </c>
      <c r="J124" s="3" t="s">
        <v>521</v>
      </c>
      <c r="K124" s="4" t="s">
        <v>60</v>
      </c>
      <c r="L124" s="1" t="s">
        <v>522</v>
      </c>
    </row>
    <row r="125" spans="1:12" x14ac:dyDescent="0.2">
      <c r="A125" s="1" t="s">
        <v>523</v>
      </c>
      <c r="B125" s="1" t="s">
        <v>524</v>
      </c>
      <c r="C125" s="1">
        <v>37119</v>
      </c>
      <c r="D125" s="3" t="s">
        <v>525</v>
      </c>
      <c r="E125" s="3" t="s">
        <v>519</v>
      </c>
      <c r="F125" s="3" t="s">
        <v>520</v>
      </c>
      <c r="G125" s="3">
        <v>52.85</v>
      </c>
      <c r="H125" s="3">
        <v>17.883333329999999</v>
      </c>
      <c r="I125" s="3" t="s">
        <v>58</v>
      </c>
      <c r="J125" s="3" t="s">
        <v>521</v>
      </c>
      <c r="K125" s="4" t="s">
        <v>60</v>
      </c>
      <c r="L125" s="1" t="s">
        <v>522</v>
      </c>
    </row>
    <row r="126" spans="1:12" x14ac:dyDescent="0.2">
      <c r="A126" s="1" t="s">
        <v>526</v>
      </c>
      <c r="B126" s="1" t="s">
        <v>527</v>
      </c>
      <c r="C126" s="1">
        <v>63468</v>
      </c>
      <c r="D126" s="14" t="s">
        <v>528</v>
      </c>
      <c r="E126" s="14" t="s">
        <v>529</v>
      </c>
      <c r="F126" s="3" t="s">
        <v>326</v>
      </c>
      <c r="G126" s="3">
        <v>47.383223999999998</v>
      </c>
      <c r="H126" s="3">
        <v>19.020251999999999</v>
      </c>
      <c r="I126" s="3" t="s">
        <v>58</v>
      </c>
      <c r="J126" s="3" t="s">
        <v>495</v>
      </c>
      <c r="K126" s="4" t="s">
        <v>60</v>
      </c>
      <c r="L126" s="15" t="s">
        <v>479</v>
      </c>
    </row>
    <row r="127" spans="1:12" x14ac:dyDescent="0.2">
      <c r="A127" s="1" t="s">
        <v>530</v>
      </c>
      <c r="B127" s="1" t="s">
        <v>531</v>
      </c>
      <c r="C127" s="1">
        <v>37788</v>
      </c>
      <c r="D127" s="4" t="s">
        <v>532</v>
      </c>
      <c r="E127" s="4" t="s">
        <v>533</v>
      </c>
      <c r="F127" s="4" t="s">
        <v>326</v>
      </c>
      <c r="G127" s="4">
        <v>46.784689999999998</v>
      </c>
      <c r="H127" s="4">
        <v>17.731714</v>
      </c>
      <c r="I127" s="4" t="s">
        <v>58</v>
      </c>
      <c r="J127" s="4" t="s">
        <v>486</v>
      </c>
      <c r="K127" s="4" t="s">
        <v>88</v>
      </c>
      <c r="L127" s="4" t="s">
        <v>328</v>
      </c>
    </row>
    <row r="128" spans="1:12" x14ac:dyDescent="0.2">
      <c r="A128" s="1" t="s">
        <v>534</v>
      </c>
      <c r="B128" s="1" t="s">
        <v>535</v>
      </c>
      <c r="C128" s="1">
        <v>62864</v>
      </c>
      <c r="D128" s="4" t="s">
        <v>536</v>
      </c>
      <c r="E128" s="4" t="s">
        <v>533</v>
      </c>
      <c r="F128" s="4" t="s">
        <v>326</v>
      </c>
      <c r="G128" s="4">
        <v>46.784689999999998</v>
      </c>
      <c r="H128" s="4">
        <v>17.731714</v>
      </c>
      <c r="I128" s="4" t="s">
        <v>58</v>
      </c>
      <c r="J128" s="4" t="s">
        <v>486</v>
      </c>
      <c r="K128" s="4" t="s">
        <v>88</v>
      </c>
      <c r="L128" s="4" t="s">
        <v>328</v>
      </c>
    </row>
    <row r="129" spans="1:12" x14ac:dyDescent="0.2">
      <c r="A129" s="1" t="s">
        <v>537</v>
      </c>
      <c r="B129" s="1" t="s">
        <v>538</v>
      </c>
      <c r="C129" s="1">
        <v>42231</v>
      </c>
      <c r="D129" s="4" t="s">
        <v>532</v>
      </c>
      <c r="E129" s="4" t="s">
        <v>539</v>
      </c>
      <c r="F129" s="4" t="s">
        <v>326</v>
      </c>
      <c r="G129" s="4">
        <v>47.684975999999999</v>
      </c>
      <c r="H129" s="4">
        <v>19.918434000000001</v>
      </c>
      <c r="I129" s="4" t="s">
        <v>72</v>
      </c>
      <c r="J129" s="4" t="s">
        <v>486</v>
      </c>
      <c r="K129" s="4" t="s">
        <v>88</v>
      </c>
      <c r="L129" s="4" t="s">
        <v>328</v>
      </c>
    </row>
    <row r="130" spans="1:12" x14ac:dyDescent="0.2">
      <c r="A130" s="1" t="s">
        <v>540</v>
      </c>
      <c r="B130" s="1" t="s">
        <v>541</v>
      </c>
      <c r="C130" s="1">
        <v>57939</v>
      </c>
      <c r="D130" s="14" t="s">
        <v>542</v>
      </c>
      <c r="E130" s="14" t="s">
        <v>529</v>
      </c>
      <c r="F130" s="3" t="s">
        <v>326</v>
      </c>
      <c r="G130" s="3">
        <v>47.383223999999998</v>
      </c>
      <c r="H130" s="3">
        <v>19.020251999999999</v>
      </c>
      <c r="I130" s="3" t="s">
        <v>58</v>
      </c>
      <c r="J130" s="3" t="s">
        <v>495</v>
      </c>
      <c r="K130" s="4" t="s">
        <v>60</v>
      </c>
      <c r="L130" s="15" t="s">
        <v>479</v>
      </c>
    </row>
    <row r="131" spans="1:12" x14ac:dyDescent="0.2">
      <c r="A131" s="1" t="s">
        <v>543</v>
      </c>
      <c r="B131" s="1" t="s">
        <v>544</v>
      </c>
      <c r="C131" s="1">
        <v>48900</v>
      </c>
      <c r="D131" s="14" t="s">
        <v>545</v>
      </c>
      <c r="E131" s="14" t="s">
        <v>529</v>
      </c>
      <c r="F131" s="3" t="s">
        <v>326</v>
      </c>
      <c r="G131" s="3">
        <v>47.383223999999998</v>
      </c>
      <c r="H131" s="3">
        <v>19.020251999999999</v>
      </c>
      <c r="I131" s="3" t="s">
        <v>58</v>
      </c>
      <c r="J131" s="3" t="s">
        <v>495</v>
      </c>
      <c r="K131" s="4" t="s">
        <v>60</v>
      </c>
      <c r="L131" s="15" t="s">
        <v>479</v>
      </c>
    </row>
    <row r="132" spans="1:12" x14ac:dyDescent="0.2">
      <c r="A132" s="1" t="s">
        <v>546</v>
      </c>
      <c r="B132" s="1" t="s">
        <v>547</v>
      </c>
      <c r="C132" s="1">
        <v>41403</v>
      </c>
      <c r="D132" s="12" t="s">
        <v>548</v>
      </c>
      <c r="E132" s="12" t="s">
        <v>549</v>
      </c>
      <c r="F132" s="3" t="s">
        <v>326</v>
      </c>
      <c r="G132" s="3">
        <v>47.620939999999997</v>
      </c>
      <c r="H132" s="3">
        <v>19.04494</v>
      </c>
      <c r="I132" s="3" t="s">
        <v>72</v>
      </c>
      <c r="J132" s="3" t="s">
        <v>495</v>
      </c>
      <c r="K132" s="4" t="s">
        <v>60</v>
      </c>
      <c r="L132" s="15" t="s">
        <v>479</v>
      </c>
    </row>
    <row r="133" spans="1:12" x14ac:dyDescent="0.2">
      <c r="A133" s="1" t="s">
        <v>550</v>
      </c>
      <c r="B133" s="1" t="s">
        <v>551</v>
      </c>
      <c r="C133" s="1">
        <v>42760</v>
      </c>
      <c r="D133" s="12" t="s">
        <v>548</v>
      </c>
      <c r="E133" s="14" t="s">
        <v>529</v>
      </c>
      <c r="F133" s="3" t="s">
        <v>326</v>
      </c>
      <c r="G133" s="3">
        <v>47.383223999999998</v>
      </c>
      <c r="H133" s="3">
        <v>19.020251999999999</v>
      </c>
      <c r="I133" s="3" t="s">
        <v>58</v>
      </c>
      <c r="J133" s="3" t="s">
        <v>495</v>
      </c>
      <c r="K133" s="4" t="s">
        <v>60</v>
      </c>
      <c r="L133" s="15" t="s">
        <v>479</v>
      </c>
    </row>
    <row r="134" spans="1:12" x14ac:dyDescent="0.2">
      <c r="A134" s="1" t="s">
        <v>552</v>
      </c>
      <c r="B134" s="1" t="s">
        <v>553</v>
      </c>
      <c r="C134" s="1">
        <v>32895</v>
      </c>
      <c r="D134" s="14" t="s">
        <v>554</v>
      </c>
      <c r="E134" s="3" t="s">
        <v>555</v>
      </c>
      <c r="F134" s="3" t="s">
        <v>520</v>
      </c>
      <c r="G134" s="3">
        <v>50.649000000000001</v>
      </c>
      <c r="H134" s="3">
        <v>21.655999999999999</v>
      </c>
      <c r="I134" s="3" t="s">
        <v>58</v>
      </c>
      <c r="J134" s="3" t="s">
        <v>495</v>
      </c>
      <c r="K134" s="4" t="s">
        <v>60</v>
      </c>
      <c r="L134" s="15" t="s">
        <v>479</v>
      </c>
    </row>
    <row r="135" spans="1:12" x14ac:dyDescent="0.2">
      <c r="A135" s="1" t="s">
        <v>556</v>
      </c>
      <c r="B135" s="1" t="s">
        <v>557</v>
      </c>
      <c r="C135" s="1">
        <v>61872</v>
      </c>
      <c r="D135" s="14" t="s">
        <v>558</v>
      </c>
      <c r="E135" s="3" t="s">
        <v>477</v>
      </c>
      <c r="F135" s="3" t="s">
        <v>320</v>
      </c>
      <c r="G135" s="3">
        <v>50.121747499999998</v>
      </c>
      <c r="H135" s="3">
        <v>14.4569508</v>
      </c>
      <c r="I135" s="3" t="s">
        <v>58</v>
      </c>
      <c r="J135" s="3" t="s">
        <v>559</v>
      </c>
      <c r="K135" s="4" t="s">
        <v>60</v>
      </c>
      <c r="L135" s="15" t="s">
        <v>479</v>
      </c>
    </row>
    <row r="136" spans="1:12" x14ac:dyDescent="0.2">
      <c r="A136" s="1" t="s">
        <v>560</v>
      </c>
      <c r="B136" s="1" t="s">
        <v>561</v>
      </c>
      <c r="C136" s="1">
        <v>59160</v>
      </c>
      <c r="D136" s="14" t="s">
        <v>562</v>
      </c>
      <c r="E136" s="3" t="s">
        <v>477</v>
      </c>
      <c r="F136" s="3" t="s">
        <v>320</v>
      </c>
      <c r="G136" s="3">
        <v>50.121747499999998</v>
      </c>
      <c r="H136" s="3">
        <v>14.4569508</v>
      </c>
      <c r="I136" s="3" t="s">
        <v>58</v>
      </c>
      <c r="J136" s="3" t="s">
        <v>495</v>
      </c>
      <c r="K136" s="4" t="s">
        <v>60</v>
      </c>
      <c r="L136" s="15" t="s">
        <v>479</v>
      </c>
    </row>
    <row r="137" spans="1:12" x14ac:dyDescent="0.2">
      <c r="A137" s="1" t="s">
        <v>563</v>
      </c>
      <c r="B137" s="1" t="s">
        <v>564</v>
      </c>
      <c r="C137" s="1">
        <v>61503</v>
      </c>
      <c r="D137" s="14" t="s">
        <v>565</v>
      </c>
      <c r="E137" s="3" t="s">
        <v>477</v>
      </c>
      <c r="F137" s="3" t="s">
        <v>320</v>
      </c>
      <c r="G137" s="3">
        <v>50.121747499999998</v>
      </c>
      <c r="H137" s="3">
        <v>14.4569508</v>
      </c>
      <c r="I137" s="3" t="s">
        <v>58</v>
      </c>
      <c r="J137" s="3" t="s">
        <v>495</v>
      </c>
      <c r="K137" s="4" t="s">
        <v>60</v>
      </c>
      <c r="L137" s="15" t="s">
        <v>479</v>
      </c>
    </row>
    <row r="138" spans="1:12" x14ac:dyDescent="0.2">
      <c r="A138" s="1" t="s">
        <v>566</v>
      </c>
      <c r="B138" s="1" t="s">
        <v>567</v>
      </c>
      <c r="C138" s="1">
        <v>59168</v>
      </c>
      <c r="D138" s="14" t="s">
        <v>568</v>
      </c>
      <c r="E138" s="3" t="s">
        <v>477</v>
      </c>
      <c r="F138" s="3" t="s">
        <v>320</v>
      </c>
      <c r="G138" s="3">
        <v>50.121747499999998</v>
      </c>
      <c r="H138" s="3">
        <v>14.4569508</v>
      </c>
      <c r="I138" s="3" t="s">
        <v>58</v>
      </c>
      <c r="J138" s="3" t="s">
        <v>495</v>
      </c>
      <c r="K138" s="4" t="s">
        <v>60</v>
      </c>
      <c r="L138" s="15" t="s">
        <v>479</v>
      </c>
    </row>
    <row r="139" spans="1:12" x14ac:dyDescent="0.2">
      <c r="A139" s="1" t="s">
        <v>569</v>
      </c>
      <c r="B139" s="1" t="s">
        <v>570</v>
      </c>
      <c r="C139" s="1">
        <v>60407</v>
      </c>
      <c r="D139" s="14" t="s">
        <v>571</v>
      </c>
      <c r="E139" s="3" t="s">
        <v>477</v>
      </c>
      <c r="F139" s="3" t="s">
        <v>320</v>
      </c>
      <c r="G139" s="3">
        <v>50.121747499999998</v>
      </c>
      <c r="H139" s="3">
        <v>14.4569508</v>
      </c>
      <c r="I139" s="3" t="s">
        <v>58</v>
      </c>
      <c r="J139" s="3" t="s">
        <v>495</v>
      </c>
      <c r="K139" s="4" t="s">
        <v>60</v>
      </c>
      <c r="L139" s="15" t="s">
        <v>479</v>
      </c>
    </row>
    <row r="140" spans="1:12" x14ac:dyDescent="0.2">
      <c r="A140" s="1" t="s">
        <v>572</v>
      </c>
      <c r="B140" s="1" t="s">
        <v>573</v>
      </c>
      <c r="C140" s="1">
        <v>61733</v>
      </c>
      <c r="D140" s="14" t="s">
        <v>574</v>
      </c>
      <c r="E140" s="3" t="s">
        <v>477</v>
      </c>
      <c r="F140" s="3" t="s">
        <v>320</v>
      </c>
      <c r="G140" s="3">
        <v>50.121747499999998</v>
      </c>
      <c r="H140" s="3">
        <v>14.4569508</v>
      </c>
      <c r="I140" s="3" t="s">
        <v>58</v>
      </c>
      <c r="J140" s="3" t="s">
        <v>495</v>
      </c>
      <c r="K140" s="4" t="s">
        <v>60</v>
      </c>
      <c r="L140" s="15" t="s">
        <v>479</v>
      </c>
    </row>
    <row r="141" spans="1:12" x14ac:dyDescent="0.2">
      <c r="A141" s="1" t="s">
        <v>575</v>
      </c>
      <c r="B141" s="1" t="s">
        <v>576</v>
      </c>
      <c r="C141" s="1">
        <v>61207</v>
      </c>
      <c r="D141" s="14" t="s">
        <v>577</v>
      </c>
      <c r="E141" s="3" t="s">
        <v>477</v>
      </c>
      <c r="F141" s="3" t="s">
        <v>320</v>
      </c>
      <c r="G141" s="3">
        <v>50.121747499999998</v>
      </c>
      <c r="H141" s="3">
        <v>14.4569508</v>
      </c>
      <c r="I141" s="3" t="s">
        <v>58</v>
      </c>
      <c r="J141" s="3" t="s">
        <v>495</v>
      </c>
      <c r="K141" s="4" t="s">
        <v>60</v>
      </c>
      <c r="L141" s="15" t="s">
        <v>479</v>
      </c>
    </row>
    <row r="142" spans="1:12" x14ac:dyDescent="0.2">
      <c r="A142" s="1" t="s">
        <v>578</v>
      </c>
      <c r="B142" s="1" t="s">
        <v>579</v>
      </c>
      <c r="C142" s="1">
        <v>59840</v>
      </c>
      <c r="D142" s="14" t="s">
        <v>580</v>
      </c>
      <c r="E142" s="3" t="s">
        <v>477</v>
      </c>
      <c r="F142" s="3" t="s">
        <v>320</v>
      </c>
      <c r="G142" s="3">
        <v>50.121747499999998</v>
      </c>
      <c r="H142" s="3">
        <v>14.4569508</v>
      </c>
      <c r="I142" s="3" t="s">
        <v>72</v>
      </c>
      <c r="J142" s="3" t="s">
        <v>559</v>
      </c>
      <c r="K142" s="4" t="s">
        <v>60</v>
      </c>
      <c r="L142" s="15" t="s">
        <v>479</v>
      </c>
    </row>
    <row r="143" spans="1:12" x14ac:dyDescent="0.2">
      <c r="A143" s="1" t="s">
        <v>581</v>
      </c>
      <c r="B143" s="1" t="s">
        <v>582</v>
      </c>
      <c r="C143" s="1">
        <v>59154</v>
      </c>
      <c r="D143" s="14" t="s">
        <v>583</v>
      </c>
      <c r="E143" s="3" t="s">
        <v>584</v>
      </c>
      <c r="F143" s="3" t="s">
        <v>320</v>
      </c>
      <c r="G143" s="3">
        <v>50.050415299999997</v>
      </c>
      <c r="H143" s="3">
        <v>14.366726699999999</v>
      </c>
      <c r="I143" s="3" t="s">
        <v>58</v>
      </c>
      <c r="J143" s="3" t="s">
        <v>495</v>
      </c>
      <c r="K143" s="4" t="s">
        <v>60</v>
      </c>
      <c r="L143" s="15" t="s">
        <v>479</v>
      </c>
    </row>
    <row r="144" spans="1:12" x14ac:dyDescent="0.2">
      <c r="A144" s="1" t="s">
        <v>585</v>
      </c>
      <c r="B144" s="1" t="s">
        <v>586</v>
      </c>
      <c r="C144" s="1">
        <v>59724</v>
      </c>
      <c r="D144" s="14" t="s">
        <v>587</v>
      </c>
      <c r="E144" s="3" t="s">
        <v>584</v>
      </c>
      <c r="F144" s="3" t="s">
        <v>320</v>
      </c>
      <c r="G144" s="3">
        <v>50.050415299999997</v>
      </c>
      <c r="H144" s="3">
        <v>14.366726699999999</v>
      </c>
      <c r="I144" s="3" t="s">
        <v>72</v>
      </c>
      <c r="J144" s="3" t="s">
        <v>495</v>
      </c>
      <c r="K144" s="4" t="s">
        <v>60</v>
      </c>
      <c r="L144" s="15" t="s">
        <v>479</v>
      </c>
    </row>
    <row r="145" spans="1:12" x14ac:dyDescent="0.2">
      <c r="A145" s="1" t="s">
        <v>588</v>
      </c>
      <c r="B145" s="1" t="s">
        <v>589</v>
      </c>
      <c r="C145" s="1">
        <v>38481</v>
      </c>
      <c r="D145" s="14" t="s">
        <v>590</v>
      </c>
      <c r="E145" s="3" t="s">
        <v>477</v>
      </c>
      <c r="F145" s="3" t="s">
        <v>320</v>
      </c>
      <c r="G145" s="3">
        <v>50.121747499999998</v>
      </c>
      <c r="H145" s="3">
        <v>14.4569508</v>
      </c>
      <c r="I145" s="3" t="s">
        <v>72</v>
      </c>
      <c r="J145" s="3" t="s">
        <v>495</v>
      </c>
      <c r="K145" s="4" t="s">
        <v>60</v>
      </c>
      <c r="L145" s="15" t="s">
        <v>479</v>
      </c>
    </row>
    <row r="146" spans="1:12" x14ac:dyDescent="0.2">
      <c r="A146" s="1" t="s">
        <v>591</v>
      </c>
      <c r="B146" s="1" t="s">
        <v>592</v>
      </c>
      <c r="C146" s="1">
        <v>51223</v>
      </c>
      <c r="D146" s="3" t="s">
        <v>593</v>
      </c>
      <c r="E146" s="12" t="s">
        <v>594</v>
      </c>
      <c r="F146" s="3" t="s">
        <v>320</v>
      </c>
      <c r="G146" s="3">
        <v>50.166666999999997</v>
      </c>
      <c r="H146" s="3">
        <v>14.316667000000001</v>
      </c>
      <c r="I146" s="3" t="s">
        <v>72</v>
      </c>
      <c r="J146" s="3" t="s">
        <v>559</v>
      </c>
      <c r="K146" s="4" t="s">
        <v>60</v>
      </c>
      <c r="L146" s="15" t="s">
        <v>479</v>
      </c>
    </row>
    <row r="147" spans="1:12" x14ac:dyDescent="0.2">
      <c r="A147" s="1" t="s">
        <v>595</v>
      </c>
      <c r="B147" s="1" t="s">
        <v>596</v>
      </c>
      <c r="C147" s="1">
        <v>50139</v>
      </c>
      <c r="D147" s="3" t="s">
        <v>597</v>
      </c>
      <c r="E147" s="3" t="s">
        <v>598</v>
      </c>
      <c r="F147" s="3" t="s">
        <v>326</v>
      </c>
      <c r="G147" s="3">
        <v>47.809891999999998</v>
      </c>
      <c r="H147" s="3">
        <v>20.889267</v>
      </c>
      <c r="I147" s="3" t="s">
        <v>58</v>
      </c>
      <c r="J147" s="3" t="s">
        <v>444</v>
      </c>
      <c r="K147" s="4" t="s">
        <v>60</v>
      </c>
      <c r="L147" s="15" t="s">
        <v>479</v>
      </c>
    </row>
    <row r="148" spans="1:12" x14ac:dyDescent="0.2">
      <c r="A148" s="1" t="s">
        <v>599</v>
      </c>
      <c r="B148" s="1" t="s">
        <v>600</v>
      </c>
      <c r="C148" s="1">
        <v>50807</v>
      </c>
      <c r="D148" s="3" t="s">
        <v>597</v>
      </c>
      <c r="E148" s="3" t="s">
        <v>598</v>
      </c>
      <c r="F148" s="3" t="s">
        <v>326</v>
      </c>
      <c r="G148" s="3">
        <v>47.809891999999998</v>
      </c>
      <c r="H148" s="3">
        <v>20.889267</v>
      </c>
      <c r="I148" s="3" t="s">
        <v>72</v>
      </c>
      <c r="J148" s="3" t="s">
        <v>444</v>
      </c>
      <c r="K148" s="4" t="s">
        <v>60</v>
      </c>
      <c r="L148" s="15" t="s">
        <v>479</v>
      </c>
    </row>
    <row r="149" spans="1:12" x14ac:dyDescent="0.2">
      <c r="A149" s="1" t="s">
        <v>601</v>
      </c>
      <c r="B149" s="1" t="s">
        <v>602</v>
      </c>
      <c r="C149" s="1">
        <v>62547</v>
      </c>
      <c r="D149" s="3" t="s">
        <v>603</v>
      </c>
      <c r="E149" s="3" t="s">
        <v>584</v>
      </c>
      <c r="F149" s="3" t="s">
        <v>320</v>
      </c>
      <c r="G149" s="3">
        <v>50.050415299999997</v>
      </c>
      <c r="H149" s="3">
        <v>14.366726699999999</v>
      </c>
      <c r="I149" s="3" t="s">
        <v>58</v>
      </c>
      <c r="J149" s="3" t="s">
        <v>495</v>
      </c>
      <c r="K149" s="4" t="s">
        <v>60</v>
      </c>
      <c r="L149" s="15" t="s">
        <v>479</v>
      </c>
    </row>
    <row r="150" spans="1:12" x14ac:dyDescent="0.2">
      <c r="A150" s="1" t="s">
        <v>604</v>
      </c>
      <c r="B150" s="1" t="s">
        <v>605</v>
      </c>
      <c r="C150" s="1">
        <v>31066</v>
      </c>
      <c r="D150" s="3" t="s">
        <v>606</v>
      </c>
      <c r="E150" s="12" t="s">
        <v>594</v>
      </c>
      <c r="F150" s="3" t="s">
        <v>320</v>
      </c>
      <c r="G150" s="3">
        <v>50.166666999999997</v>
      </c>
      <c r="H150" s="3">
        <v>14.316667000000001</v>
      </c>
      <c r="I150" s="3" t="s">
        <v>58</v>
      </c>
      <c r="J150" s="3" t="s">
        <v>495</v>
      </c>
      <c r="K150" s="4" t="s">
        <v>60</v>
      </c>
      <c r="L150" s="15" t="s">
        <v>479</v>
      </c>
    </row>
    <row r="151" spans="1:12" x14ac:dyDescent="0.2">
      <c r="A151" s="1" t="s">
        <v>607</v>
      </c>
      <c r="B151" s="1" t="s">
        <v>608</v>
      </c>
      <c r="C151" s="1">
        <v>47935</v>
      </c>
      <c r="D151" s="3" t="s">
        <v>609</v>
      </c>
      <c r="E151" s="3" t="s">
        <v>610</v>
      </c>
      <c r="F151" s="3" t="s">
        <v>520</v>
      </c>
      <c r="G151" s="3">
        <v>50.87</v>
      </c>
      <c r="H151" s="3">
        <v>16.86</v>
      </c>
      <c r="I151" s="3" t="s">
        <v>58</v>
      </c>
      <c r="J151" s="3" t="s">
        <v>495</v>
      </c>
      <c r="K151" s="4" t="s">
        <v>60</v>
      </c>
      <c r="L151" s="15" t="s">
        <v>479</v>
      </c>
    </row>
    <row r="152" spans="1:12" x14ac:dyDescent="0.2">
      <c r="A152" s="1" t="s">
        <v>611</v>
      </c>
      <c r="B152" s="1" t="s">
        <v>612</v>
      </c>
      <c r="C152" s="1">
        <v>45280</v>
      </c>
      <c r="D152" s="14" t="s">
        <v>613</v>
      </c>
      <c r="E152" s="3" t="s">
        <v>614</v>
      </c>
      <c r="F152" s="3" t="s">
        <v>520</v>
      </c>
      <c r="G152" s="3">
        <v>50.09</v>
      </c>
      <c r="H152" s="3">
        <v>18.100000000000001</v>
      </c>
      <c r="I152" s="3" t="s">
        <v>58</v>
      </c>
      <c r="J152" s="3" t="s">
        <v>495</v>
      </c>
      <c r="K152" s="4" t="s">
        <v>60</v>
      </c>
      <c r="L152" s="15" t="s">
        <v>479</v>
      </c>
    </row>
    <row r="153" spans="1:12" x14ac:dyDescent="0.2">
      <c r="A153" s="1" t="s">
        <v>615</v>
      </c>
      <c r="B153" s="1" t="s">
        <v>616</v>
      </c>
      <c r="C153" s="1">
        <v>58419</v>
      </c>
      <c r="D153" s="14" t="s">
        <v>617</v>
      </c>
      <c r="E153" s="3" t="s">
        <v>614</v>
      </c>
      <c r="F153" s="3" t="s">
        <v>520</v>
      </c>
      <c r="G153" s="3">
        <v>50.09</v>
      </c>
      <c r="H153" s="3">
        <v>18.100000000000001</v>
      </c>
      <c r="I153" s="3" t="s">
        <v>72</v>
      </c>
      <c r="J153" s="3" t="s">
        <v>495</v>
      </c>
      <c r="K153" s="4" t="s">
        <v>60</v>
      </c>
      <c r="L153" s="15" t="s">
        <v>479</v>
      </c>
    </row>
    <row r="154" spans="1:12" x14ac:dyDescent="0.2">
      <c r="A154" s="1" t="s">
        <v>618</v>
      </c>
      <c r="B154" s="1" t="s">
        <v>619</v>
      </c>
      <c r="C154" s="1">
        <v>61479</v>
      </c>
      <c r="D154" s="14" t="s">
        <v>620</v>
      </c>
      <c r="E154" s="3" t="s">
        <v>621</v>
      </c>
      <c r="F154" s="3" t="s">
        <v>520</v>
      </c>
      <c r="G154" s="3">
        <v>50.96</v>
      </c>
      <c r="H154" s="3">
        <v>17.02</v>
      </c>
      <c r="I154" s="3" t="s">
        <v>72</v>
      </c>
      <c r="J154" s="3" t="s">
        <v>495</v>
      </c>
      <c r="K154" s="4" t="s">
        <v>60</v>
      </c>
      <c r="L154" s="15" t="s">
        <v>479</v>
      </c>
    </row>
    <row r="155" spans="1:12" x14ac:dyDescent="0.2">
      <c r="A155" s="1" t="s">
        <v>622</v>
      </c>
      <c r="B155" s="1" t="s">
        <v>623</v>
      </c>
      <c r="C155" s="1">
        <v>56889</v>
      </c>
      <c r="D155" s="3" t="s">
        <v>548</v>
      </c>
      <c r="E155" s="16" t="s">
        <v>624</v>
      </c>
      <c r="F155" s="3" t="s">
        <v>326</v>
      </c>
      <c r="G155" s="3">
        <v>47.429954000000002</v>
      </c>
      <c r="H155" s="3">
        <v>19.051966</v>
      </c>
      <c r="I155" s="3" t="s">
        <v>58</v>
      </c>
      <c r="J155" s="3" t="s">
        <v>625</v>
      </c>
      <c r="K155" s="4" t="s">
        <v>60</v>
      </c>
      <c r="L155" s="15" t="s">
        <v>479</v>
      </c>
    </row>
    <row r="156" spans="1:12" x14ac:dyDescent="0.2">
      <c r="A156" s="1" t="s">
        <v>626</v>
      </c>
      <c r="B156" s="1" t="s">
        <v>627</v>
      </c>
      <c r="C156" s="1">
        <v>58221</v>
      </c>
      <c r="D156" s="3" t="s">
        <v>548</v>
      </c>
      <c r="E156" s="16" t="s">
        <v>624</v>
      </c>
      <c r="F156" s="3" t="s">
        <v>326</v>
      </c>
      <c r="G156" s="3">
        <v>47.429954000000002</v>
      </c>
      <c r="H156" s="3">
        <v>19.051966</v>
      </c>
      <c r="I156" s="3" t="s">
        <v>58</v>
      </c>
      <c r="J156" s="3" t="s">
        <v>625</v>
      </c>
      <c r="K156" s="4" t="s">
        <v>60</v>
      </c>
      <c r="L156" s="15" t="s">
        <v>479</v>
      </c>
    </row>
    <row r="157" spans="1:12" x14ac:dyDescent="0.2">
      <c r="A157" s="1" t="s">
        <v>628</v>
      </c>
      <c r="B157" s="1" t="s">
        <v>629</v>
      </c>
      <c r="C157" s="1">
        <v>56868</v>
      </c>
      <c r="D157" s="3" t="s">
        <v>548</v>
      </c>
      <c r="E157" s="16" t="s">
        <v>624</v>
      </c>
      <c r="F157" s="3" t="s">
        <v>326</v>
      </c>
      <c r="G157" s="3">
        <v>47.429954000000002</v>
      </c>
      <c r="H157" s="3">
        <v>19.051966</v>
      </c>
      <c r="I157" s="3" t="s">
        <v>58</v>
      </c>
      <c r="J157" s="3" t="s">
        <v>495</v>
      </c>
      <c r="K157" s="4" t="s">
        <v>60</v>
      </c>
      <c r="L157" s="15" t="s">
        <v>479</v>
      </c>
    </row>
    <row r="158" spans="1:12" x14ac:dyDescent="0.2">
      <c r="A158" s="1" t="s">
        <v>630</v>
      </c>
      <c r="B158" s="1" t="s">
        <v>631</v>
      </c>
      <c r="C158" s="1">
        <v>56052</v>
      </c>
      <c r="D158" s="3" t="s">
        <v>548</v>
      </c>
      <c r="E158" s="16" t="s">
        <v>624</v>
      </c>
      <c r="F158" s="3" t="s">
        <v>326</v>
      </c>
      <c r="G158" s="3">
        <v>47.429954000000002</v>
      </c>
      <c r="H158" s="3">
        <v>19.051966</v>
      </c>
      <c r="I158" s="3" t="s">
        <v>72</v>
      </c>
      <c r="J158" s="3" t="s">
        <v>495</v>
      </c>
      <c r="K158" s="4" t="s">
        <v>60</v>
      </c>
      <c r="L158" s="15" t="s">
        <v>479</v>
      </c>
    </row>
    <row r="159" spans="1:12" x14ac:dyDescent="0.2">
      <c r="A159" s="1" t="s">
        <v>632</v>
      </c>
      <c r="B159" s="1" t="s">
        <v>633</v>
      </c>
      <c r="C159" s="1">
        <v>50458</v>
      </c>
      <c r="D159" s="3" t="s">
        <v>634</v>
      </c>
      <c r="E159" s="3" t="s">
        <v>635</v>
      </c>
      <c r="F159" s="3" t="s">
        <v>320</v>
      </c>
      <c r="G159" s="3">
        <v>50.050415299999997</v>
      </c>
      <c r="H159" s="3">
        <v>14.366726699999999</v>
      </c>
      <c r="I159" s="3" t="s">
        <v>72</v>
      </c>
      <c r="J159" s="3" t="s">
        <v>559</v>
      </c>
      <c r="K159" s="4" t="s">
        <v>60</v>
      </c>
      <c r="L159" s="15" t="s">
        <v>479</v>
      </c>
    </row>
    <row r="160" spans="1:12" x14ac:dyDescent="0.2">
      <c r="A160" s="1" t="s">
        <v>636</v>
      </c>
      <c r="B160" s="1" t="s">
        <v>637</v>
      </c>
      <c r="C160" s="1">
        <v>52142</v>
      </c>
      <c r="D160" s="3" t="s">
        <v>634</v>
      </c>
      <c r="E160" s="3" t="s">
        <v>635</v>
      </c>
      <c r="F160" s="3" t="s">
        <v>320</v>
      </c>
      <c r="G160" s="3">
        <v>50.050415299999997</v>
      </c>
      <c r="H160" s="3">
        <v>14.366726699999999</v>
      </c>
      <c r="I160" s="3" t="s">
        <v>58</v>
      </c>
      <c r="J160" s="3" t="s">
        <v>559</v>
      </c>
      <c r="K160" s="4" t="s">
        <v>60</v>
      </c>
      <c r="L160" s="15" t="s">
        <v>479</v>
      </c>
    </row>
    <row r="161" spans="1:12" x14ac:dyDescent="0.2">
      <c r="A161" s="1" t="s">
        <v>638</v>
      </c>
      <c r="B161" s="1" t="s">
        <v>639</v>
      </c>
      <c r="C161" s="1">
        <v>53483</v>
      </c>
      <c r="D161" s="3" t="s">
        <v>634</v>
      </c>
      <c r="E161" s="3" t="s">
        <v>635</v>
      </c>
      <c r="F161" s="3" t="s">
        <v>320</v>
      </c>
      <c r="G161" s="3">
        <v>50.050415299999997</v>
      </c>
      <c r="H161" s="3">
        <v>14.366726699999999</v>
      </c>
      <c r="I161" s="3" t="s">
        <v>58</v>
      </c>
      <c r="J161" s="3" t="s">
        <v>559</v>
      </c>
      <c r="K161" s="4" t="s">
        <v>60</v>
      </c>
      <c r="L161" s="15" t="s">
        <v>479</v>
      </c>
    </row>
    <row r="162" spans="1:12" x14ac:dyDescent="0.2">
      <c r="A162" s="1" t="s">
        <v>640</v>
      </c>
      <c r="B162" s="1" t="s">
        <v>641</v>
      </c>
      <c r="C162" s="1">
        <v>56858</v>
      </c>
      <c r="D162" s="3" t="s">
        <v>634</v>
      </c>
      <c r="E162" s="3" t="s">
        <v>635</v>
      </c>
      <c r="F162" s="3" t="s">
        <v>320</v>
      </c>
      <c r="G162" s="3">
        <v>50.050415299999997</v>
      </c>
      <c r="H162" s="3">
        <v>14.366726699999999</v>
      </c>
      <c r="I162" s="3" t="s">
        <v>72</v>
      </c>
      <c r="J162" s="3" t="s">
        <v>559</v>
      </c>
      <c r="K162" s="4" t="s">
        <v>60</v>
      </c>
      <c r="L162" s="15" t="s">
        <v>479</v>
      </c>
    </row>
    <row r="163" spans="1:12" x14ac:dyDescent="0.2">
      <c r="A163" s="1" t="s">
        <v>642</v>
      </c>
      <c r="B163" s="1" t="s">
        <v>643</v>
      </c>
      <c r="C163" s="1">
        <v>57263</v>
      </c>
      <c r="D163" s="3" t="s">
        <v>634</v>
      </c>
      <c r="E163" s="3" t="s">
        <v>635</v>
      </c>
      <c r="F163" s="3" t="s">
        <v>320</v>
      </c>
      <c r="G163" s="3">
        <v>50.050415299999997</v>
      </c>
      <c r="H163" s="3">
        <v>14.366726699999999</v>
      </c>
      <c r="I163" s="3" t="s">
        <v>58</v>
      </c>
      <c r="J163" s="3" t="s">
        <v>559</v>
      </c>
      <c r="K163" s="4" t="s">
        <v>60</v>
      </c>
      <c r="L163" s="15" t="s">
        <v>479</v>
      </c>
    </row>
    <row r="164" spans="1:12" x14ac:dyDescent="0.2">
      <c r="A164" s="1" t="s">
        <v>644</v>
      </c>
      <c r="B164" s="1" t="s">
        <v>645</v>
      </c>
      <c r="C164" s="1">
        <v>54447</v>
      </c>
      <c r="D164" s="3" t="s">
        <v>634</v>
      </c>
      <c r="E164" s="3" t="s">
        <v>635</v>
      </c>
      <c r="F164" s="3" t="s">
        <v>320</v>
      </c>
      <c r="G164" s="3">
        <v>50.050415299999997</v>
      </c>
      <c r="H164" s="3">
        <v>14.366726699999999</v>
      </c>
      <c r="I164" s="3" t="s">
        <v>72</v>
      </c>
      <c r="J164" s="3" t="s">
        <v>559</v>
      </c>
      <c r="K164" s="4" t="s">
        <v>60</v>
      </c>
      <c r="L164" s="15" t="s">
        <v>479</v>
      </c>
    </row>
    <row r="165" spans="1:12" x14ac:dyDescent="0.2">
      <c r="A165" s="1" t="s">
        <v>646</v>
      </c>
      <c r="B165" s="1" t="s">
        <v>647</v>
      </c>
      <c r="C165" s="1">
        <v>51001</v>
      </c>
      <c r="D165" s="3" t="s">
        <v>634</v>
      </c>
      <c r="E165" s="3" t="s">
        <v>635</v>
      </c>
      <c r="F165" s="3" t="s">
        <v>320</v>
      </c>
      <c r="G165" s="3">
        <v>50.050415299999997</v>
      </c>
      <c r="H165" s="3">
        <v>14.366726699999999</v>
      </c>
      <c r="I165" s="3" t="s">
        <v>72</v>
      </c>
      <c r="J165" s="3" t="s">
        <v>559</v>
      </c>
      <c r="K165" s="4" t="s">
        <v>60</v>
      </c>
      <c r="L165" s="15" t="s">
        <v>479</v>
      </c>
    </row>
    <row r="166" spans="1:12" x14ac:dyDescent="0.2">
      <c r="A166" s="1" t="s">
        <v>648</v>
      </c>
      <c r="B166" s="1" t="s">
        <v>649</v>
      </c>
      <c r="C166" s="1">
        <v>39607</v>
      </c>
      <c r="D166" s="3" t="s">
        <v>634</v>
      </c>
      <c r="E166" s="3" t="s">
        <v>635</v>
      </c>
      <c r="F166" s="3" t="s">
        <v>320</v>
      </c>
      <c r="G166" s="3">
        <v>50.050415299999997</v>
      </c>
      <c r="H166" s="3">
        <v>14.366726699999999</v>
      </c>
      <c r="I166" s="3" t="s">
        <v>58</v>
      </c>
      <c r="J166" s="3" t="s">
        <v>559</v>
      </c>
      <c r="K166" s="4" t="s">
        <v>60</v>
      </c>
      <c r="L166" s="15" t="s">
        <v>479</v>
      </c>
    </row>
    <row r="167" spans="1:12" x14ac:dyDescent="0.2">
      <c r="A167" s="1" t="s">
        <v>650</v>
      </c>
      <c r="B167" s="1" t="s">
        <v>651</v>
      </c>
      <c r="C167" s="1">
        <v>55975</v>
      </c>
      <c r="D167" s="3" t="s">
        <v>548</v>
      </c>
      <c r="E167" s="3" t="s">
        <v>652</v>
      </c>
      <c r="F167" s="3" t="s">
        <v>320</v>
      </c>
      <c r="G167" s="3">
        <v>50.410265000000003</v>
      </c>
      <c r="H167" s="3">
        <v>14.074597000000001</v>
      </c>
      <c r="I167" s="3" t="s">
        <v>58</v>
      </c>
      <c r="J167" s="3" t="s">
        <v>495</v>
      </c>
      <c r="K167" s="4" t="s">
        <v>60</v>
      </c>
      <c r="L167" s="15" t="s">
        <v>479</v>
      </c>
    </row>
    <row r="168" spans="1:12" x14ac:dyDescent="0.2">
      <c r="A168" s="1" t="s">
        <v>653</v>
      </c>
      <c r="B168" s="1" t="s">
        <v>654</v>
      </c>
      <c r="C168" s="1">
        <v>54200</v>
      </c>
      <c r="D168" s="3" t="s">
        <v>548</v>
      </c>
      <c r="E168" s="3" t="s">
        <v>652</v>
      </c>
      <c r="F168" s="3" t="s">
        <v>320</v>
      </c>
      <c r="G168" s="3">
        <v>50.410265000000003</v>
      </c>
      <c r="H168" s="3">
        <v>14.074597000000001</v>
      </c>
      <c r="I168" s="3" t="s">
        <v>58</v>
      </c>
      <c r="J168" s="3" t="s">
        <v>495</v>
      </c>
      <c r="K168" s="4" t="s">
        <v>60</v>
      </c>
      <c r="L168" s="15" t="s">
        <v>479</v>
      </c>
    </row>
    <row r="169" spans="1:12" x14ac:dyDescent="0.2">
      <c r="A169" s="1" t="s">
        <v>655</v>
      </c>
      <c r="B169" s="1" t="s">
        <v>656</v>
      </c>
      <c r="C169" s="1">
        <v>55918</v>
      </c>
      <c r="D169" s="3" t="s">
        <v>548</v>
      </c>
      <c r="E169" s="3" t="s">
        <v>652</v>
      </c>
      <c r="F169" s="3" t="s">
        <v>320</v>
      </c>
      <c r="G169" s="3">
        <v>50.410265000000003</v>
      </c>
      <c r="H169" s="3">
        <v>14.074597000000001</v>
      </c>
      <c r="I169" s="3" t="s">
        <v>72</v>
      </c>
      <c r="J169" s="3" t="s">
        <v>495</v>
      </c>
      <c r="K169" s="4" t="s">
        <v>60</v>
      </c>
      <c r="L169" s="15" t="s">
        <v>479</v>
      </c>
    </row>
    <row r="170" spans="1:12" x14ac:dyDescent="0.2">
      <c r="A170" s="1" t="s">
        <v>657</v>
      </c>
      <c r="B170" s="1" t="s">
        <v>658</v>
      </c>
      <c r="C170" s="1">
        <v>54229</v>
      </c>
      <c r="D170" s="3" t="s">
        <v>548</v>
      </c>
      <c r="E170" s="3" t="s">
        <v>652</v>
      </c>
      <c r="F170" s="3" t="s">
        <v>320</v>
      </c>
      <c r="G170" s="3">
        <v>50.410265000000003</v>
      </c>
      <c r="H170" s="3">
        <v>14.074597000000001</v>
      </c>
      <c r="I170" s="3" t="s">
        <v>58</v>
      </c>
      <c r="J170" s="3" t="s">
        <v>495</v>
      </c>
      <c r="K170" s="4" t="s">
        <v>60</v>
      </c>
      <c r="L170" s="15" t="s">
        <v>479</v>
      </c>
    </row>
    <row r="171" spans="1:12" x14ac:dyDescent="0.2">
      <c r="A171" s="1" t="s">
        <v>659</v>
      </c>
      <c r="B171" s="1" t="s">
        <v>660</v>
      </c>
      <c r="C171" s="1">
        <v>54760</v>
      </c>
      <c r="D171" s="3" t="s">
        <v>548</v>
      </c>
      <c r="E171" s="3" t="s">
        <v>652</v>
      </c>
      <c r="F171" s="3" t="s">
        <v>320</v>
      </c>
      <c r="G171" s="3">
        <v>50.410265000000003</v>
      </c>
      <c r="H171" s="3">
        <v>14.074597000000001</v>
      </c>
      <c r="I171" s="3" t="s">
        <v>72</v>
      </c>
      <c r="J171" s="3" t="s">
        <v>495</v>
      </c>
      <c r="K171" s="4" t="s">
        <v>60</v>
      </c>
      <c r="L171" s="15" t="s">
        <v>479</v>
      </c>
    </row>
    <row r="172" spans="1:12" x14ac:dyDescent="0.2">
      <c r="A172" s="1" t="s">
        <v>661</v>
      </c>
      <c r="B172" s="1" t="s">
        <v>662</v>
      </c>
      <c r="C172" s="1">
        <v>55753</v>
      </c>
      <c r="D172" s="3" t="s">
        <v>548</v>
      </c>
      <c r="E172" s="3" t="s">
        <v>652</v>
      </c>
      <c r="F172" s="3" t="s">
        <v>320</v>
      </c>
      <c r="G172" s="3">
        <v>50.410265000000003</v>
      </c>
      <c r="H172" s="3">
        <v>14.074597000000001</v>
      </c>
      <c r="I172" s="3" t="s">
        <v>72</v>
      </c>
      <c r="J172" s="3" t="s">
        <v>495</v>
      </c>
      <c r="K172" s="4" t="s">
        <v>60</v>
      </c>
      <c r="L172" s="15" t="s">
        <v>479</v>
      </c>
    </row>
    <row r="173" spans="1:12" x14ac:dyDescent="0.2">
      <c r="A173" s="1" t="s">
        <v>663</v>
      </c>
      <c r="B173" s="1" t="s">
        <v>664</v>
      </c>
      <c r="C173" s="1">
        <v>56372</v>
      </c>
      <c r="D173" s="3" t="s">
        <v>548</v>
      </c>
      <c r="E173" s="3" t="s">
        <v>665</v>
      </c>
      <c r="F173" s="3" t="s">
        <v>320</v>
      </c>
      <c r="G173" s="3">
        <v>50.19</v>
      </c>
      <c r="H173" s="3">
        <v>14.157999999999999</v>
      </c>
      <c r="I173" s="3" t="s">
        <v>58</v>
      </c>
      <c r="J173" s="3" t="s">
        <v>495</v>
      </c>
      <c r="K173" s="4" t="s">
        <v>60</v>
      </c>
      <c r="L173" s="15" t="s">
        <v>479</v>
      </c>
    </row>
    <row r="174" spans="1:12" x14ac:dyDescent="0.2">
      <c r="A174" s="1" t="s">
        <v>666</v>
      </c>
      <c r="B174" s="1" t="s">
        <v>667</v>
      </c>
      <c r="C174" s="1">
        <v>54851</v>
      </c>
      <c r="D174" s="3" t="s">
        <v>548</v>
      </c>
      <c r="E174" s="3" t="s">
        <v>665</v>
      </c>
      <c r="F174" s="3" t="s">
        <v>320</v>
      </c>
      <c r="G174" s="3">
        <v>50.19</v>
      </c>
      <c r="H174" s="3">
        <v>14.157999999999999</v>
      </c>
      <c r="I174" s="3" t="s">
        <v>58</v>
      </c>
      <c r="J174" s="3" t="s">
        <v>495</v>
      </c>
      <c r="K174" s="4" t="s">
        <v>60</v>
      </c>
      <c r="L174" s="15" t="s">
        <v>479</v>
      </c>
    </row>
    <row r="175" spans="1:12" x14ac:dyDescent="0.2">
      <c r="A175" s="1" t="s">
        <v>668</v>
      </c>
      <c r="B175" s="1" t="s">
        <v>669</v>
      </c>
      <c r="C175" s="1">
        <v>51037</v>
      </c>
      <c r="D175" s="3" t="s">
        <v>548</v>
      </c>
      <c r="E175" s="3" t="s">
        <v>665</v>
      </c>
      <c r="F175" s="3" t="s">
        <v>320</v>
      </c>
      <c r="G175" s="3">
        <v>50.19</v>
      </c>
      <c r="H175" s="3">
        <v>14.157999999999999</v>
      </c>
      <c r="I175" s="3" t="s">
        <v>58</v>
      </c>
      <c r="J175" s="3" t="s">
        <v>495</v>
      </c>
      <c r="K175" s="4" t="s">
        <v>60</v>
      </c>
      <c r="L175" s="15" t="s">
        <v>479</v>
      </c>
    </row>
    <row r="176" spans="1:12" x14ac:dyDescent="0.2">
      <c r="A176" s="1" t="s">
        <v>670</v>
      </c>
      <c r="B176" s="1" t="s">
        <v>671</v>
      </c>
      <c r="C176" s="1">
        <v>56205</v>
      </c>
      <c r="D176" s="4" t="s">
        <v>672</v>
      </c>
      <c r="E176" s="4" t="s">
        <v>673</v>
      </c>
      <c r="F176" s="4" t="s">
        <v>320</v>
      </c>
      <c r="G176" s="4">
        <v>50.19</v>
      </c>
      <c r="H176" s="4">
        <v>14.157999999999999</v>
      </c>
      <c r="I176" s="4" t="s">
        <v>58</v>
      </c>
      <c r="J176" s="4" t="s">
        <v>674</v>
      </c>
      <c r="K176" s="4" t="s">
        <v>88</v>
      </c>
      <c r="L176" s="4" t="s">
        <v>479</v>
      </c>
    </row>
    <row r="177" spans="1:12" x14ac:dyDescent="0.2">
      <c r="A177" s="1" t="s">
        <v>675</v>
      </c>
      <c r="B177" s="1" t="s">
        <v>676</v>
      </c>
      <c r="C177" s="1">
        <v>51288</v>
      </c>
      <c r="D177" s="3" t="s">
        <v>548</v>
      </c>
      <c r="E177" s="3" t="s">
        <v>665</v>
      </c>
      <c r="F177" s="3" t="s">
        <v>320</v>
      </c>
      <c r="G177" s="3">
        <v>50.19</v>
      </c>
      <c r="H177" s="3">
        <v>14.157999999999999</v>
      </c>
      <c r="I177" s="3" t="s">
        <v>58</v>
      </c>
      <c r="J177" s="3" t="s">
        <v>495</v>
      </c>
      <c r="K177" s="4" t="s">
        <v>60</v>
      </c>
      <c r="L177" s="15" t="s">
        <v>479</v>
      </c>
    </row>
    <row r="178" spans="1:12" x14ac:dyDescent="0.2">
      <c r="A178" s="1" t="s">
        <v>677</v>
      </c>
      <c r="B178" s="1" t="s">
        <v>678</v>
      </c>
      <c r="C178" s="1">
        <v>55872</v>
      </c>
      <c r="D178" s="3" t="s">
        <v>548</v>
      </c>
      <c r="E178" s="3" t="s">
        <v>665</v>
      </c>
      <c r="F178" s="3" t="s">
        <v>320</v>
      </c>
      <c r="G178" s="3">
        <v>50.19</v>
      </c>
      <c r="H178" s="3">
        <v>14.157999999999999</v>
      </c>
      <c r="I178" s="3" t="s">
        <v>58</v>
      </c>
      <c r="J178" s="3" t="s">
        <v>495</v>
      </c>
      <c r="K178" s="4" t="s">
        <v>60</v>
      </c>
      <c r="L178" s="15" t="s">
        <v>479</v>
      </c>
    </row>
    <row r="179" spans="1:12" x14ac:dyDescent="0.2">
      <c r="A179" s="1" t="s">
        <v>679</v>
      </c>
      <c r="B179" s="1" t="s">
        <v>680</v>
      </c>
      <c r="C179" s="1">
        <v>57834</v>
      </c>
      <c r="D179" s="3" t="s">
        <v>548</v>
      </c>
      <c r="E179" s="3" t="s">
        <v>665</v>
      </c>
      <c r="F179" s="3" t="s">
        <v>320</v>
      </c>
      <c r="G179" s="3">
        <v>50.19</v>
      </c>
      <c r="H179" s="3">
        <v>14.157999999999999</v>
      </c>
      <c r="I179" s="3" t="s">
        <v>58</v>
      </c>
      <c r="J179" s="3" t="s">
        <v>495</v>
      </c>
      <c r="K179" s="4" t="s">
        <v>60</v>
      </c>
      <c r="L179" s="15" t="s">
        <v>479</v>
      </c>
    </row>
    <row r="180" spans="1:12" x14ac:dyDescent="0.2">
      <c r="A180" s="1" t="s">
        <v>681</v>
      </c>
      <c r="B180" s="1" t="s">
        <v>682</v>
      </c>
      <c r="C180" s="1">
        <v>46103</v>
      </c>
      <c r="D180" s="4" t="s">
        <v>672</v>
      </c>
      <c r="E180" s="4" t="s">
        <v>673</v>
      </c>
      <c r="F180" s="4" t="s">
        <v>320</v>
      </c>
      <c r="G180" s="4">
        <v>50.19</v>
      </c>
      <c r="H180" s="4">
        <v>14.157999999999999</v>
      </c>
      <c r="I180" s="4" t="s">
        <v>58</v>
      </c>
      <c r="J180" s="4" t="s">
        <v>674</v>
      </c>
      <c r="K180" s="4" t="s">
        <v>88</v>
      </c>
      <c r="L180" s="4" t="s">
        <v>479</v>
      </c>
    </row>
    <row r="181" spans="1:12" x14ac:dyDescent="0.2">
      <c r="A181" s="1" t="s">
        <v>683</v>
      </c>
      <c r="B181" s="1" t="s">
        <v>684</v>
      </c>
      <c r="C181" s="1">
        <v>56653</v>
      </c>
      <c r="D181" s="4" t="s">
        <v>672</v>
      </c>
      <c r="E181" s="4" t="s">
        <v>673</v>
      </c>
      <c r="F181" s="4" t="s">
        <v>320</v>
      </c>
      <c r="G181" s="4">
        <v>50.19</v>
      </c>
      <c r="H181" s="4">
        <v>14.157999999999999</v>
      </c>
      <c r="I181" s="4" t="s">
        <v>58</v>
      </c>
      <c r="J181" s="4" t="s">
        <v>674</v>
      </c>
      <c r="K181" s="4" t="s">
        <v>88</v>
      </c>
      <c r="L181" s="4" t="s">
        <v>479</v>
      </c>
    </row>
    <row r="182" spans="1:12" x14ac:dyDescent="0.2">
      <c r="A182" s="1" t="s">
        <v>685</v>
      </c>
      <c r="B182" s="1" t="s">
        <v>686</v>
      </c>
      <c r="C182" s="1">
        <v>55149</v>
      </c>
      <c r="D182" s="3" t="s">
        <v>548</v>
      </c>
      <c r="E182" s="3" t="s">
        <v>687</v>
      </c>
      <c r="F182" s="3" t="s">
        <v>320</v>
      </c>
      <c r="G182" s="3">
        <v>50.044983999999999</v>
      </c>
      <c r="H182" s="3">
        <v>14.339295999999999</v>
      </c>
      <c r="I182" s="3" t="s">
        <v>72</v>
      </c>
      <c r="J182" s="3" t="s">
        <v>495</v>
      </c>
      <c r="K182" s="4" t="s">
        <v>60</v>
      </c>
      <c r="L182" s="15" t="s">
        <v>479</v>
      </c>
    </row>
    <row r="183" spans="1:12" x14ac:dyDescent="0.2">
      <c r="A183" s="1" t="s">
        <v>688</v>
      </c>
      <c r="B183" s="1" t="s">
        <v>689</v>
      </c>
      <c r="C183" s="1">
        <v>56949</v>
      </c>
      <c r="D183" s="3" t="s">
        <v>548</v>
      </c>
      <c r="E183" s="3" t="s">
        <v>652</v>
      </c>
      <c r="F183" s="3" t="s">
        <v>320</v>
      </c>
      <c r="G183" s="3">
        <v>50.410265000000003</v>
      </c>
      <c r="H183" s="3">
        <v>14.074597000000001</v>
      </c>
      <c r="I183" s="3" t="s">
        <v>58</v>
      </c>
      <c r="J183" s="3" t="s">
        <v>495</v>
      </c>
      <c r="K183" s="4" t="s">
        <v>60</v>
      </c>
      <c r="L183" s="15" t="s">
        <v>479</v>
      </c>
    </row>
    <row r="184" spans="1:12" x14ac:dyDescent="0.2">
      <c r="A184" s="1" t="s">
        <v>690</v>
      </c>
      <c r="B184" s="1" t="s">
        <v>691</v>
      </c>
      <c r="C184" s="1">
        <v>54845</v>
      </c>
      <c r="D184" s="3" t="s">
        <v>548</v>
      </c>
      <c r="E184" s="3" t="s">
        <v>652</v>
      </c>
      <c r="F184" s="3" t="s">
        <v>320</v>
      </c>
      <c r="G184" s="3">
        <v>50.410265000000003</v>
      </c>
      <c r="H184" s="3">
        <v>14.074597000000001</v>
      </c>
      <c r="I184" s="3" t="s">
        <v>72</v>
      </c>
      <c r="J184" s="3" t="s">
        <v>495</v>
      </c>
      <c r="K184" s="4" t="s">
        <v>60</v>
      </c>
      <c r="L184" s="15" t="s">
        <v>479</v>
      </c>
    </row>
    <row r="185" spans="1:12" x14ac:dyDescent="0.2">
      <c r="A185" s="1" t="s">
        <v>692</v>
      </c>
      <c r="B185" s="1" t="s">
        <v>693</v>
      </c>
      <c r="C185" s="1">
        <v>58159</v>
      </c>
      <c r="D185" s="3" t="s">
        <v>548</v>
      </c>
      <c r="E185" s="3" t="s">
        <v>652</v>
      </c>
      <c r="F185" s="3" t="s">
        <v>320</v>
      </c>
      <c r="G185" s="3">
        <v>50.410265000000003</v>
      </c>
      <c r="H185" s="3">
        <v>14.074597000000001</v>
      </c>
      <c r="I185" s="3" t="s">
        <v>58</v>
      </c>
      <c r="J185" s="3" t="s">
        <v>495</v>
      </c>
      <c r="K185" s="4" t="s">
        <v>60</v>
      </c>
      <c r="L185" s="15" t="s">
        <v>479</v>
      </c>
    </row>
    <row r="186" spans="1:12" x14ac:dyDescent="0.2">
      <c r="A186" s="1" t="s">
        <v>694</v>
      </c>
      <c r="B186" s="1" t="s">
        <v>695</v>
      </c>
      <c r="C186" s="1">
        <v>46218</v>
      </c>
      <c r="D186" s="3" t="s">
        <v>548</v>
      </c>
      <c r="E186" s="3" t="s">
        <v>652</v>
      </c>
      <c r="F186" s="3" t="s">
        <v>320</v>
      </c>
      <c r="G186" s="3">
        <v>50.410265000000003</v>
      </c>
      <c r="H186" s="3">
        <v>14.074597000000001</v>
      </c>
      <c r="I186" s="3" t="s">
        <v>58</v>
      </c>
      <c r="J186" s="3" t="s">
        <v>495</v>
      </c>
      <c r="K186" s="4" t="s">
        <v>60</v>
      </c>
      <c r="L186" s="15" t="s">
        <v>479</v>
      </c>
    </row>
    <row r="187" spans="1:12" x14ac:dyDescent="0.2">
      <c r="A187" s="1" t="s">
        <v>696</v>
      </c>
      <c r="B187" s="1" t="s">
        <v>697</v>
      </c>
      <c r="C187" s="1">
        <v>55717</v>
      </c>
      <c r="D187" s="3" t="s">
        <v>548</v>
      </c>
      <c r="E187" s="3" t="s">
        <v>652</v>
      </c>
      <c r="F187" s="3" t="s">
        <v>320</v>
      </c>
      <c r="G187" s="3">
        <v>50.410265000000003</v>
      </c>
      <c r="H187" s="3">
        <v>14.074597000000001</v>
      </c>
      <c r="I187" s="3" t="s">
        <v>58</v>
      </c>
      <c r="J187" s="3" t="s">
        <v>495</v>
      </c>
      <c r="K187" s="4" t="s">
        <v>60</v>
      </c>
      <c r="L187" s="15" t="s">
        <v>479</v>
      </c>
    </row>
    <row r="188" spans="1:12" x14ac:dyDescent="0.2">
      <c r="A188" s="1" t="s">
        <v>698</v>
      </c>
      <c r="B188" s="1" t="s">
        <v>699</v>
      </c>
      <c r="C188" s="1">
        <v>58827</v>
      </c>
      <c r="D188" s="3" t="s">
        <v>548</v>
      </c>
      <c r="E188" s="3" t="s">
        <v>652</v>
      </c>
      <c r="F188" s="3" t="s">
        <v>320</v>
      </c>
      <c r="G188" s="3">
        <v>50.410265000000003</v>
      </c>
      <c r="H188" s="3">
        <v>14.074597000000001</v>
      </c>
      <c r="I188" s="3" t="s">
        <v>72</v>
      </c>
      <c r="J188" s="3" t="s">
        <v>495</v>
      </c>
      <c r="K188" s="4" t="s">
        <v>60</v>
      </c>
      <c r="L188" s="15" t="s">
        <v>479</v>
      </c>
    </row>
    <row r="189" spans="1:12" x14ac:dyDescent="0.2">
      <c r="A189" s="1" t="s">
        <v>700</v>
      </c>
      <c r="B189" s="1" t="s">
        <v>701</v>
      </c>
      <c r="C189" s="1">
        <v>61339</v>
      </c>
      <c r="D189" s="3" t="s">
        <v>702</v>
      </c>
      <c r="E189" s="3" t="s">
        <v>703</v>
      </c>
      <c r="F189" s="3" t="s">
        <v>326</v>
      </c>
      <c r="G189" s="3">
        <v>47.341000000000001</v>
      </c>
      <c r="H189" s="3">
        <v>18.896000000000001</v>
      </c>
      <c r="I189" s="3" t="s">
        <v>58</v>
      </c>
      <c r="J189" s="3" t="s">
        <v>704</v>
      </c>
      <c r="K189" s="4" t="s">
        <v>60</v>
      </c>
      <c r="L189" s="3" t="s">
        <v>705</v>
      </c>
    </row>
    <row r="190" spans="1:12" x14ac:dyDescent="0.2">
      <c r="A190" s="1" t="s">
        <v>706</v>
      </c>
      <c r="B190" s="1" t="s">
        <v>707</v>
      </c>
      <c r="C190" s="1">
        <v>51522</v>
      </c>
      <c r="D190" s="1" t="s">
        <v>708</v>
      </c>
      <c r="E190" s="5" t="s">
        <v>709</v>
      </c>
      <c r="F190" s="5" t="s">
        <v>320</v>
      </c>
      <c r="G190" s="6">
        <v>50.16</v>
      </c>
      <c r="H190" s="6">
        <v>14.311</v>
      </c>
      <c r="I190" s="1" t="s">
        <v>72</v>
      </c>
      <c r="J190" s="1" t="s">
        <v>710</v>
      </c>
      <c r="K190" s="4" t="s">
        <v>60</v>
      </c>
      <c r="L190" s="1" t="s">
        <v>705</v>
      </c>
    </row>
    <row r="191" spans="1:12" x14ac:dyDescent="0.2">
      <c r="A191" s="1" t="s">
        <v>711</v>
      </c>
      <c r="B191" s="1" t="s">
        <v>712</v>
      </c>
      <c r="C191" s="1">
        <v>49840</v>
      </c>
      <c r="D191" s="7" t="s">
        <v>713</v>
      </c>
      <c r="E191" s="7" t="s">
        <v>714</v>
      </c>
      <c r="F191" s="7" t="s">
        <v>326</v>
      </c>
      <c r="G191" s="7">
        <v>47.82</v>
      </c>
      <c r="H191" s="7">
        <v>19.95</v>
      </c>
      <c r="I191" s="7" t="s">
        <v>58</v>
      </c>
      <c r="J191" s="4" t="s">
        <v>60</v>
      </c>
      <c r="K191" s="4" t="s">
        <v>60</v>
      </c>
      <c r="L191" s="7" t="s">
        <v>83</v>
      </c>
    </row>
    <row r="192" spans="1:12" x14ac:dyDescent="0.2">
      <c r="A192" s="1" t="s">
        <v>715</v>
      </c>
      <c r="B192" s="1" t="s">
        <v>716</v>
      </c>
      <c r="C192" s="1">
        <v>75533</v>
      </c>
      <c r="D192" s="4" t="s">
        <v>717</v>
      </c>
      <c r="E192" s="4" t="s">
        <v>718</v>
      </c>
      <c r="F192" s="4" t="s">
        <v>719</v>
      </c>
      <c r="G192" s="4">
        <v>51.23</v>
      </c>
      <c r="H192" s="4">
        <v>39.299999999999997</v>
      </c>
      <c r="I192" s="4" t="s">
        <v>58</v>
      </c>
      <c r="J192" s="4" t="s">
        <v>716</v>
      </c>
      <c r="K192" s="4" t="s">
        <v>88</v>
      </c>
      <c r="L192" s="4" t="s">
        <v>321</v>
      </c>
    </row>
    <row r="193" spans="1:12" x14ac:dyDescent="0.2">
      <c r="A193" s="1" t="s">
        <v>720</v>
      </c>
      <c r="B193" s="1" t="s">
        <v>721</v>
      </c>
      <c r="C193" s="1">
        <v>58300</v>
      </c>
      <c r="D193" s="3" t="s">
        <v>722</v>
      </c>
      <c r="E193" s="3" t="s">
        <v>723</v>
      </c>
      <c r="F193" s="3" t="s">
        <v>719</v>
      </c>
      <c r="G193" s="3">
        <v>52.9</v>
      </c>
      <c r="H193" s="3">
        <v>103.5</v>
      </c>
      <c r="I193" s="3" t="s">
        <v>58</v>
      </c>
      <c r="J193" s="3" t="s">
        <v>724</v>
      </c>
      <c r="K193" s="4" t="s">
        <v>60</v>
      </c>
      <c r="L193" s="3" t="s">
        <v>725</v>
      </c>
    </row>
    <row r="194" spans="1:12" x14ac:dyDescent="0.2">
      <c r="A194" s="1" t="s">
        <v>726</v>
      </c>
      <c r="B194" s="1" t="s">
        <v>727</v>
      </c>
      <c r="C194" s="1">
        <v>30185</v>
      </c>
      <c r="D194" s="1" t="s">
        <v>728</v>
      </c>
      <c r="E194" s="5" t="s">
        <v>729</v>
      </c>
      <c r="F194" s="5" t="s">
        <v>730</v>
      </c>
      <c r="G194" s="6">
        <v>43.213099999999997</v>
      </c>
      <c r="H194" s="6">
        <v>27.8644</v>
      </c>
      <c r="I194" s="5" t="s">
        <v>58</v>
      </c>
      <c r="J194" s="1" t="s">
        <v>729</v>
      </c>
      <c r="K194" s="4" t="s">
        <v>60</v>
      </c>
      <c r="L194" s="1" t="s">
        <v>522</v>
      </c>
    </row>
    <row r="195" spans="1:12" x14ac:dyDescent="0.2">
      <c r="A195" s="1" t="s">
        <v>731</v>
      </c>
      <c r="B195" s="1" t="s">
        <v>732</v>
      </c>
      <c r="C195" s="1">
        <v>30669</v>
      </c>
      <c r="D195" s="1" t="s">
        <v>733</v>
      </c>
      <c r="E195" s="5" t="s">
        <v>729</v>
      </c>
      <c r="F195" s="5" t="s">
        <v>730</v>
      </c>
      <c r="G195" s="6">
        <v>43.213099999999997</v>
      </c>
      <c r="H195" s="6">
        <v>27.8644</v>
      </c>
      <c r="I195" s="5" t="s">
        <v>72</v>
      </c>
      <c r="J195" s="1" t="s">
        <v>734</v>
      </c>
      <c r="K195" s="4" t="s">
        <v>60</v>
      </c>
      <c r="L195" s="1" t="s">
        <v>522</v>
      </c>
    </row>
    <row r="196" spans="1:12" x14ac:dyDescent="0.2">
      <c r="A196" s="1" t="s">
        <v>735</v>
      </c>
      <c r="B196" s="1" t="s">
        <v>736</v>
      </c>
      <c r="C196" s="1">
        <v>74227</v>
      </c>
      <c r="D196" s="4" t="s">
        <v>737</v>
      </c>
      <c r="E196" s="4" t="s">
        <v>738</v>
      </c>
      <c r="F196" s="4" t="s">
        <v>719</v>
      </c>
      <c r="G196" s="4">
        <v>61.65</v>
      </c>
      <c r="H196" s="4">
        <v>35.65</v>
      </c>
      <c r="I196" s="4" t="s">
        <v>58</v>
      </c>
      <c r="J196" s="4" t="s">
        <v>739</v>
      </c>
      <c r="K196" s="4" t="s">
        <v>740</v>
      </c>
      <c r="L196" s="4" t="s">
        <v>741</v>
      </c>
    </row>
    <row r="197" spans="1:12" x14ac:dyDescent="0.2">
      <c r="A197" s="1" t="s">
        <v>742</v>
      </c>
      <c r="B197" s="1" t="s">
        <v>743</v>
      </c>
      <c r="C197" s="1">
        <v>41604</v>
      </c>
      <c r="D197" s="4" t="s">
        <v>744</v>
      </c>
      <c r="E197" s="4" t="s">
        <v>745</v>
      </c>
      <c r="F197" s="4" t="s">
        <v>719</v>
      </c>
      <c r="G197" s="4">
        <v>52.22</v>
      </c>
      <c r="H197" s="4">
        <v>48.1</v>
      </c>
      <c r="I197" s="4" t="s">
        <v>58</v>
      </c>
      <c r="J197" s="4" t="s">
        <v>746</v>
      </c>
      <c r="K197" s="4" t="s">
        <v>740</v>
      </c>
      <c r="L197" s="4" t="s">
        <v>83</v>
      </c>
    </row>
    <row r="198" spans="1:12" x14ac:dyDescent="0.2">
      <c r="A198" s="1" t="s">
        <v>747</v>
      </c>
      <c r="B198" s="1" t="s">
        <v>748</v>
      </c>
      <c r="C198" s="1">
        <v>46361</v>
      </c>
      <c r="D198" s="1" t="s">
        <v>749</v>
      </c>
      <c r="E198" s="5" t="s">
        <v>750</v>
      </c>
      <c r="F198" s="5" t="s">
        <v>751</v>
      </c>
      <c r="G198" s="6">
        <v>44.9</v>
      </c>
      <c r="H198" s="6">
        <v>19.75</v>
      </c>
      <c r="I198" s="5" t="s">
        <v>58</v>
      </c>
      <c r="J198" s="1" t="s">
        <v>752</v>
      </c>
      <c r="K198" s="4" t="s">
        <v>60</v>
      </c>
      <c r="L198" s="1" t="s">
        <v>522</v>
      </c>
    </row>
    <row r="199" spans="1:12" x14ac:dyDescent="0.2">
      <c r="A199" s="1" t="s">
        <v>753</v>
      </c>
      <c r="B199" s="1" t="s">
        <v>754</v>
      </c>
      <c r="C199" s="1">
        <v>64998</v>
      </c>
      <c r="D199" s="1" t="s">
        <v>755</v>
      </c>
      <c r="E199" s="5" t="s">
        <v>750</v>
      </c>
      <c r="F199" s="5" t="s">
        <v>751</v>
      </c>
      <c r="G199" s="6">
        <v>44.9</v>
      </c>
      <c r="H199" s="6">
        <v>19.75</v>
      </c>
      <c r="I199" s="5" t="s">
        <v>58</v>
      </c>
      <c r="J199" s="1" t="s">
        <v>752</v>
      </c>
      <c r="K199" s="4" t="s">
        <v>60</v>
      </c>
      <c r="L199" s="1" t="s">
        <v>522</v>
      </c>
    </row>
    <row r="200" spans="1:12" x14ac:dyDescent="0.2">
      <c r="A200" s="1" t="s">
        <v>756</v>
      </c>
      <c r="B200" s="1" t="s">
        <v>757</v>
      </c>
      <c r="C200" s="1">
        <v>63503</v>
      </c>
      <c r="D200" s="1" t="s">
        <v>758</v>
      </c>
      <c r="E200" s="5" t="s">
        <v>759</v>
      </c>
      <c r="F200" s="5" t="s">
        <v>760</v>
      </c>
      <c r="G200" s="6">
        <v>41.9</v>
      </c>
      <c r="H200" s="6">
        <v>21.35</v>
      </c>
      <c r="I200" s="5" t="s">
        <v>58</v>
      </c>
      <c r="J200" s="1" t="s">
        <v>752</v>
      </c>
      <c r="K200" s="4" t="s">
        <v>60</v>
      </c>
      <c r="L200" s="1" t="s">
        <v>522</v>
      </c>
    </row>
    <row r="201" spans="1:12" x14ac:dyDescent="0.2">
      <c r="A201" s="1" t="s">
        <v>761</v>
      </c>
      <c r="B201" s="1" t="s">
        <v>762</v>
      </c>
      <c r="C201" s="1">
        <v>52362</v>
      </c>
      <c r="D201" s="1" t="s">
        <v>763</v>
      </c>
      <c r="E201" s="5" t="s">
        <v>764</v>
      </c>
      <c r="F201" s="5" t="s">
        <v>730</v>
      </c>
      <c r="G201" s="6">
        <v>42.1</v>
      </c>
      <c r="H201" s="6">
        <v>25.75</v>
      </c>
      <c r="I201" s="5" t="s">
        <v>58</v>
      </c>
      <c r="J201" s="1" t="s">
        <v>752</v>
      </c>
      <c r="K201" s="4" t="s">
        <v>60</v>
      </c>
      <c r="L201" s="1" t="s">
        <v>522</v>
      </c>
    </row>
    <row r="202" spans="1:12" x14ac:dyDescent="0.2">
      <c r="A202" s="1" t="s">
        <v>765</v>
      </c>
      <c r="B202" s="1" t="s">
        <v>766</v>
      </c>
      <c r="C202" s="1">
        <v>34232</v>
      </c>
      <c r="D202" s="1" t="s">
        <v>767</v>
      </c>
      <c r="E202" s="5" t="s">
        <v>768</v>
      </c>
      <c r="F202" s="5" t="s">
        <v>730</v>
      </c>
      <c r="G202" s="6">
        <v>42.232227000000002</v>
      </c>
      <c r="H202" s="6">
        <v>24.262688000000001</v>
      </c>
      <c r="I202" s="5" t="s">
        <v>72</v>
      </c>
      <c r="J202" s="1" t="s">
        <v>769</v>
      </c>
      <c r="K202" s="4" t="s">
        <v>60</v>
      </c>
      <c r="L202" s="1" t="s">
        <v>522</v>
      </c>
    </row>
    <row r="203" spans="1:12" x14ac:dyDescent="0.2">
      <c r="A203" s="1" t="s">
        <v>770</v>
      </c>
      <c r="B203" s="1" t="s">
        <v>771</v>
      </c>
      <c r="C203" s="1">
        <v>56392</v>
      </c>
      <c r="D203" s="1" t="s">
        <v>772</v>
      </c>
      <c r="E203" s="5" t="s">
        <v>750</v>
      </c>
      <c r="F203" s="5" t="s">
        <v>751</v>
      </c>
      <c r="G203" s="6">
        <v>44.9</v>
      </c>
      <c r="H203" s="6">
        <v>19.75</v>
      </c>
      <c r="I203" s="5" t="s">
        <v>58</v>
      </c>
      <c r="J203" s="1" t="s">
        <v>752</v>
      </c>
      <c r="K203" s="4" t="s">
        <v>60</v>
      </c>
      <c r="L203" s="1" t="s">
        <v>522</v>
      </c>
    </row>
    <row r="204" spans="1:12" x14ac:dyDescent="0.2">
      <c r="A204" s="1" t="s">
        <v>773</v>
      </c>
      <c r="B204" s="1" t="s">
        <v>774</v>
      </c>
      <c r="C204" s="1">
        <v>54056</v>
      </c>
      <c r="D204" s="4" t="s">
        <v>775</v>
      </c>
      <c r="E204" s="4" t="s">
        <v>776</v>
      </c>
      <c r="F204" s="4" t="s">
        <v>777</v>
      </c>
      <c r="G204" s="4">
        <v>48.133333</v>
      </c>
      <c r="H204" s="4">
        <v>35.083333000000003</v>
      </c>
      <c r="I204" s="4" t="s">
        <v>72</v>
      </c>
      <c r="J204" s="4" t="s">
        <v>778</v>
      </c>
      <c r="K204" s="4" t="s">
        <v>88</v>
      </c>
      <c r="L204" s="4" t="s">
        <v>522</v>
      </c>
    </row>
    <row r="205" spans="1:12" x14ac:dyDescent="0.2">
      <c r="A205" s="1" t="s">
        <v>779</v>
      </c>
      <c r="B205" s="1" t="s">
        <v>780</v>
      </c>
      <c r="C205" s="1">
        <v>55305</v>
      </c>
      <c r="D205" s="4" t="s">
        <v>781</v>
      </c>
      <c r="E205" s="4" t="s">
        <v>782</v>
      </c>
      <c r="F205" s="4" t="s">
        <v>777</v>
      </c>
      <c r="G205" s="4">
        <v>47.434167000000002</v>
      </c>
      <c r="H205" s="4">
        <v>35.276389000000002</v>
      </c>
      <c r="I205" s="4" t="s">
        <v>58</v>
      </c>
      <c r="J205" s="4" t="s">
        <v>778</v>
      </c>
      <c r="K205" s="4" t="s">
        <v>88</v>
      </c>
      <c r="L205" s="4" t="s">
        <v>522</v>
      </c>
    </row>
    <row r="206" spans="1:12" x14ac:dyDescent="0.2">
      <c r="A206" s="1" t="s">
        <v>783</v>
      </c>
      <c r="B206" s="1" t="s">
        <v>784</v>
      </c>
      <c r="C206" s="1">
        <v>48030</v>
      </c>
      <c r="D206" s="4" t="s">
        <v>785</v>
      </c>
      <c r="E206" s="4" t="s">
        <v>782</v>
      </c>
      <c r="F206" s="4" t="s">
        <v>777</v>
      </c>
      <c r="G206" s="4">
        <v>47.434167000000002</v>
      </c>
      <c r="H206" s="4">
        <v>35.276389000000002</v>
      </c>
      <c r="I206" s="4" t="s">
        <v>72</v>
      </c>
      <c r="J206" s="4" t="s">
        <v>778</v>
      </c>
      <c r="K206" s="4" t="s">
        <v>88</v>
      </c>
      <c r="L206" s="4" t="s">
        <v>522</v>
      </c>
    </row>
    <row r="207" spans="1:12" x14ac:dyDescent="0.2">
      <c r="A207" s="1" t="s">
        <v>786</v>
      </c>
      <c r="B207" s="1" t="s">
        <v>787</v>
      </c>
      <c r="C207" s="1">
        <v>52643</v>
      </c>
      <c r="D207" s="4" t="s">
        <v>788</v>
      </c>
      <c r="E207" s="4" t="s">
        <v>776</v>
      </c>
      <c r="F207" s="4" t="s">
        <v>777</v>
      </c>
      <c r="G207" s="4">
        <v>48.133333</v>
      </c>
      <c r="H207" s="4">
        <v>35.083333000000003</v>
      </c>
      <c r="I207" s="4" t="s">
        <v>58</v>
      </c>
      <c r="J207" s="4" t="s">
        <v>778</v>
      </c>
      <c r="K207" s="4" t="s">
        <v>88</v>
      </c>
      <c r="L207" s="4" t="s">
        <v>522</v>
      </c>
    </row>
    <row r="208" spans="1:12" x14ac:dyDescent="0.2">
      <c r="A208" s="1" t="s">
        <v>789</v>
      </c>
      <c r="B208" s="1" t="s">
        <v>790</v>
      </c>
      <c r="C208" s="1">
        <v>60245</v>
      </c>
      <c r="D208" s="1" t="s">
        <v>791</v>
      </c>
      <c r="E208" s="5" t="s">
        <v>782</v>
      </c>
      <c r="F208" s="5" t="s">
        <v>777</v>
      </c>
      <c r="G208" s="6">
        <v>48.3</v>
      </c>
      <c r="H208" s="6">
        <v>35.139000000000003</v>
      </c>
      <c r="I208" s="5" t="s">
        <v>58</v>
      </c>
      <c r="J208" s="1" t="s">
        <v>792</v>
      </c>
      <c r="K208" s="4" t="s">
        <v>60</v>
      </c>
      <c r="L208" s="1" t="s">
        <v>522</v>
      </c>
    </row>
    <row r="209" spans="1:12" x14ac:dyDescent="0.2">
      <c r="A209" s="1" t="s">
        <v>793</v>
      </c>
      <c r="B209" s="1" t="s">
        <v>794</v>
      </c>
      <c r="C209" s="1">
        <v>58932</v>
      </c>
      <c r="D209" s="1" t="s">
        <v>795</v>
      </c>
      <c r="E209" s="5" t="s">
        <v>782</v>
      </c>
      <c r="F209" s="5" t="s">
        <v>777</v>
      </c>
      <c r="G209" s="6">
        <v>48.3</v>
      </c>
      <c r="H209" s="6">
        <v>35.139000000000003</v>
      </c>
      <c r="I209" s="1" t="s">
        <v>58</v>
      </c>
      <c r="J209" s="1" t="s">
        <v>792</v>
      </c>
      <c r="K209" s="4" t="s">
        <v>60</v>
      </c>
      <c r="L209" s="1" t="s">
        <v>522</v>
      </c>
    </row>
    <row r="210" spans="1:12" x14ac:dyDescent="0.2">
      <c r="A210" s="1" t="s">
        <v>796</v>
      </c>
      <c r="B210" s="1" t="s">
        <v>797</v>
      </c>
      <c r="C210" s="1">
        <v>36538</v>
      </c>
      <c r="D210" s="1" t="s">
        <v>798</v>
      </c>
      <c r="E210" s="5" t="s">
        <v>799</v>
      </c>
      <c r="F210" s="5" t="s">
        <v>730</v>
      </c>
      <c r="G210" s="6">
        <v>43.057777780000002</v>
      </c>
      <c r="H210" s="6">
        <v>26.983611109999998</v>
      </c>
      <c r="I210" s="5" t="s">
        <v>72</v>
      </c>
      <c r="J210" s="1" t="s">
        <v>769</v>
      </c>
      <c r="K210" s="4" t="s">
        <v>60</v>
      </c>
      <c r="L210" s="1" t="s">
        <v>522</v>
      </c>
    </row>
    <row r="211" spans="1:12" x14ac:dyDescent="0.2">
      <c r="A211" s="1" t="s">
        <v>800</v>
      </c>
      <c r="B211" s="1" t="s">
        <v>801</v>
      </c>
      <c r="C211" s="1">
        <v>48136</v>
      </c>
      <c r="D211" s="1" t="s">
        <v>802</v>
      </c>
      <c r="E211" s="5" t="s">
        <v>799</v>
      </c>
      <c r="F211" s="5" t="s">
        <v>730</v>
      </c>
      <c r="G211" s="6">
        <v>43.057777780000002</v>
      </c>
      <c r="H211" s="6">
        <v>26.983611109999998</v>
      </c>
      <c r="I211" s="5" t="s">
        <v>72</v>
      </c>
      <c r="J211" s="1" t="s">
        <v>769</v>
      </c>
      <c r="K211" s="4" t="s">
        <v>60</v>
      </c>
      <c r="L211" s="1" t="s">
        <v>522</v>
      </c>
    </row>
    <row r="212" spans="1:12" x14ac:dyDescent="0.2">
      <c r="A212" s="1" t="s">
        <v>803</v>
      </c>
      <c r="B212" s="1" t="s">
        <v>804</v>
      </c>
      <c r="C212" s="1">
        <v>48777</v>
      </c>
      <c r="D212" s="1" t="s">
        <v>805</v>
      </c>
      <c r="E212" s="5" t="s">
        <v>806</v>
      </c>
      <c r="F212" s="5" t="s">
        <v>730</v>
      </c>
      <c r="G212" s="6">
        <v>43.058888889999999</v>
      </c>
      <c r="H212" s="6">
        <v>26.767222220000001</v>
      </c>
      <c r="I212" s="5" t="s">
        <v>72</v>
      </c>
      <c r="J212" s="1" t="s">
        <v>769</v>
      </c>
      <c r="K212" s="4" t="s">
        <v>60</v>
      </c>
      <c r="L212" s="1" t="s">
        <v>522</v>
      </c>
    </row>
    <row r="213" spans="1:12" x14ac:dyDescent="0.2">
      <c r="A213" s="1" t="s">
        <v>807</v>
      </c>
      <c r="B213" s="1" t="s">
        <v>808</v>
      </c>
      <c r="C213" s="1">
        <v>44736</v>
      </c>
      <c r="D213" s="1" t="s">
        <v>809</v>
      </c>
      <c r="E213" s="5" t="s">
        <v>799</v>
      </c>
      <c r="F213" s="5" t="s">
        <v>730</v>
      </c>
      <c r="G213" s="6">
        <v>43.057777780000002</v>
      </c>
      <c r="H213" s="6">
        <v>26.983611109999998</v>
      </c>
      <c r="I213" s="5" t="s">
        <v>58</v>
      </c>
      <c r="J213" s="1" t="s">
        <v>769</v>
      </c>
      <c r="K213" s="4" t="s">
        <v>60</v>
      </c>
      <c r="L213" s="1" t="s">
        <v>522</v>
      </c>
    </row>
    <row r="214" spans="1:12" x14ac:dyDescent="0.2">
      <c r="A214" s="1" t="s">
        <v>810</v>
      </c>
      <c r="B214" s="1" t="s">
        <v>811</v>
      </c>
      <c r="C214" s="1">
        <v>53893</v>
      </c>
      <c r="D214" s="1" t="s">
        <v>812</v>
      </c>
      <c r="E214" s="5" t="s">
        <v>813</v>
      </c>
      <c r="F214" s="5" t="s">
        <v>730</v>
      </c>
      <c r="G214" s="6">
        <v>43.099166670000002</v>
      </c>
      <c r="H214" s="6">
        <v>26.71944444</v>
      </c>
      <c r="I214" s="5" t="s">
        <v>58</v>
      </c>
      <c r="J214" s="1" t="s">
        <v>769</v>
      </c>
      <c r="K214" s="4" t="s">
        <v>60</v>
      </c>
      <c r="L214" s="1" t="s">
        <v>522</v>
      </c>
    </row>
    <row r="215" spans="1:12" x14ac:dyDescent="0.2">
      <c r="A215" s="1" t="s">
        <v>814</v>
      </c>
      <c r="B215" s="1" t="s">
        <v>815</v>
      </c>
      <c r="C215" s="1">
        <v>63283</v>
      </c>
      <c r="D215" s="1" t="s">
        <v>816</v>
      </c>
      <c r="E215" s="5" t="s">
        <v>817</v>
      </c>
      <c r="F215" s="5" t="s">
        <v>730</v>
      </c>
      <c r="G215" s="6">
        <v>43.160890000000002</v>
      </c>
      <c r="H215" s="6">
        <v>25.883410000000001</v>
      </c>
      <c r="I215" s="5" t="s">
        <v>72</v>
      </c>
      <c r="J215" s="1" t="s">
        <v>769</v>
      </c>
      <c r="K215" s="4" t="s">
        <v>60</v>
      </c>
      <c r="L215" s="1" t="s">
        <v>522</v>
      </c>
    </row>
    <row r="216" spans="1:12" x14ac:dyDescent="0.2">
      <c r="A216" s="1" t="s">
        <v>818</v>
      </c>
      <c r="B216" s="1" t="s">
        <v>819</v>
      </c>
      <c r="C216" s="1">
        <v>56785</v>
      </c>
      <c r="D216" s="1" t="s">
        <v>820</v>
      </c>
      <c r="E216" s="5" t="s">
        <v>817</v>
      </c>
      <c r="F216" s="5" t="s">
        <v>730</v>
      </c>
      <c r="G216" s="6">
        <v>43.160890000000002</v>
      </c>
      <c r="H216" s="6">
        <v>25.883410000000001</v>
      </c>
      <c r="I216" s="5" t="s">
        <v>72</v>
      </c>
      <c r="J216" s="1" t="s">
        <v>769</v>
      </c>
      <c r="K216" s="4" t="s">
        <v>60</v>
      </c>
      <c r="L216" s="1" t="s">
        <v>522</v>
      </c>
    </row>
    <row r="217" spans="1:12" x14ac:dyDescent="0.2">
      <c r="A217" s="1" t="s">
        <v>821</v>
      </c>
      <c r="B217" s="1" t="s">
        <v>822</v>
      </c>
      <c r="C217" s="1">
        <v>58373</v>
      </c>
      <c r="D217" s="1" t="s">
        <v>823</v>
      </c>
      <c r="E217" s="5" t="s">
        <v>817</v>
      </c>
      <c r="F217" s="5" t="s">
        <v>730</v>
      </c>
      <c r="G217" s="6">
        <v>43.160890000000002</v>
      </c>
      <c r="H217" s="6">
        <v>25.883410000000001</v>
      </c>
      <c r="I217" s="5" t="s">
        <v>58</v>
      </c>
      <c r="J217" s="1" t="s">
        <v>752</v>
      </c>
      <c r="K217" s="4" t="s">
        <v>60</v>
      </c>
      <c r="L217" s="1" t="s">
        <v>522</v>
      </c>
    </row>
    <row r="218" spans="1:12" x14ac:dyDescent="0.2">
      <c r="A218" s="1" t="s">
        <v>824</v>
      </c>
      <c r="B218" s="1" t="s">
        <v>825</v>
      </c>
      <c r="C218" s="1">
        <v>45320</v>
      </c>
      <c r="D218" s="1" t="s">
        <v>826</v>
      </c>
      <c r="E218" s="5" t="s">
        <v>764</v>
      </c>
      <c r="F218" s="5" t="s">
        <v>730</v>
      </c>
      <c r="G218" s="6">
        <v>42.1</v>
      </c>
      <c r="H218" s="6">
        <v>25.75</v>
      </c>
      <c r="I218" s="5" t="s">
        <v>58</v>
      </c>
      <c r="J218" s="1" t="s">
        <v>752</v>
      </c>
      <c r="K218" s="4" t="s">
        <v>60</v>
      </c>
      <c r="L218" s="1" t="s">
        <v>522</v>
      </c>
    </row>
    <row r="219" spans="1:12" x14ac:dyDescent="0.2">
      <c r="A219" s="1" t="s">
        <v>827</v>
      </c>
      <c r="B219" s="1" t="s">
        <v>828</v>
      </c>
      <c r="C219" s="1">
        <v>51220</v>
      </c>
      <c r="D219" s="1" t="s">
        <v>829</v>
      </c>
      <c r="E219" s="5" t="s">
        <v>830</v>
      </c>
      <c r="F219" s="5" t="s">
        <v>831</v>
      </c>
      <c r="G219" s="6">
        <v>45.481999999999999</v>
      </c>
      <c r="H219" s="6">
        <v>26.995999999999999</v>
      </c>
      <c r="I219" s="5" t="s">
        <v>58</v>
      </c>
      <c r="J219" s="1" t="s">
        <v>752</v>
      </c>
      <c r="K219" s="4" t="s">
        <v>60</v>
      </c>
      <c r="L219" s="1" t="s">
        <v>522</v>
      </c>
    </row>
    <row r="220" spans="1:12" x14ac:dyDescent="0.2">
      <c r="A220" s="1" t="s">
        <v>832</v>
      </c>
      <c r="B220" s="1" t="s">
        <v>833</v>
      </c>
      <c r="C220" s="1">
        <v>56671</v>
      </c>
      <c r="D220" s="1" t="s">
        <v>834</v>
      </c>
      <c r="E220" s="5" t="s">
        <v>835</v>
      </c>
      <c r="F220" s="5" t="s">
        <v>831</v>
      </c>
      <c r="G220" s="6">
        <v>44.262715999999998</v>
      </c>
      <c r="H220" s="6">
        <v>23.900342999999999</v>
      </c>
      <c r="I220" s="5" t="s">
        <v>72</v>
      </c>
      <c r="J220" s="1" t="s">
        <v>752</v>
      </c>
      <c r="K220" s="4" t="s">
        <v>60</v>
      </c>
      <c r="L220" s="1" t="s">
        <v>522</v>
      </c>
    </row>
    <row r="221" spans="1:12" x14ac:dyDescent="0.2">
      <c r="A221" s="1" t="s">
        <v>836</v>
      </c>
      <c r="B221" s="1" t="s">
        <v>837</v>
      </c>
      <c r="C221" s="1">
        <v>30670</v>
      </c>
      <c r="D221" s="1" t="s">
        <v>838</v>
      </c>
      <c r="E221" s="5" t="s">
        <v>839</v>
      </c>
      <c r="F221" s="5" t="s">
        <v>831</v>
      </c>
      <c r="G221" s="6">
        <v>44.023000000000003</v>
      </c>
      <c r="H221" s="6">
        <v>25.399000000000001</v>
      </c>
      <c r="I221" s="5" t="s">
        <v>72</v>
      </c>
      <c r="J221" s="1" t="s">
        <v>840</v>
      </c>
      <c r="K221" s="4" t="s">
        <v>60</v>
      </c>
      <c r="L221" s="1" t="s">
        <v>522</v>
      </c>
    </row>
    <row r="222" spans="1:12" x14ac:dyDescent="0.2">
      <c r="A222" s="1" t="s">
        <v>841</v>
      </c>
      <c r="B222" s="1" t="s">
        <v>842</v>
      </c>
      <c r="C222" s="1">
        <v>58150</v>
      </c>
      <c r="D222" s="1" t="s">
        <v>843</v>
      </c>
      <c r="E222" s="5" t="s">
        <v>844</v>
      </c>
      <c r="F222" s="5" t="s">
        <v>845</v>
      </c>
      <c r="G222" s="6">
        <v>43.588999999999999</v>
      </c>
      <c r="H222" s="6">
        <v>16.648</v>
      </c>
      <c r="I222" s="5" t="s">
        <v>72</v>
      </c>
      <c r="J222" s="1" t="s">
        <v>752</v>
      </c>
      <c r="K222" s="4" t="s">
        <v>60</v>
      </c>
      <c r="L222" s="1" t="s">
        <v>522</v>
      </c>
    </row>
    <row r="223" spans="1:12" x14ac:dyDescent="0.2">
      <c r="A223" s="1" t="s">
        <v>846</v>
      </c>
      <c r="B223" s="1" t="s">
        <v>847</v>
      </c>
      <c r="C223" s="1">
        <v>68952</v>
      </c>
      <c r="D223" s="1" t="s">
        <v>848</v>
      </c>
      <c r="E223" s="5" t="s">
        <v>849</v>
      </c>
      <c r="F223" s="5" t="s">
        <v>850</v>
      </c>
      <c r="G223" s="6">
        <v>36.638333330000002</v>
      </c>
      <c r="H223" s="6">
        <v>22.3825</v>
      </c>
      <c r="I223" s="5" t="s">
        <v>72</v>
      </c>
      <c r="J223" s="1" t="s">
        <v>851</v>
      </c>
      <c r="K223" s="4" t="s">
        <v>60</v>
      </c>
      <c r="L223" s="1" t="s">
        <v>522</v>
      </c>
    </row>
    <row r="224" spans="1:12" x14ac:dyDescent="0.2">
      <c r="A224" s="1" t="s">
        <v>852</v>
      </c>
      <c r="B224" s="1" t="s">
        <v>853</v>
      </c>
      <c r="C224" s="1">
        <v>55893</v>
      </c>
      <c r="D224" s="1" t="s">
        <v>854</v>
      </c>
      <c r="E224" s="5" t="s">
        <v>844</v>
      </c>
      <c r="F224" s="5" t="s">
        <v>845</v>
      </c>
      <c r="G224" s="6">
        <v>43.588999999999999</v>
      </c>
      <c r="H224" s="6">
        <v>16.648</v>
      </c>
      <c r="I224" s="5" t="s">
        <v>58</v>
      </c>
      <c r="J224" s="1" t="s">
        <v>752</v>
      </c>
      <c r="K224" s="4" t="s">
        <v>60</v>
      </c>
      <c r="L224" s="1" t="s">
        <v>522</v>
      </c>
    </row>
    <row r="225" spans="1:12" x14ac:dyDescent="0.2">
      <c r="A225" s="1" t="s">
        <v>855</v>
      </c>
      <c r="B225" s="1" t="s">
        <v>856</v>
      </c>
      <c r="C225" s="1">
        <v>55916</v>
      </c>
      <c r="D225" s="1" t="s">
        <v>857</v>
      </c>
      <c r="E225" s="5" t="s">
        <v>844</v>
      </c>
      <c r="F225" s="5" t="s">
        <v>845</v>
      </c>
      <c r="G225" s="6">
        <v>43.588999999999999</v>
      </c>
      <c r="H225" s="6">
        <v>16.648</v>
      </c>
      <c r="I225" s="5" t="s">
        <v>58</v>
      </c>
      <c r="J225" s="1" t="s">
        <v>752</v>
      </c>
      <c r="K225" s="4" t="s">
        <v>60</v>
      </c>
      <c r="L225" s="1" t="s">
        <v>522</v>
      </c>
    </row>
    <row r="226" spans="1:12" x14ac:dyDescent="0.2">
      <c r="A226" s="1" t="s">
        <v>858</v>
      </c>
      <c r="B226" s="1" t="s">
        <v>859</v>
      </c>
      <c r="C226" s="1">
        <v>51638</v>
      </c>
      <c r="D226" s="1" t="s">
        <v>860</v>
      </c>
      <c r="E226" s="5" t="s">
        <v>861</v>
      </c>
      <c r="F226" s="5" t="s">
        <v>831</v>
      </c>
      <c r="G226" s="6">
        <v>47.725299999999997</v>
      </c>
      <c r="H226" s="6">
        <v>22.4406</v>
      </c>
      <c r="I226" s="5" t="s">
        <v>72</v>
      </c>
      <c r="J226" s="1" t="s">
        <v>769</v>
      </c>
      <c r="K226" s="4" t="s">
        <v>60</v>
      </c>
      <c r="L226" s="1" t="s">
        <v>522</v>
      </c>
    </row>
    <row r="227" spans="1:12" x14ac:dyDescent="0.2">
      <c r="A227" s="1" t="s">
        <v>862</v>
      </c>
      <c r="B227" s="1" t="s">
        <v>863</v>
      </c>
      <c r="C227" s="1">
        <v>56958</v>
      </c>
      <c r="D227" s="1" t="s">
        <v>864</v>
      </c>
      <c r="E227" s="5" t="s">
        <v>861</v>
      </c>
      <c r="F227" s="5" t="s">
        <v>831</v>
      </c>
      <c r="G227" s="6">
        <v>47.725299999999997</v>
      </c>
      <c r="H227" s="6">
        <v>22.4406</v>
      </c>
      <c r="I227" s="5" t="s">
        <v>58</v>
      </c>
      <c r="J227" s="1" t="s">
        <v>769</v>
      </c>
      <c r="K227" s="4" t="s">
        <v>60</v>
      </c>
      <c r="L227" s="1" t="s">
        <v>522</v>
      </c>
    </row>
    <row r="228" spans="1:12" x14ac:dyDescent="0.2">
      <c r="A228" s="1" t="s">
        <v>865</v>
      </c>
      <c r="B228" s="1" t="s">
        <v>866</v>
      </c>
      <c r="C228" s="1">
        <v>43054</v>
      </c>
      <c r="D228" s="1" t="s">
        <v>867</v>
      </c>
      <c r="E228" s="5" t="s">
        <v>868</v>
      </c>
      <c r="F228" s="5" t="s">
        <v>777</v>
      </c>
      <c r="G228" s="6">
        <v>48.91422</v>
      </c>
      <c r="H228" s="6">
        <v>33.76493</v>
      </c>
      <c r="I228" s="5" t="s">
        <v>72</v>
      </c>
      <c r="J228" s="1" t="s">
        <v>869</v>
      </c>
      <c r="K228" s="4" t="s">
        <v>60</v>
      </c>
      <c r="L228" s="1" t="s">
        <v>522</v>
      </c>
    </row>
    <row r="229" spans="1:12" x14ac:dyDescent="0.2">
      <c r="A229" s="1" t="s">
        <v>870</v>
      </c>
      <c r="B229" s="1" t="s">
        <v>871</v>
      </c>
      <c r="C229" s="1">
        <v>53691</v>
      </c>
      <c r="D229" s="4" t="s">
        <v>872</v>
      </c>
      <c r="E229" s="4" t="s">
        <v>873</v>
      </c>
      <c r="F229" s="4" t="s">
        <v>777</v>
      </c>
      <c r="G229" s="4">
        <v>48.91422</v>
      </c>
      <c r="H229" s="4">
        <v>33.76493</v>
      </c>
      <c r="I229" s="4" t="s">
        <v>72</v>
      </c>
      <c r="J229" s="4" t="s">
        <v>778</v>
      </c>
      <c r="K229" s="4" t="s">
        <v>88</v>
      </c>
      <c r="L229" s="4" t="s">
        <v>522</v>
      </c>
    </row>
    <row r="230" spans="1:12" x14ac:dyDescent="0.2">
      <c r="A230" s="1" t="s">
        <v>874</v>
      </c>
      <c r="B230" s="1" t="s">
        <v>875</v>
      </c>
      <c r="C230" s="1">
        <v>42960</v>
      </c>
      <c r="D230" s="4" t="s">
        <v>876</v>
      </c>
      <c r="E230" s="4" t="s">
        <v>873</v>
      </c>
      <c r="F230" s="4" t="s">
        <v>777</v>
      </c>
      <c r="G230" s="4">
        <v>48.91422</v>
      </c>
      <c r="H230" s="4">
        <v>33.76493</v>
      </c>
      <c r="I230" s="4" t="s">
        <v>58</v>
      </c>
      <c r="J230" s="4" t="s">
        <v>778</v>
      </c>
      <c r="K230" s="4" t="s">
        <v>88</v>
      </c>
      <c r="L230" s="4" t="s">
        <v>522</v>
      </c>
    </row>
    <row r="231" spans="1:12" x14ac:dyDescent="0.2">
      <c r="A231" s="1" t="s">
        <v>877</v>
      </c>
      <c r="B231" s="1" t="s">
        <v>878</v>
      </c>
      <c r="C231" s="1">
        <v>68258</v>
      </c>
      <c r="D231" s="4" t="s">
        <v>879</v>
      </c>
      <c r="E231" s="4" t="s">
        <v>880</v>
      </c>
      <c r="F231" s="4" t="s">
        <v>831</v>
      </c>
      <c r="G231" s="4">
        <v>44.517000000000003</v>
      </c>
      <c r="H231" s="4">
        <v>22.722000000000001</v>
      </c>
      <c r="I231" s="4" t="s">
        <v>72</v>
      </c>
      <c r="J231" s="4" t="s">
        <v>881</v>
      </c>
      <c r="K231" s="4" t="s">
        <v>88</v>
      </c>
      <c r="L231" s="4" t="s">
        <v>522</v>
      </c>
    </row>
    <row r="232" spans="1:12" x14ac:dyDescent="0.2">
      <c r="A232" s="1" t="s">
        <v>882</v>
      </c>
      <c r="B232" s="1" t="s">
        <v>883</v>
      </c>
      <c r="C232" s="1">
        <v>44531</v>
      </c>
      <c r="D232" s="4" t="s">
        <v>884</v>
      </c>
      <c r="E232" s="4" t="s">
        <v>885</v>
      </c>
      <c r="F232" s="4" t="s">
        <v>751</v>
      </c>
      <c r="G232" s="4">
        <v>44.533679999999997</v>
      </c>
      <c r="H232" s="4">
        <v>22.050319999999999</v>
      </c>
      <c r="I232" s="4" t="s">
        <v>58</v>
      </c>
      <c r="J232" s="4" t="s">
        <v>881</v>
      </c>
      <c r="K232" s="4" t="s">
        <v>88</v>
      </c>
      <c r="L232" s="4" t="s">
        <v>522</v>
      </c>
    </row>
    <row r="233" spans="1:12" x14ac:dyDescent="0.2">
      <c r="A233" s="1" t="s">
        <v>886</v>
      </c>
      <c r="B233" s="1" t="s">
        <v>887</v>
      </c>
      <c r="C233" s="1">
        <v>37357</v>
      </c>
      <c r="D233" s="4" t="s">
        <v>888</v>
      </c>
      <c r="E233" s="4" t="s">
        <v>885</v>
      </c>
      <c r="F233" s="4" t="s">
        <v>751</v>
      </c>
      <c r="G233" s="4">
        <v>44.533679999999997</v>
      </c>
      <c r="H233" s="4">
        <v>22.050319999999999</v>
      </c>
      <c r="I233" s="4" t="s">
        <v>72</v>
      </c>
      <c r="J233" s="4" t="s">
        <v>881</v>
      </c>
      <c r="K233" s="4" t="s">
        <v>88</v>
      </c>
      <c r="L233" s="4" t="s">
        <v>522</v>
      </c>
    </row>
    <row r="234" spans="1:12" x14ac:dyDescent="0.2">
      <c r="A234" s="1" t="s">
        <v>889</v>
      </c>
      <c r="B234" s="1" t="s">
        <v>890</v>
      </c>
      <c r="C234" s="1">
        <v>59249</v>
      </c>
      <c r="D234" s="4" t="s">
        <v>891</v>
      </c>
      <c r="E234" s="4" t="s">
        <v>885</v>
      </c>
      <c r="F234" s="4" t="s">
        <v>751</v>
      </c>
      <c r="G234" s="4">
        <v>44.533679999999997</v>
      </c>
      <c r="H234" s="4">
        <v>22.050319999999999</v>
      </c>
      <c r="I234" s="4" t="s">
        <v>72</v>
      </c>
      <c r="J234" s="4" t="s">
        <v>881</v>
      </c>
      <c r="K234" s="4" t="s">
        <v>88</v>
      </c>
      <c r="L234" s="4" t="s">
        <v>522</v>
      </c>
    </row>
    <row r="235" spans="1:12" x14ac:dyDescent="0.2">
      <c r="A235" s="1" t="s">
        <v>892</v>
      </c>
      <c r="B235" s="1" t="s">
        <v>893</v>
      </c>
      <c r="C235" s="1">
        <v>59335</v>
      </c>
      <c r="D235" s="4" t="s">
        <v>894</v>
      </c>
      <c r="E235" s="4" t="s">
        <v>885</v>
      </c>
      <c r="F235" s="4" t="s">
        <v>751</v>
      </c>
      <c r="G235" s="4">
        <v>44.533679999999997</v>
      </c>
      <c r="H235" s="4">
        <v>22.050319999999999</v>
      </c>
      <c r="I235" s="4" t="s">
        <v>72</v>
      </c>
      <c r="J235" s="4" t="s">
        <v>881</v>
      </c>
      <c r="K235" s="4" t="s">
        <v>88</v>
      </c>
      <c r="L235" s="4" t="s">
        <v>522</v>
      </c>
    </row>
    <row r="236" spans="1:12" x14ac:dyDescent="0.2">
      <c r="A236" s="1" t="s">
        <v>895</v>
      </c>
      <c r="B236" s="1" t="s">
        <v>896</v>
      </c>
      <c r="C236" s="1">
        <v>60359</v>
      </c>
      <c r="D236" s="4" t="s">
        <v>897</v>
      </c>
      <c r="E236" s="4" t="s">
        <v>885</v>
      </c>
      <c r="F236" s="4" t="s">
        <v>751</v>
      </c>
      <c r="G236" s="4">
        <v>44.533679999999997</v>
      </c>
      <c r="H236" s="4">
        <v>22.050319999999999</v>
      </c>
      <c r="I236" s="4" t="s">
        <v>72</v>
      </c>
      <c r="J236" s="4" t="s">
        <v>881</v>
      </c>
      <c r="K236" s="4" t="s">
        <v>88</v>
      </c>
      <c r="L236" s="4" t="s">
        <v>522</v>
      </c>
    </row>
    <row r="237" spans="1:12" x14ac:dyDescent="0.2">
      <c r="A237" s="1" t="s">
        <v>898</v>
      </c>
      <c r="B237" s="1" t="s">
        <v>899</v>
      </c>
      <c r="C237" s="1">
        <v>59372</v>
      </c>
      <c r="D237" s="4" t="s">
        <v>900</v>
      </c>
      <c r="E237" s="4" t="s">
        <v>885</v>
      </c>
      <c r="F237" s="4" t="s">
        <v>751</v>
      </c>
      <c r="G237" s="4">
        <v>44.533679999999997</v>
      </c>
      <c r="H237" s="4">
        <v>22.050319999999999</v>
      </c>
      <c r="I237" s="4" t="s">
        <v>72</v>
      </c>
      <c r="J237" s="4" t="s">
        <v>881</v>
      </c>
      <c r="K237" s="4" t="s">
        <v>88</v>
      </c>
      <c r="L237" s="4" t="s">
        <v>522</v>
      </c>
    </row>
    <row r="238" spans="1:12" x14ac:dyDescent="0.2">
      <c r="A238" s="1" t="s">
        <v>901</v>
      </c>
      <c r="B238" s="1" t="s">
        <v>902</v>
      </c>
      <c r="C238" s="1">
        <v>60587</v>
      </c>
      <c r="D238" s="4" t="s">
        <v>903</v>
      </c>
      <c r="E238" s="4" t="s">
        <v>885</v>
      </c>
      <c r="F238" s="4" t="s">
        <v>751</v>
      </c>
      <c r="G238" s="4">
        <v>44.533679999999997</v>
      </c>
      <c r="H238" s="4">
        <v>22.050319999999999</v>
      </c>
      <c r="I238" s="4" t="s">
        <v>72</v>
      </c>
      <c r="J238" s="4" t="s">
        <v>881</v>
      </c>
      <c r="K238" s="4" t="s">
        <v>88</v>
      </c>
      <c r="L238" s="4" t="s">
        <v>522</v>
      </c>
    </row>
    <row r="239" spans="1:12" x14ac:dyDescent="0.2">
      <c r="A239" s="1" t="s">
        <v>904</v>
      </c>
      <c r="B239" s="1" t="s">
        <v>905</v>
      </c>
      <c r="C239" s="1">
        <v>59070</v>
      </c>
      <c r="D239" s="4" t="s">
        <v>906</v>
      </c>
      <c r="E239" s="4" t="s">
        <v>885</v>
      </c>
      <c r="F239" s="4" t="s">
        <v>751</v>
      </c>
      <c r="G239" s="4">
        <v>44.533679999999997</v>
      </c>
      <c r="H239" s="4">
        <v>22.050319999999999</v>
      </c>
      <c r="I239" s="4" t="s">
        <v>58</v>
      </c>
      <c r="J239" s="4" t="s">
        <v>881</v>
      </c>
      <c r="K239" s="4" t="s">
        <v>88</v>
      </c>
      <c r="L239" s="4" t="s">
        <v>522</v>
      </c>
    </row>
    <row r="240" spans="1:12" x14ac:dyDescent="0.2">
      <c r="A240" s="1" t="s">
        <v>907</v>
      </c>
      <c r="B240" s="1" t="s">
        <v>908</v>
      </c>
      <c r="C240" s="1">
        <v>59844</v>
      </c>
      <c r="D240" s="4" t="s">
        <v>909</v>
      </c>
      <c r="E240" s="4" t="s">
        <v>885</v>
      </c>
      <c r="F240" s="4" t="s">
        <v>751</v>
      </c>
      <c r="G240" s="4">
        <v>44.533679999999997</v>
      </c>
      <c r="H240" s="4">
        <v>22.050319999999999</v>
      </c>
      <c r="I240" s="4" t="s">
        <v>58</v>
      </c>
      <c r="J240" s="4" t="s">
        <v>881</v>
      </c>
      <c r="K240" s="4" t="s">
        <v>88</v>
      </c>
      <c r="L240" s="4" t="s">
        <v>522</v>
      </c>
    </row>
    <row r="241" spans="1:12" x14ac:dyDescent="0.2">
      <c r="A241" s="1" t="s">
        <v>910</v>
      </c>
      <c r="B241" s="1" t="s">
        <v>911</v>
      </c>
      <c r="C241" s="1">
        <v>60909</v>
      </c>
      <c r="D241" s="4" t="s">
        <v>912</v>
      </c>
      <c r="E241" s="4" t="s">
        <v>885</v>
      </c>
      <c r="F241" s="4" t="s">
        <v>751</v>
      </c>
      <c r="G241" s="4">
        <v>44.533679999999997</v>
      </c>
      <c r="H241" s="4">
        <v>22.050319999999999</v>
      </c>
      <c r="I241" s="4" t="s">
        <v>58</v>
      </c>
      <c r="J241" s="4" t="s">
        <v>881</v>
      </c>
      <c r="K241" s="4" t="s">
        <v>88</v>
      </c>
      <c r="L241" s="4" t="s">
        <v>522</v>
      </c>
    </row>
    <row r="242" spans="1:12" x14ac:dyDescent="0.2">
      <c r="A242" s="1" t="s">
        <v>913</v>
      </c>
      <c r="B242" s="1" t="s">
        <v>914</v>
      </c>
      <c r="C242" s="1">
        <v>61520</v>
      </c>
      <c r="D242" s="1" t="s">
        <v>915</v>
      </c>
      <c r="E242" s="17" t="s">
        <v>885</v>
      </c>
      <c r="F242" s="17" t="s">
        <v>751</v>
      </c>
      <c r="G242" s="18">
        <v>44.53</v>
      </c>
      <c r="H242" s="18">
        <v>22.05</v>
      </c>
      <c r="I242" s="17" t="s">
        <v>58</v>
      </c>
      <c r="J242" s="1" t="s">
        <v>916</v>
      </c>
      <c r="K242" s="4" t="s">
        <v>60</v>
      </c>
      <c r="L242" s="1" t="s">
        <v>522</v>
      </c>
    </row>
    <row r="243" spans="1:12" x14ac:dyDescent="0.2">
      <c r="A243" s="1" t="s">
        <v>917</v>
      </c>
      <c r="B243" s="1" t="s">
        <v>918</v>
      </c>
      <c r="C243" s="1">
        <v>59794</v>
      </c>
      <c r="D243" s="4" t="s">
        <v>919</v>
      </c>
      <c r="E243" s="4" t="s">
        <v>920</v>
      </c>
      <c r="F243" s="4" t="s">
        <v>751</v>
      </c>
      <c r="G243" s="4">
        <v>44.640262</v>
      </c>
      <c r="H243" s="4">
        <v>22.303329999999999</v>
      </c>
      <c r="I243" s="4" t="s">
        <v>58</v>
      </c>
      <c r="J243" s="4" t="s">
        <v>881</v>
      </c>
      <c r="K243" s="4" t="s">
        <v>88</v>
      </c>
      <c r="L243" s="4" t="s">
        <v>522</v>
      </c>
    </row>
    <row r="244" spans="1:12" x14ac:dyDescent="0.2">
      <c r="A244" s="1" t="s">
        <v>921</v>
      </c>
      <c r="B244" s="1" t="s">
        <v>922</v>
      </c>
      <c r="C244" s="1">
        <v>60336</v>
      </c>
      <c r="D244" s="4" t="s">
        <v>923</v>
      </c>
      <c r="E244" s="4" t="s">
        <v>920</v>
      </c>
      <c r="F244" s="4" t="s">
        <v>751</v>
      </c>
      <c r="G244" s="4">
        <v>44.640262</v>
      </c>
      <c r="H244" s="4">
        <v>22.303329999999999</v>
      </c>
      <c r="I244" s="4" t="s">
        <v>58</v>
      </c>
      <c r="J244" s="4" t="s">
        <v>881</v>
      </c>
      <c r="K244" s="4" t="s">
        <v>88</v>
      </c>
      <c r="L244" s="4" t="s">
        <v>522</v>
      </c>
    </row>
    <row r="245" spans="1:12" x14ac:dyDescent="0.2">
      <c r="A245" s="1" t="s">
        <v>924</v>
      </c>
      <c r="B245" s="1" t="s">
        <v>925</v>
      </c>
      <c r="C245" s="1">
        <v>58152</v>
      </c>
      <c r="D245" s="4" t="s">
        <v>926</v>
      </c>
      <c r="E245" s="4" t="s">
        <v>920</v>
      </c>
      <c r="F245" s="4" t="s">
        <v>751</v>
      </c>
      <c r="G245" s="4">
        <v>44.640262</v>
      </c>
      <c r="H245" s="4">
        <v>22.303329999999999</v>
      </c>
      <c r="I245" s="4" t="s">
        <v>58</v>
      </c>
      <c r="J245" s="4" t="s">
        <v>881</v>
      </c>
      <c r="K245" s="4" t="s">
        <v>88</v>
      </c>
      <c r="L245" s="4" t="s">
        <v>522</v>
      </c>
    </row>
    <row r="246" spans="1:12" x14ac:dyDescent="0.2">
      <c r="A246" s="1" t="s">
        <v>927</v>
      </c>
      <c r="B246" s="1" t="s">
        <v>928</v>
      </c>
      <c r="C246" s="1">
        <v>58119</v>
      </c>
      <c r="D246" s="4" t="s">
        <v>929</v>
      </c>
      <c r="E246" s="4" t="s">
        <v>920</v>
      </c>
      <c r="F246" s="4" t="s">
        <v>751</v>
      </c>
      <c r="G246" s="4">
        <v>44.640262</v>
      </c>
      <c r="H246" s="4">
        <v>22.303329999999999</v>
      </c>
      <c r="I246" s="4" t="s">
        <v>72</v>
      </c>
      <c r="J246" s="4" t="s">
        <v>881</v>
      </c>
      <c r="K246" s="4" t="s">
        <v>88</v>
      </c>
      <c r="L246" s="4" t="s">
        <v>522</v>
      </c>
    </row>
    <row r="247" spans="1:12" x14ac:dyDescent="0.2">
      <c r="A247" s="1" t="s">
        <v>930</v>
      </c>
      <c r="B247" s="1" t="s">
        <v>931</v>
      </c>
      <c r="C247" s="1">
        <v>60278</v>
      </c>
      <c r="D247" s="1" t="s">
        <v>932</v>
      </c>
      <c r="E247" s="5" t="s">
        <v>933</v>
      </c>
      <c r="F247" s="5" t="s">
        <v>751</v>
      </c>
      <c r="G247" s="6">
        <v>44.486388890000001</v>
      </c>
      <c r="H247" s="6">
        <v>21.076111109999999</v>
      </c>
      <c r="I247" s="5" t="s">
        <v>72</v>
      </c>
      <c r="J247" s="1" t="s">
        <v>752</v>
      </c>
      <c r="K247" s="4" t="s">
        <v>60</v>
      </c>
      <c r="L247" s="1" t="s">
        <v>522</v>
      </c>
    </row>
    <row r="248" spans="1:12" x14ac:dyDescent="0.2">
      <c r="A248" s="1" t="s">
        <v>934</v>
      </c>
      <c r="B248" s="1" t="s">
        <v>935</v>
      </c>
      <c r="C248" s="1">
        <v>36588</v>
      </c>
      <c r="D248" s="1" t="s">
        <v>936</v>
      </c>
      <c r="E248" s="5" t="s">
        <v>937</v>
      </c>
      <c r="F248" s="5" t="s">
        <v>845</v>
      </c>
      <c r="G248" s="6">
        <v>44.823500000000003</v>
      </c>
      <c r="H248" s="6">
        <v>13.642300000000001</v>
      </c>
      <c r="I248" s="5" t="s">
        <v>72</v>
      </c>
      <c r="J248" s="1" t="s">
        <v>752</v>
      </c>
      <c r="K248" s="4" t="s">
        <v>60</v>
      </c>
      <c r="L248" s="1" t="s">
        <v>522</v>
      </c>
    </row>
    <row r="249" spans="1:12" x14ac:dyDescent="0.2">
      <c r="A249" s="1" t="s">
        <v>938</v>
      </c>
      <c r="B249" s="1" t="s">
        <v>939</v>
      </c>
      <c r="C249" s="1">
        <v>46308</v>
      </c>
      <c r="D249" s="1" t="s">
        <v>940</v>
      </c>
      <c r="E249" s="5" t="s">
        <v>937</v>
      </c>
      <c r="F249" s="5" t="s">
        <v>845</v>
      </c>
      <c r="G249" s="6">
        <v>44.823500000000003</v>
      </c>
      <c r="H249" s="6">
        <v>13.642300000000001</v>
      </c>
      <c r="I249" s="5" t="s">
        <v>58</v>
      </c>
      <c r="J249" s="1" t="s">
        <v>752</v>
      </c>
      <c r="K249" s="4" t="s">
        <v>60</v>
      </c>
      <c r="L249" s="1" t="s">
        <v>522</v>
      </c>
    </row>
    <row r="250" spans="1:12" x14ac:dyDescent="0.2">
      <c r="A250" s="1" t="s">
        <v>941</v>
      </c>
      <c r="B250" s="1" t="s">
        <v>942</v>
      </c>
      <c r="C250" s="1">
        <v>61380</v>
      </c>
      <c r="D250" s="5" t="s">
        <v>943</v>
      </c>
      <c r="E250" s="5" t="s">
        <v>944</v>
      </c>
      <c r="F250" s="5" t="s">
        <v>845</v>
      </c>
      <c r="G250" s="1">
        <v>45.32</v>
      </c>
      <c r="H250" s="1">
        <v>18.39</v>
      </c>
      <c r="I250" s="5" t="s">
        <v>58</v>
      </c>
      <c r="J250" s="1" t="s">
        <v>752</v>
      </c>
      <c r="K250" s="4" t="s">
        <v>60</v>
      </c>
      <c r="L250" s="1" t="s">
        <v>522</v>
      </c>
    </row>
    <row r="251" spans="1:12" x14ac:dyDescent="0.2">
      <c r="A251" s="1" t="s">
        <v>945</v>
      </c>
      <c r="B251" s="1" t="s">
        <v>946</v>
      </c>
      <c r="C251" s="1">
        <v>62063</v>
      </c>
      <c r="D251" s="5" t="s">
        <v>947</v>
      </c>
      <c r="E251" s="5" t="s">
        <v>944</v>
      </c>
      <c r="F251" s="5" t="s">
        <v>845</v>
      </c>
      <c r="G251" s="1">
        <v>45.32</v>
      </c>
      <c r="H251" s="1">
        <v>18.39</v>
      </c>
      <c r="I251" s="5" t="s">
        <v>58</v>
      </c>
      <c r="J251" s="1" t="s">
        <v>752</v>
      </c>
      <c r="K251" s="4" t="s">
        <v>60</v>
      </c>
      <c r="L251" s="1" t="s">
        <v>522</v>
      </c>
    </row>
    <row r="252" spans="1:12" x14ac:dyDescent="0.2">
      <c r="A252" s="1" t="s">
        <v>948</v>
      </c>
      <c r="B252" s="1" t="s">
        <v>949</v>
      </c>
      <c r="C252" s="1">
        <v>59825</v>
      </c>
      <c r="D252" s="1" t="s">
        <v>950</v>
      </c>
      <c r="E252" s="5" t="s">
        <v>951</v>
      </c>
      <c r="F252" s="5" t="s">
        <v>845</v>
      </c>
      <c r="G252" s="1">
        <v>45.44</v>
      </c>
      <c r="H252" s="1">
        <v>17.559999999999999</v>
      </c>
      <c r="I252" s="5" t="s">
        <v>72</v>
      </c>
      <c r="J252" s="1" t="s">
        <v>769</v>
      </c>
      <c r="K252" s="4" t="s">
        <v>60</v>
      </c>
      <c r="L252" s="1" t="s">
        <v>522</v>
      </c>
    </row>
    <row r="253" spans="1:12" x14ac:dyDescent="0.2">
      <c r="A253" s="1" t="s">
        <v>952</v>
      </c>
      <c r="B253" s="1" t="s">
        <v>953</v>
      </c>
      <c r="C253" s="1">
        <v>60052</v>
      </c>
      <c r="D253" s="1" t="s">
        <v>954</v>
      </c>
      <c r="E253" s="17" t="s">
        <v>955</v>
      </c>
      <c r="F253" s="17" t="s">
        <v>751</v>
      </c>
      <c r="G253" s="18">
        <v>44.595878999999996</v>
      </c>
      <c r="H253" s="18">
        <v>22.010567999999999</v>
      </c>
      <c r="I253" s="17" t="s">
        <v>58</v>
      </c>
      <c r="J253" s="1" t="s">
        <v>956</v>
      </c>
      <c r="K253" s="4" t="s">
        <v>60</v>
      </c>
      <c r="L253" s="1" t="s">
        <v>522</v>
      </c>
    </row>
    <row r="254" spans="1:12" x14ac:dyDescent="0.2">
      <c r="A254" s="1" t="s">
        <v>957</v>
      </c>
      <c r="B254" s="1" t="s">
        <v>958</v>
      </c>
      <c r="C254" s="1">
        <v>60782</v>
      </c>
      <c r="D254" s="4" t="s">
        <v>959</v>
      </c>
      <c r="E254" s="4" t="s">
        <v>955</v>
      </c>
      <c r="F254" s="4" t="s">
        <v>751</v>
      </c>
      <c r="G254" s="4">
        <v>44.595878999999996</v>
      </c>
      <c r="H254" s="4">
        <v>22.010567999999999</v>
      </c>
      <c r="I254" s="4" t="s">
        <v>72</v>
      </c>
      <c r="J254" s="4" t="s">
        <v>881</v>
      </c>
      <c r="K254" s="4" t="s">
        <v>88</v>
      </c>
      <c r="L254" s="4" t="s">
        <v>522</v>
      </c>
    </row>
    <row r="255" spans="1:12" x14ac:dyDescent="0.2">
      <c r="A255" s="1" t="s">
        <v>960</v>
      </c>
      <c r="B255" s="1" t="s">
        <v>961</v>
      </c>
      <c r="C255" s="1">
        <v>52149</v>
      </c>
      <c r="D255" s="4" t="s">
        <v>962</v>
      </c>
      <c r="E255" s="4" t="s">
        <v>955</v>
      </c>
      <c r="F255" s="4" t="s">
        <v>751</v>
      </c>
      <c r="G255" s="4">
        <v>44.595878999999996</v>
      </c>
      <c r="H255" s="4">
        <v>22.010567999999999</v>
      </c>
      <c r="I255" s="4" t="s">
        <v>72</v>
      </c>
      <c r="J255" s="4" t="s">
        <v>881</v>
      </c>
      <c r="K255" s="4" t="s">
        <v>88</v>
      </c>
      <c r="L255" s="4" t="s">
        <v>522</v>
      </c>
    </row>
    <row r="256" spans="1:12" x14ac:dyDescent="0.2">
      <c r="A256" s="1" t="s">
        <v>963</v>
      </c>
      <c r="B256" s="1" t="s">
        <v>964</v>
      </c>
      <c r="C256" s="1">
        <v>60731</v>
      </c>
      <c r="D256" s="4" t="s">
        <v>965</v>
      </c>
      <c r="E256" s="4" t="s">
        <v>955</v>
      </c>
      <c r="F256" s="4" t="s">
        <v>751</v>
      </c>
      <c r="G256" s="4">
        <v>44.595878999999996</v>
      </c>
      <c r="H256" s="4">
        <v>22.010567999999999</v>
      </c>
      <c r="I256" s="4" t="s">
        <v>58</v>
      </c>
      <c r="J256" s="4" t="s">
        <v>881</v>
      </c>
      <c r="K256" s="4" t="s">
        <v>88</v>
      </c>
      <c r="L256" s="4" t="s">
        <v>522</v>
      </c>
    </row>
    <row r="257" spans="1:12" x14ac:dyDescent="0.2">
      <c r="A257" s="1" t="s">
        <v>966</v>
      </c>
      <c r="B257" s="1" t="s">
        <v>967</v>
      </c>
      <c r="C257" s="1">
        <v>60808</v>
      </c>
      <c r="D257" s="4" t="s">
        <v>968</v>
      </c>
      <c r="E257" s="4" t="s">
        <v>955</v>
      </c>
      <c r="F257" s="4" t="s">
        <v>751</v>
      </c>
      <c r="G257" s="4">
        <v>44.595878999999996</v>
      </c>
      <c r="H257" s="4">
        <v>22.010567999999999</v>
      </c>
      <c r="I257" s="4" t="s">
        <v>58</v>
      </c>
      <c r="J257" s="4" t="s">
        <v>881</v>
      </c>
      <c r="K257" s="4" t="s">
        <v>88</v>
      </c>
      <c r="L257" s="4" t="s">
        <v>522</v>
      </c>
    </row>
    <row r="258" spans="1:12" x14ac:dyDescent="0.2">
      <c r="A258" s="1" t="s">
        <v>969</v>
      </c>
      <c r="B258" s="1" t="s">
        <v>970</v>
      </c>
      <c r="C258" s="1">
        <v>60946</v>
      </c>
      <c r="D258" s="4" t="s">
        <v>962</v>
      </c>
      <c r="E258" s="4" t="s">
        <v>955</v>
      </c>
      <c r="F258" s="4" t="s">
        <v>751</v>
      </c>
      <c r="G258" s="4">
        <v>44.595878999999996</v>
      </c>
      <c r="H258" s="4">
        <v>22.010567999999999</v>
      </c>
      <c r="I258" s="4" t="s">
        <v>58</v>
      </c>
      <c r="J258" s="4" t="s">
        <v>881</v>
      </c>
      <c r="K258" s="4" t="s">
        <v>88</v>
      </c>
      <c r="L258" s="4" t="s">
        <v>522</v>
      </c>
    </row>
    <row r="259" spans="1:12" x14ac:dyDescent="0.2">
      <c r="A259" s="1" t="s">
        <v>971</v>
      </c>
      <c r="B259" s="1" t="s">
        <v>972</v>
      </c>
      <c r="C259" s="1">
        <v>60534</v>
      </c>
      <c r="D259" s="4" t="s">
        <v>973</v>
      </c>
      <c r="E259" s="4" t="s">
        <v>955</v>
      </c>
      <c r="F259" s="4" t="s">
        <v>751</v>
      </c>
      <c r="G259" s="4">
        <v>44.595878999999996</v>
      </c>
      <c r="H259" s="4">
        <v>22.010567999999999</v>
      </c>
      <c r="I259" s="4" t="s">
        <v>72</v>
      </c>
      <c r="J259" s="4" t="s">
        <v>881</v>
      </c>
      <c r="K259" s="4" t="s">
        <v>88</v>
      </c>
      <c r="L259" s="4" t="s">
        <v>522</v>
      </c>
    </row>
    <row r="260" spans="1:12" x14ac:dyDescent="0.2">
      <c r="A260" s="1" t="s">
        <v>974</v>
      </c>
      <c r="B260" s="1" t="s">
        <v>975</v>
      </c>
      <c r="C260" s="1">
        <v>59728</v>
      </c>
      <c r="D260" s="4" t="s">
        <v>976</v>
      </c>
      <c r="E260" s="4" t="s">
        <v>955</v>
      </c>
      <c r="F260" s="4" t="s">
        <v>751</v>
      </c>
      <c r="G260" s="4">
        <v>44.595878999999996</v>
      </c>
      <c r="H260" s="4">
        <v>22.010567999999999</v>
      </c>
      <c r="I260" s="4" t="s">
        <v>72</v>
      </c>
      <c r="J260" s="4" t="s">
        <v>881</v>
      </c>
      <c r="K260" s="4" t="s">
        <v>88</v>
      </c>
      <c r="L260" s="4" t="s">
        <v>522</v>
      </c>
    </row>
    <row r="261" spans="1:12" x14ac:dyDescent="0.2">
      <c r="A261" s="1" t="s">
        <v>977</v>
      </c>
      <c r="B261" s="1" t="s">
        <v>978</v>
      </c>
      <c r="C261" s="1">
        <v>59749</v>
      </c>
      <c r="D261" s="4" t="s">
        <v>979</v>
      </c>
      <c r="E261" s="4" t="s">
        <v>955</v>
      </c>
      <c r="F261" s="4" t="s">
        <v>751</v>
      </c>
      <c r="G261" s="4">
        <v>44.595878999999996</v>
      </c>
      <c r="H261" s="4">
        <v>22.010567999999999</v>
      </c>
      <c r="I261" s="4" t="s">
        <v>58</v>
      </c>
      <c r="J261" s="4" t="s">
        <v>881</v>
      </c>
      <c r="K261" s="4" t="s">
        <v>88</v>
      </c>
      <c r="L261" s="4" t="s">
        <v>522</v>
      </c>
    </row>
    <row r="262" spans="1:12" x14ac:dyDescent="0.2">
      <c r="A262" s="1" t="s">
        <v>980</v>
      </c>
      <c r="B262" s="1" t="s">
        <v>981</v>
      </c>
      <c r="C262" s="1">
        <v>60185</v>
      </c>
      <c r="D262" s="1" t="s">
        <v>982</v>
      </c>
      <c r="E262" s="17" t="s">
        <v>955</v>
      </c>
      <c r="F262" s="17" t="s">
        <v>751</v>
      </c>
      <c r="G262" s="18">
        <v>44.595878999999996</v>
      </c>
      <c r="H262" s="18">
        <v>22.010567999999999</v>
      </c>
      <c r="I262" s="17" t="s">
        <v>72</v>
      </c>
      <c r="J262" s="1" t="s">
        <v>916</v>
      </c>
      <c r="K262" s="4" t="s">
        <v>60</v>
      </c>
      <c r="L262" s="1" t="s">
        <v>522</v>
      </c>
    </row>
    <row r="263" spans="1:12" x14ac:dyDescent="0.2">
      <c r="A263" s="1" t="s">
        <v>983</v>
      </c>
      <c r="B263" s="1" t="s">
        <v>984</v>
      </c>
      <c r="C263" s="1">
        <v>61799</v>
      </c>
      <c r="D263" s="4" t="s">
        <v>985</v>
      </c>
      <c r="E263" s="4" t="s">
        <v>955</v>
      </c>
      <c r="F263" s="4" t="s">
        <v>751</v>
      </c>
      <c r="G263" s="4">
        <v>44.595878999999996</v>
      </c>
      <c r="H263" s="4">
        <v>22.010567999999999</v>
      </c>
      <c r="I263" s="4" t="s">
        <v>72</v>
      </c>
      <c r="J263" s="4" t="s">
        <v>881</v>
      </c>
      <c r="K263" s="4" t="s">
        <v>88</v>
      </c>
      <c r="L263" s="4" t="s">
        <v>522</v>
      </c>
    </row>
    <row r="264" spans="1:12" x14ac:dyDescent="0.2">
      <c r="A264" s="1" t="s">
        <v>986</v>
      </c>
      <c r="B264" s="1" t="s">
        <v>987</v>
      </c>
      <c r="C264" s="1">
        <v>59615</v>
      </c>
      <c r="D264" s="4" t="s">
        <v>988</v>
      </c>
      <c r="E264" s="4" t="s">
        <v>955</v>
      </c>
      <c r="F264" s="4" t="s">
        <v>751</v>
      </c>
      <c r="G264" s="4">
        <v>44.595878999999996</v>
      </c>
      <c r="H264" s="4">
        <v>22.010567999999999</v>
      </c>
      <c r="I264" s="4" t="s">
        <v>72</v>
      </c>
      <c r="J264" s="4" t="s">
        <v>881</v>
      </c>
      <c r="K264" s="4" t="s">
        <v>88</v>
      </c>
      <c r="L264" s="4" t="s">
        <v>522</v>
      </c>
    </row>
    <row r="265" spans="1:12" x14ac:dyDescent="0.2">
      <c r="A265" s="1" t="s">
        <v>989</v>
      </c>
      <c r="B265" s="1" t="s">
        <v>990</v>
      </c>
      <c r="C265" s="1">
        <v>33990</v>
      </c>
      <c r="D265" s="4" t="s">
        <v>991</v>
      </c>
      <c r="E265" s="4" t="s">
        <v>920</v>
      </c>
      <c r="F265" s="4" t="s">
        <v>751</v>
      </c>
      <c r="G265" s="4">
        <v>44.640262</v>
      </c>
      <c r="H265" s="4">
        <v>22.303329999999999</v>
      </c>
      <c r="I265" s="4" t="s">
        <v>58</v>
      </c>
      <c r="J265" s="4" t="s">
        <v>881</v>
      </c>
      <c r="K265" s="4" t="s">
        <v>88</v>
      </c>
      <c r="L265" s="4" t="s">
        <v>522</v>
      </c>
    </row>
    <row r="266" spans="1:12" x14ac:dyDescent="0.2">
      <c r="A266" s="1" t="s">
        <v>992</v>
      </c>
      <c r="B266" s="1" t="s">
        <v>993</v>
      </c>
      <c r="C266" s="1">
        <v>59494</v>
      </c>
      <c r="D266" s="4" t="s">
        <v>994</v>
      </c>
      <c r="E266" s="4" t="s">
        <v>920</v>
      </c>
      <c r="F266" s="4" t="s">
        <v>751</v>
      </c>
      <c r="G266" s="4">
        <v>44.640262</v>
      </c>
      <c r="H266" s="4">
        <v>22.303329999999999</v>
      </c>
      <c r="I266" s="4" t="s">
        <v>58</v>
      </c>
      <c r="J266" s="4" t="s">
        <v>881</v>
      </c>
      <c r="K266" s="4" t="s">
        <v>88</v>
      </c>
      <c r="L266" s="4" t="s">
        <v>522</v>
      </c>
    </row>
    <row r="267" spans="1:12" x14ac:dyDescent="0.2">
      <c r="A267" s="1" t="s">
        <v>995</v>
      </c>
      <c r="B267" s="1" t="s">
        <v>996</v>
      </c>
      <c r="C267" s="1">
        <v>62717</v>
      </c>
      <c r="D267" s="4" t="s">
        <v>997</v>
      </c>
      <c r="E267" s="4" t="s">
        <v>998</v>
      </c>
      <c r="F267" s="4" t="s">
        <v>751</v>
      </c>
      <c r="G267" s="4">
        <v>44.552923999999997</v>
      </c>
      <c r="H267" s="4">
        <v>22.027563000000001</v>
      </c>
      <c r="I267" s="4" t="s">
        <v>72</v>
      </c>
      <c r="J267" s="4" t="s">
        <v>881</v>
      </c>
      <c r="K267" s="4" t="s">
        <v>88</v>
      </c>
      <c r="L267" s="4" t="s">
        <v>522</v>
      </c>
    </row>
    <row r="268" spans="1:12" x14ac:dyDescent="0.2">
      <c r="A268" s="1" t="s">
        <v>999</v>
      </c>
      <c r="B268" s="1" t="s">
        <v>1000</v>
      </c>
      <c r="C268" s="1">
        <v>38324</v>
      </c>
      <c r="D268" s="1" t="s">
        <v>1001</v>
      </c>
      <c r="E268" s="5" t="s">
        <v>880</v>
      </c>
      <c r="F268" s="5" t="s">
        <v>831</v>
      </c>
      <c r="G268" s="19">
        <v>44.517000000000003</v>
      </c>
      <c r="H268" s="19">
        <v>22.722000000000001</v>
      </c>
      <c r="I268" s="5" t="s">
        <v>58</v>
      </c>
      <c r="J268" s="5" t="s">
        <v>881</v>
      </c>
      <c r="K268" s="4" t="s">
        <v>60</v>
      </c>
      <c r="L268" s="1" t="s">
        <v>522</v>
      </c>
    </row>
    <row r="269" spans="1:12" x14ac:dyDescent="0.2">
      <c r="A269" s="1" t="s">
        <v>1002</v>
      </c>
      <c r="B269" s="1" t="s">
        <v>1003</v>
      </c>
      <c r="C269" s="1">
        <v>42905</v>
      </c>
      <c r="D269" s="1" t="s">
        <v>962</v>
      </c>
      <c r="E269" s="5" t="s">
        <v>955</v>
      </c>
      <c r="F269" s="5" t="s">
        <v>751</v>
      </c>
      <c r="G269" s="19">
        <v>44.595878999999996</v>
      </c>
      <c r="H269" s="19">
        <v>22.010567999999999</v>
      </c>
      <c r="I269" s="5" t="s">
        <v>72</v>
      </c>
      <c r="J269" s="5" t="s">
        <v>881</v>
      </c>
      <c r="K269" s="4" t="s">
        <v>60</v>
      </c>
      <c r="L269" s="1" t="s">
        <v>522</v>
      </c>
    </row>
    <row r="270" spans="1:12" x14ac:dyDescent="0.2">
      <c r="A270" s="1" t="s">
        <v>1004</v>
      </c>
      <c r="B270" s="1" t="s">
        <v>1005</v>
      </c>
      <c r="C270" s="1">
        <v>51804</v>
      </c>
      <c r="D270" s="4" t="s">
        <v>1006</v>
      </c>
      <c r="E270" s="4" t="s">
        <v>1007</v>
      </c>
      <c r="F270" s="4" t="s">
        <v>831</v>
      </c>
      <c r="G270" s="4">
        <v>44.629711</v>
      </c>
      <c r="H270" s="4">
        <v>22.612556099999999</v>
      </c>
      <c r="I270" s="4" t="s">
        <v>58</v>
      </c>
      <c r="J270" s="4" t="s">
        <v>881</v>
      </c>
      <c r="K270" s="4" t="s">
        <v>88</v>
      </c>
      <c r="L270" s="4" t="s">
        <v>522</v>
      </c>
    </row>
    <row r="271" spans="1:12" x14ac:dyDescent="0.2">
      <c r="A271" s="1" t="s">
        <v>1008</v>
      </c>
      <c r="B271" s="1" t="s">
        <v>1009</v>
      </c>
      <c r="C271" s="1">
        <v>53727</v>
      </c>
      <c r="D271" s="1" t="s">
        <v>1010</v>
      </c>
      <c r="E271" s="5" t="s">
        <v>1007</v>
      </c>
      <c r="F271" s="5" t="s">
        <v>831</v>
      </c>
      <c r="G271" s="19">
        <v>44.629711</v>
      </c>
      <c r="H271" s="19">
        <v>22.612556099999999</v>
      </c>
      <c r="I271" s="5" t="s">
        <v>72</v>
      </c>
      <c r="J271" s="5" t="s">
        <v>881</v>
      </c>
      <c r="K271" s="4" t="s">
        <v>60</v>
      </c>
      <c r="L271" s="1" t="s">
        <v>522</v>
      </c>
    </row>
    <row r="272" spans="1:12" x14ac:dyDescent="0.2">
      <c r="A272" s="1" t="s">
        <v>1011</v>
      </c>
      <c r="B272" s="1" t="s">
        <v>1012</v>
      </c>
      <c r="C272" s="1">
        <v>32321</v>
      </c>
      <c r="D272" s="4" t="s">
        <v>888</v>
      </c>
      <c r="E272" s="4" t="s">
        <v>885</v>
      </c>
      <c r="F272" s="4" t="s">
        <v>751</v>
      </c>
      <c r="G272" s="4">
        <v>44.533679999999997</v>
      </c>
      <c r="H272" s="4">
        <v>22.050319999999999</v>
      </c>
      <c r="I272" s="4" t="s">
        <v>58</v>
      </c>
      <c r="J272" s="4" t="s">
        <v>881</v>
      </c>
      <c r="K272" s="4" t="s">
        <v>88</v>
      </c>
      <c r="L272" s="4" t="s">
        <v>522</v>
      </c>
    </row>
    <row r="273" spans="1:12" x14ac:dyDescent="0.2">
      <c r="A273" s="1" t="s">
        <v>1013</v>
      </c>
      <c r="B273" s="1" t="s">
        <v>1014</v>
      </c>
      <c r="C273" s="1">
        <v>34172</v>
      </c>
      <c r="D273" s="5" t="s">
        <v>1015</v>
      </c>
      <c r="E273" s="17" t="s">
        <v>868</v>
      </c>
      <c r="F273" s="17" t="s">
        <v>777</v>
      </c>
      <c r="G273" s="18">
        <v>48.91422</v>
      </c>
      <c r="H273" s="18">
        <v>33.76493</v>
      </c>
      <c r="I273" s="17" t="s">
        <v>58</v>
      </c>
      <c r="J273" s="1" t="s">
        <v>792</v>
      </c>
      <c r="K273" s="4" t="s">
        <v>60</v>
      </c>
      <c r="L273" s="1" t="s">
        <v>522</v>
      </c>
    </row>
    <row r="274" spans="1:12" x14ac:dyDescent="0.2">
      <c r="A274" s="1" t="s">
        <v>1016</v>
      </c>
      <c r="B274" s="1" t="s">
        <v>1017</v>
      </c>
      <c r="C274" s="1">
        <v>53441</v>
      </c>
      <c r="D274" s="5" t="s">
        <v>1018</v>
      </c>
      <c r="E274" s="3" t="s">
        <v>1019</v>
      </c>
      <c r="F274" s="1" t="s">
        <v>777</v>
      </c>
      <c r="G274" s="6">
        <v>49.71</v>
      </c>
      <c r="H274" s="6">
        <v>37.58</v>
      </c>
      <c r="I274" s="1" t="s">
        <v>58</v>
      </c>
      <c r="J274" s="5" t="s">
        <v>869</v>
      </c>
      <c r="K274" s="4" t="s">
        <v>60</v>
      </c>
      <c r="L274" s="1" t="s">
        <v>522</v>
      </c>
    </row>
    <row r="275" spans="1:12" x14ac:dyDescent="0.2">
      <c r="A275" s="1" t="s">
        <v>1020</v>
      </c>
      <c r="B275" s="1" t="s">
        <v>1021</v>
      </c>
      <c r="C275" s="1">
        <v>59972</v>
      </c>
      <c r="D275" s="1" t="s">
        <v>1022</v>
      </c>
      <c r="E275" s="5" t="s">
        <v>1023</v>
      </c>
      <c r="F275" s="5" t="s">
        <v>730</v>
      </c>
      <c r="G275" s="6">
        <v>42.132249000000002</v>
      </c>
      <c r="H275" s="6">
        <v>25.492723000000002</v>
      </c>
      <c r="I275" s="5" t="s">
        <v>58</v>
      </c>
      <c r="J275" s="1" t="s">
        <v>1024</v>
      </c>
      <c r="K275" s="4" t="s">
        <v>60</v>
      </c>
      <c r="L275" s="1" t="s">
        <v>522</v>
      </c>
    </row>
    <row r="276" spans="1:12" x14ac:dyDescent="0.2">
      <c r="A276" s="1" t="s">
        <v>1025</v>
      </c>
      <c r="B276" s="1" t="s">
        <v>1026</v>
      </c>
      <c r="C276" s="1">
        <v>62233</v>
      </c>
      <c r="D276" s="1" t="s">
        <v>1027</v>
      </c>
      <c r="E276" s="5" t="s">
        <v>1023</v>
      </c>
      <c r="F276" s="5" t="s">
        <v>730</v>
      </c>
      <c r="G276" s="6">
        <v>42.132249000000002</v>
      </c>
      <c r="H276" s="6">
        <v>25.492723000000002</v>
      </c>
      <c r="I276" s="5" t="s">
        <v>58</v>
      </c>
      <c r="J276" s="1" t="s">
        <v>1024</v>
      </c>
      <c r="K276" s="4" t="s">
        <v>60</v>
      </c>
      <c r="L276" s="1" t="s">
        <v>522</v>
      </c>
    </row>
    <row r="277" spans="1:12" x14ac:dyDescent="0.2">
      <c r="A277" s="1" t="s">
        <v>1028</v>
      </c>
      <c r="B277" s="1" t="s">
        <v>1029</v>
      </c>
      <c r="C277" s="1">
        <v>30817</v>
      </c>
      <c r="D277" s="1" t="s">
        <v>1030</v>
      </c>
      <c r="E277" s="5" t="s">
        <v>799</v>
      </c>
      <c r="F277" s="5" t="s">
        <v>730</v>
      </c>
      <c r="G277" s="6">
        <v>43.057777780000002</v>
      </c>
      <c r="H277" s="6">
        <v>26.983611109999998</v>
      </c>
      <c r="I277" s="5" t="s">
        <v>58</v>
      </c>
      <c r="J277" s="1" t="s">
        <v>1024</v>
      </c>
      <c r="K277" s="4" t="s">
        <v>60</v>
      </c>
      <c r="L277" s="1" t="s">
        <v>522</v>
      </c>
    </row>
    <row r="278" spans="1:12" x14ac:dyDescent="0.2">
      <c r="A278" s="1" t="s">
        <v>1031</v>
      </c>
      <c r="B278" s="1" t="s">
        <v>1032</v>
      </c>
      <c r="C278" s="1">
        <v>45273</v>
      </c>
      <c r="D278" s="1" t="s">
        <v>1033</v>
      </c>
      <c r="E278" s="5" t="s">
        <v>799</v>
      </c>
      <c r="F278" s="5" t="s">
        <v>730</v>
      </c>
      <c r="G278" s="6">
        <v>43.057777780000002</v>
      </c>
      <c r="H278" s="6">
        <v>26.983611109999998</v>
      </c>
      <c r="I278" s="5" t="s">
        <v>58</v>
      </c>
      <c r="J278" s="1" t="s">
        <v>1024</v>
      </c>
      <c r="K278" s="4" t="s">
        <v>60</v>
      </c>
      <c r="L278" s="1" t="s">
        <v>522</v>
      </c>
    </row>
    <row r="279" spans="1:12" x14ac:dyDescent="0.2">
      <c r="A279" s="1" t="s">
        <v>1034</v>
      </c>
      <c r="B279" s="1" t="s">
        <v>1035</v>
      </c>
      <c r="C279" s="1">
        <v>59678</v>
      </c>
      <c r="D279" s="1" t="s">
        <v>1036</v>
      </c>
      <c r="E279" s="5" t="s">
        <v>817</v>
      </c>
      <c r="F279" s="5" t="s">
        <v>730</v>
      </c>
      <c r="G279" s="6">
        <v>43.160890000000002</v>
      </c>
      <c r="H279" s="6">
        <v>25.883410000000001</v>
      </c>
      <c r="I279" s="5" t="s">
        <v>58</v>
      </c>
      <c r="J279" s="1" t="s">
        <v>1024</v>
      </c>
      <c r="K279" s="4" t="s">
        <v>60</v>
      </c>
      <c r="L279" s="1" t="s">
        <v>522</v>
      </c>
    </row>
    <row r="280" spans="1:12" x14ac:dyDescent="0.2">
      <c r="A280" s="1" t="s">
        <v>1037</v>
      </c>
      <c r="B280" s="1" t="s">
        <v>1038</v>
      </c>
      <c r="C280" s="1">
        <v>57780</v>
      </c>
      <c r="D280" s="1" t="s">
        <v>1039</v>
      </c>
      <c r="E280" s="5" t="s">
        <v>817</v>
      </c>
      <c r="F280" s="5" t="s">
        <v>730</v>
      </c>
      <c r="G280" s="6">
        <v>43.160890000000002</v>
      </c>
      <c r="H280" s="6">
        <v>25.883410000000001</v>
      </c>
      <c r="I280" s="5" t="s">
        <v>58</v>
      </c>
      <c r="J280" s="1" t="s">
        <v>1024</v>
      </c>
      <c r="K280" s="4" t="s">
        <v>60</v>
      </c>
      <c r="L280" s="1" t="s">
        <v>522</v>
      </c>
    </row>
    <row r="281" spans="1:12" x14ac:dyDescent="0.2">
      <c r="A281" s="1" t="s">
        <v>1040</v>
      </c>
      <c r="B281" s="1" t="s">
        <v>1041</v>
      </c>
      <c r="C281" s="1">
        <v>30593</v>
      </c>
      <c r="D281" s="1" t="s">
        <v>1042</v>
      </c>
      <c r="E281" s="5" t="s">
        <v>1043</v>
      </c>
      <c r="F281" s="5" t="s">
        <v>845</v>
      </c>
      <c r="G281" s="6">
        <v>45.76</v>
      </c>
      <c r="H281" s="6">
        <v>18.57</v>
      </c>
      <c r="I281" s="5" t="s">
        <v>58</v>
      </c>
      <c r="J281" s="1" t="s">
        <v>1044</v>
      </c>
      <c r="K281" s="4" t="s">
        <v>60</v>
      </c>
      <c r="L281" s="1" t="s">
        <v>522</v>
      </c>
    </row>
    <row r="282" spans="1:12" x14ac:dyDescent="0.2">
      <c r="A282" s="1" t="s">
        <v>1045</v>
      </c>
      <c r="B282" s="1" t="s">
        <v>1046</v>
      </c>
      <c r="C282" s="1">
        <v>52600</v>
      </c>
      <c r="D282" s="1" t="s">
        <v>1047</v>
      </c>
      <c r="E282" s="5" t="s">
        <v>1048</v>
      </c>
      <c r="F282" s="5" t="s">
        <v>845</v>
      </c>
      <c r="G282" s="6">
        <v>43.194000000000003</v>
      </c>
      <c r="H282" s="6">
        <v>17.344000000000001</v>
      </c>
      <c r="I282" s="5" t="s">
        <v>58</v>
      </c>
      <c r="J282" s="1" t="s">
        <v>1024</v>
      </c>
      <c r="K282" s="4" t="s">
        <v>60</v>
      </c>
      <c r="L282" s="1" t="s">
        <v>522</v>
      </c>
    </row>
    <row r="283" spans="1:12" x14ac:dyDescent="0.2">
      <c r="A283" s="1" t="s">
        <v>1049</v>
      </c>
      <c r="B283" s="1" t="s">
        <v>1050</v>
      </c>
      <c r="C283" s="1">
        <v>53909</v>
      </c>
      <c r="D283" s="1" t="s">
        <v>1051</v>
      </c>
      <c r="E283" s="5" t="s">
        <v>1048</v>
      </c>
      <c r="F283" s="5" t="s">
        <v>845</v>
      </c>
      <c r="G283" s="6">
        <v>43.194000000000003</v>
      </c>
      <c r="H283" s="6">
        <v>17.344000000000001</v>
      </c>
      <c r="I283" s="5" t="s">
        <v>72</v>
      </c>
      <c r="J283" s="1" t="s">
        <v>1024</v>
      </c>
      <c r="K283" s="4" t="s">
        <v>60</v>
      </c>
      <c r="L283" s="1" t="s">
        <v>522</v>
      </c>
    </row>
    <row r="284" spans="1:12" x14ac:dyDescent="0.2">
      <c r="A284" s="1" t="s">
        <v>1052</v>
      </c>
      <c r="B284" s="1" t="s">
        <v>1053</v>
      </c>
      <c r="C284" s="1">
        <v>43191</v>
      </c>
      <c r="D284" s="5" t="s">
        <v>1054</v>
      </c>
      <c r="E284" s="1" t="s">
        <v>868</v>
      </c>
      <c r="F284" s="1" t="s">
        <v>777</v>
      </c>
      <c r="G284" s="1">
        <v>48.91</v>
      </c>
      <c r="H284" s="1">
        <v>33.76</v>
      </c>
      <c r="I284" s="1" t="s">
        <v>58</v>
      </c>
      <c r="J284" s="1" t="s">
        <v>869</v>
      </c>
      <c r="K284" s="4" t="s">
        <v>60</v>
      </c>
      <c r="L284" s="1" t="s">
        <v>522</v>
      </c>
    </row>
    <row r="285" spans="1:12" x14ac:dyDescent="0.2">
      <c r="A285" s="1" t="s">
        <v>1055</v>
      </c>
      <c r="B285" s="1" t="s">
        <v>1056</v>
      </c>
      <c r="C285" s="1">
        <v>57496</v>
      </c>
      <c r="D285" s="14" t="s">
        <v>1057</v>
      </c>
      <c r="E285" s="3" t="s">
        <v>1058</v>
      </c>
      <c r="F285" s="3" t="s">
        <v>520</v>
      </c>
      <c r="G285" s="3">
        <v>50.23</v>
      </c>
      <c r="H285" s="3">
        <v>18.22</v>
      </c>
      <c r="I285" s="3" t="s">
        <v>58</v>
      </c>
      <c r="J285" s="3" t="s">
        <v>1059</v>
      </c>
      <c r="K285" s="4" t="s">
        <v>60</v>
      </c>
      <c r="L285" s="15" t="s">
        <v>479</v>
      </c>
    </row>
    <row r="286" spans="1:12" x14ac:dyDescent="0.2">
      <c r="A286" s="1" t="s">
        <v>1060</v>
      </c>
      <c r="B286" s="1" t="s">
        <v>1061</v>
      </c>
      <c r="C286" s="1">
        <v>38877</v>
      </c>
      <c r="D286" s="14" t="s">
        <v>1062</v>
      </c>
      <c r="E286" s="3" t="s">
        <v>1063</v>
      </c>
      <c r="F286" s="3" t="s">
        <v>520</v>
      </c>
      <c r="G286" s="3">
        <v>50.11</v>
      </c>
      <c r="H286" s="3">
        <v>18.21</v>
      </c>
      <c r="I286" s="3" t="s">
        <v>58</v>
      </c>
      <c r="J286" s="3" t="s">
        <v>1059</v>
      </c>
      <c r="K286" s="4" t="s">
        <v>60</v>
      </c>
      <c r="L286" s="15" t="s">
        <v>479</v>
      </c>
    </row>
    <row r="287" spans="1:12" x14ac:dyDescent="0.2">
      <c r="A287" s="1" t="s">
        <v>1064</v>
      </c>
      <c r="B287" s="1" t="s">
        <v>1065</v>
      </c>
      <c r="C287" s="1">
        <v>58332</v>
      </c>
      <c r="D287" s="14" t="s">
        <v>1066</v>
      </c>
      <c r="E287" s="3" t="s">
        <v>1067</v>
      </c>
      <c r="F287" s="3" t="s">
        <v>520</v>
      </c>
      <c r="G287" s="3">
        <v>51.04</v>
      </c>
      <c r="H287" s="3">
        <v>17.07</v>
      </c>
      <c r="I287" s="3" t="s">
        <v>72</v>
      </c>
      <c r="J287" s="3" t="s">
        <v>1059</v>
      </c>
      <c r="K287" s="4" t="s">
        <v>60</v>
      </c>
      <c r="L287" s="15" t="s">
        <v>479</v>
      </c>
    </row>
    <row r="288" spans="1:12" x14ac:dyDescent="0.2">
      <c r="A288" s="1" t="s">
        <v>1068</v>
      </c>
      <c r="B288" s="1" t="s">
        <v>1069</v>
      </c>
      <c r="C288" s="1">
        <v>65356</v>
      </c>
      <c r="D288" s="1" t="s">
        <v>1070</v>
      </c>
      <c r="E288" s="5" t="s">
        <v>1071</v>
      </c>
      <c r="F288" s="5" t="s">
        <v>777</v>
      </c>
      <c r="G288" s="6">
        <v>49.56</v>
      </c>
      <c r="H288" s="6">
        <v>27.69</v>
      </c>
      <c r="I288" s="5" t="s">
        <v>58</v>
      </c>
      <c r="J288" s="1" t="s">
        <v>1072</v>
      </c>
      <c r="K288" s="4" t="s">
        <v>60</v>
      </c>
      <c r="L288" s="1" t="s">
        <v>522</v>
      </c>
    </row>
    <row r="289" spans="1:12" x14ac:dyDescent="0.2">
      <c r="A289" s="1" t="s">
        <v>1073</v>
      </c>
      <c r="B289" s="1" t="s">
        <v>1074</v>
      </c>
      <c r="C289" s="1">
        <v>67170</v>
      </c>
      <c r="D289" s="1" t="s">
        <v>1075</v>
      </c>
      <c r="E289" s="5" t="s">
        <v>1071</v>
      </c>
      <c r="F289" s="5" t="s">
        <v>777</v>
      </c>
      <c r="G289" s="6">
        <v>49.56</v>
      </c>
      <c r="H289" s="6">
        <v>27.69</v>
      </c>
      <c r="I289" s="5" t="s">
        <v>58</v>
      </c>
      <c r="J289" s="1" t="s">
        <v>1072</v>
      </c>
      <c r="K289" s="4" t="s">
        <v>60</v>
      </c>
      <c r="L289" s="1" t="s">
        <v>522</v>
      </c>
    </row>
    <row r="290" spans="1:12" x14ac:dyDescent="0.2">
      <c r="A290" s="1" t="s">
        <v>1076</v>
      </c>
      <c r="B290" s="1" t="s">
        <v>1077</v>
      </c>
      <c r="C290" s="1">
        <v>64442</v>
      </c>
      <c r="D290" s="1" t="s">
        <v>1078</v>
      </c>
      <c r="E290" s="5" t="s">
        <v>1071</v>
      </c>
      <c r="F290" s="5" t="s">
        <v>777</v>
      </c>
      <c r="G290" s="6">
        <v>49.56</v>
      </c>
      <c r="H290" s="6">
        <v>27.69</v>
      </c>
      <c r="I290" s="5" t="s">
        <v>72</v>
      </c>
      <c r="J290" s="1" t="s">
        <v>1072</v>
      </c>
      <c r="K290" s="4" t="s">
        <v>60</v>
      </c>
      <c r="L290" s="1" t="s">
        <v>522</v>
      </c>
    </row>
    <row r="291" spans="1:12" x14ac:dyDescent="0.2">
      <c r="A291" s="1" t="s">
        <v>1079</v>
      </c>
      <c r="B291" s="1" t="s">
        <v>1080</v>
      </c>
      <c r="C291" s="1">
        <v>46799</v>
      </c>
      <c r="D291" s="3" t="s">
        <v>1081</v>
      </c>
      <c r="E291" s="3" t="s">
        <v>1082</v>
      </c>
      <c r="F291" s="3" t="s">
        <v>520</v>
      </c>
      <c r="G291" s="3">
        <v>50.917999999999999</v>
      </c>
      <c r="H291" s="3">
        <v>16.957000000000001</v>
      </c>
      <c r="I291" s="3" t="s">
        <v>72</v>
      </c>
      <c r="J291" s="3" t="s">
        <v>1083</v>
      </c>
      <c r="K291" s="4" t="s">
        <v>60</v>
      </c>
      <c r="L291" s="3" t="s">
        <v>705</v>
      </c>
    </row>
    <row r="292" spans="1:12" x14ac:dyDescent="0.2">
      <c r="A292" s="1" t="s">
        <v>1084</v>
      </c>
      <c r="B292" s="1" t="s">
        <v>1085</v>
      </c>
      <c r="C292" s="1">
        <v>62047</v>
      </c>
      <c r="D292" s="1" t="s">
        <v>1086</v>
      </c>
      <c r="E292" s="5" t="s">
        <v>1087</v>
      </c>
      <c r="F292" s="5" t="s">
        <v>719</v>
      </c>
      <c r="G292" s="6">
        <v>52.637</v>
      </c>
      <c r="H292" s="6">
        <v>59.536000000000001</v>
      </c>
      <c r="I292" s="1" t="s">
        <v>72</v>
      </c>
      <c r="J292" s="1" t="s">
        <v>1088</v>
      </c>
      <c r="K292" s="4" t="s">
        <v>60</v>
      </c>
      <c r="L292" s="1" t="s">
        <v>705</v>
      </c>
    </row>
    <row r="293" spans="1:12" x14ac:dyDescent="0.2">
      <c r="A293" s="1" t="s">
        <v>1089</v>
      </c>
      <c r="B293" s="1" t="s">
        <v>1090</v>
      </c>
      <c r="C293" s="1">
        <v>58940</v>
      </c>
      <c r="D293" s="1" t="s">
        <v>1091</v>
      </c>
      <c r="E293" s="5" t="s">
        <v>1092</v>
      </c>
      <c r="F293" s="5" t="s">
        <v>845</v>
      </c>
      <c r="G293" s="6">
        <v>43.893999999999998</v>
      </c>
      <c r="H293" s="6">
        <v>15.977</v>
      </c>
      <c r="I293" s="5" t="s">
        <v>72</v>
      </c>
      <c r="J293" s="1" t="s">
        <v>1024</v>
      </c>
      <c r="K293" s="4" t="s">
        <v>60</v>
      </c>
      <c r="L293" s="1" t="s">
        <v>522</v>
      </c>
    </row>
    <row r="294" spans="1:12" x14ac:dyDescent="0.2">
      <c r="A294" s="1" t="s">
        <v>1093</v>
      </c>
      <c r="B294" s="1" t="s">
        <v>1094</v>
      </c>
      <c r="C294" s="1">
        <v>67517</v>
      </c>
      <c r="D294" s="7" t="s">
        <v>1095</v>
      </c>
      <c r="E294" s="7" t="s">
        <v>1096</v>
      </c>
      <c r="F294" s="7" t="s">
        <v>719</v>
      </c>
      <c r="G294" s="7">
        <v>52.43</v>
      </c>
      <c r="H294" s="7">
        <v>51.16</v>
      </c>
      <c r="I294" s="7" t="s">
        <v>58</v>
      </c>
      <c r="J294" s="4" t="s">
        <v>60</v>
      </c>
      <c r="K294" s="4" t="s">
        <v>60</v>
      </c>
      <c r="L294" s="7" t="s">
        <v>83</v>
      </c>
    </row>
    <row r="295" spans="1:12" x14ac:dyDescent="0.2">
      <c r="A295" s="1" t="s">
        <v>1097</v>
      </c>
      <c r="B295" s="1" t="s">
        <v>1098</v>
      </c>
      <c r="C295" s="1">
        <v>52018</v>
      </c>
      <c r="D295" s="1" t="s">
        <v>1099</v>
      </c>
      <c r="E295" s="5" t="s">
        <v>817</v>
      </c>
      <c r="F295" s="5" t="s">
        <v>730</v>
      </c>
      <c r="G295" s="6">
        <v>43.160890000000002</v>
      </c>
      <c r="H295" s="6">
        <v>25.883410000000001</v>
      </c>
      <c r="I295" s="5" t="s">
        <v>72</v>
      </c>
      <c r="J295" s="1" t="s">
        <v>1100</v>
      </c>
      <c r="K295" s="4" t="s">
        <v>60</v>
      </c>
      <c r="L295" s="1" t="s">
        <v>522</v>
      </c>
    </row>
    <row r="296" spans="1:12" x14ac:dyDescent="0.2">
      <c r="A296" s="1" t="s">
        <v>1101</v>
      </c>
      <c r="B296" s="1" t="s">
        <v>1102</v>
      </c>
      <c r="C296" s="1">
        <v>46532</v>
      </c>
      <c r="D296" s="7" t="s">
        <v>1103</v>
      </c>
      <c r="E296" s="7" t="s">
        <v>1104</v>
      </c>
      <c r="F296" s="7" t="s">
        <v>1105</v>
      </c>
      <c r="G296" s="7">
        <v>58.534999999999997</v>
      </c>
      <c r="H296" s="7">
        <v>15.045999999999999</v>
      </c>
      <c r="I296" s="7" t="s">
        <v>72</v>
      </c>
      <c r="J296" s="4" t="s">
        <v>60</v>
      </c>
      <c r="K296" s="4" t="s">
        <v>60</v>
      </c>
      <c r="L296" s="7" t="s">
        <v>83</v>
      </c>
    </row>
    <row r="297" spans="1:12" x14ac:dyDescent="0.2">
      <c r="A297" s="1" t="s">
        <v>1106</v>
      </c>
      <c r="B297" s="1" t="s">
        <v>1107</v>
      </c>
      <c r="C297" s="1">
        <v>57954</v>
      </c>
      <c r="D297" s="7" t="s">
        <v>1108</v>
      </c>
      <c r="E297" s="7" t="s">
        <v>1104</v>
      </c>
      <c r="F297" s="7" t="s">
        <v>1105</v>
      </c>
      <c r="G297" s="7">
        <v>58.534999999999997</v>
      </c>
      <c r="H297" s="7">
        <v>15.045999999999999</v>
      </c>
      <c r="I297" s="7" t="s">
        <v>58</v>
      </c>
      <c r="J297" s="4" t="s">
        <v>60</v>
      </c>
      <c r="K297" s="4" t="s">
        <v>60</v>
      </c>
      <c r="L297" s="7" t="s">
        <v>83</v>
      </c>
    </row>
    <row r="298" spans="1:12" x14ac:dyDescent="0.2">
      <c r="A298" s="1" t="s">
        <v>1109</v>
      </c>
      <c r="B298" s="1" t="s">
        <v>1110</v>
      </c>
      <c r="C298" s="1">
        <v>55662</v>
      </c>
      <c r="D298" s="7" t="s">
        <v>1111</v>
      </c>
      <c r="E298" s="7" t="s">
        <v>1104</v>
      </c>
      <c r="F298" s="7" t="s">
        <v>1105</v>
      </c>
      <c r="G298" s="7">
        <v>58.534999999999997</v>
      </c>
      <c r="H298" s="7">
        <v>15.045999999999999</v>
      </c>
      <c r="I298" s="7" t="s">
        <v>72</v>
      </c>
      <c r="J298" s="4" t="s">
        <v>60</v>
      </c>
      <c r="K298" s="4" t="s">
        <v>60</v>
      </c>
      <c r="L298" s="7" t="s">
        <v>83</v>
      </c>
    </row>
    <row r="299" spans="1:12" x14ac:dyDescent="0.2">
      <c r="A299" s="1" t="s">
        <v>1112</v>
      </c>
      <c r="B299" s="1" t="s">
        <v>1113</v>
      </c>
      <c r="C299" s="1">
        <v>44679</v>
      </c>
      <c r="D299" s="7" t="s">
        <v>1114</v>
      </c>
      <c r="E299" s="7" t="s">
        <v>1104</v>
      </c>
      <c r="F299" s="7" t="s">
        <v>1105</v>
      </c>
      <c r="G299" s="7">
        <v>58.534999999999997</v>
      </c>
      <c r="H299" s="7">
        <v>15.045999999999999</v>
      </c>
      <c r="I299" s="7" t="s">
        <v>58</v>
      </c>
      <c r="J299" s="4" t="s">
        <v>60</v>
      </c>
      <c r="K299" s="4" t="s">
        <v>60</v>
      </c>
      <c r="L299" s="7" t="s">
        <v>83</v>
      </c>
    </row>
    <row r="300" spans="1:12" x14ac:dyDescent="0.2">
      <c r="A300" s="1" t="s">
        <v>1115</v>
      </c>
      <c r="B300" s="1" t="s">
        <v>1116</v>
      </c>
      <c r="C300" s="1">
        <v>67283</v>
      </c>
      <c r="D300" s="7" t="s">
        <v>1117</v>
      </c>
      <c r="E300" s="7" t="s">
        <v>1104</v>
      </c>
      <c r="F300" s="7" t="s">
        <v>1105</v>
      </c>
      <c r="G300" s="7">
        <v>58.534999999999997</v>
      </c>
      <c r="H300" s="7">
        <v>15.045999999999999</v>
      </c>
      <c r="I300" s="7" t="s">
        <v>58</v>
      </c>
      <c r="J300" s="4" t="s">
        <v>60</v>
      </c>
      <c r="K300" s="4" t="s">
        <v>60</v>
      </c>
      <c r="L300" s="7" t="s">
        <v>83</v>
      </c>
    </row>
    <row r="301" spans="1:12" x14ac:dyDescent="0.2">
      <c r="A301" s="1" t="s">
        <v>1118</v>
      </c>
      <c r="B301" s="1" t="s">
        <v>1119</v>
      </c>
      <c r="C301" s="1">
        <v>54131</v>
      </c>
      <c r="D301" s="4" t="s">
        <v>1120</v>
      </c>
      <c r="E301" s="4" t="s">
        <v>1121</v>
      </c>
      <c r="F301" s="4" t="s">
        <v>1122</v>
      </c>
      <c r="G301" s="4">
        <v>56.283299999999997</v>
      </c>
      <c r="H301" s="4">
        <v>25.133299999999998</v>
      </c>
      <c r="I301" s="4" t="s">
        <v>58</v>
      </c>
      <c r="J301" s="4" t="s">
        <v>1123</v>
      </c>
      <c r="K301" s="4" t="s">
        <v>88</v>
      </c>
      <c r="L301" s="4" t="s">
        <v>522</v>
      </c>
    </row>
    <row r="302" spans="1:12" x14ac:dyDescent="0.2">
      <c r="A302" s="1" t="s">
        <v>1124</v>
      </c>
      <c r="B302" s="1" t="s">
        <v>1125</v>
      </c>
      <c r="C302" s="1">
        <v>54035</v>
      </c>
      <c r="D302" s="4" t="s">
        <v>1126</v>
      </c>
      <c r="E302" s="4" t="s">
        <v>1121</v>
      </c>
      <c r="F302" s="4" t="s">
        <v>1122</v>
      </c>
      <c r="G302" s="4">
        <v>56.283299999999997</v>
      </c>
      <c r="H302" s="4">
        <v>25.133299999999998</v>
      </c>
      <c r="I302" s="4" t="s">
        <v>58</v>
      </c>
      <c r="J302" s="4" t="s">
        <v>1123</v>
      </c>
      <c r="K302" s="4" t="s">
        <v>88</v>
      </c>
      <c r="L302" s="4" t="s">
        <v>522</v>
      </c>
    </row>
    <row r="303" spans="1:12" x14ac:dyDescent="0.2">
      <c r="A303" s="1" t="s">
        <v>1127</v>
      </c>
      <c r="B303" s="1" t="s">
        <v>1128</v>
      </c>
      <c r="C303" s="1">
        <v>54149</v>
      </c>
      <c r="D303" s="1" t="s">
        <v>1129</v>
      </c>
      <c r="E303" s="5" t="s">
        <v>1121</v>
      </c>
      <c r="F303" s="5" t="s">
        <v>1122</v>
      </c>
      <c r="G303" s="6">
        <v>56.283299999999997</v>
      </c>
      <c r="H303" s="6">
        <v>25.133299999999998</v>
      </c>
      <c r="I303" s="5" t="s">
        <v>72</v>
      </c>
      <c r="J303" s="1" t="s">
        <v>1130</v>
      </c>
      <c r="K303" s="4" t="s">
        <v>60</v>
      </c>
      <c r="L303" s="1" t="s">
        <v>522</v>
      </c>
    </row>
    <row r="304" spans="1:12" x14ac:dyDescent="0.2">
      <c r="A304" s="1" t="s">
        <v>1131</v>
      </c>
      <c r="B304" s="1" t="s">
        <v>1132</v>
      </c>
      <c r="C304" s="1">
        <v>54350</v>
      </c>
      <c r="D304" s="1" t="s">
        <v>1133</v>
      </c>
      <c r="E304" s="5" t="s">
        <v>1121</v>
      </c>
      <c r="F304" s="5" t="s">
        <v>1122</v>
      </c>
      <c r="G304" s="6">
        <v>56.283299999999997</v>
      </c>
      <c r="H304" s="6">
        <v>25.133299999999998</v>
      </c>
      <c r="I304" s="5" t="s">
        <v>58</v>
      </c>
      <c r="J304" s="1" t="s">
        <v>1130</v>
      </c>
      <c r="K304" s="4" t="s">
        <v>60</v>
      </c>
      <c r="L304" s="1" t="s">
        <v>522</v>
      </c>
    </row>
    <row r="305" spans="1:12" x14ac:dyDescent="0.2">
      <c r="A305" s="1" t="s">
        <v>1134</v>
      </c>
      <c r="B305" s="1" t="s">
        <v>1135</v>
      </c>
      <c r="C305" s="1">
        <v>54132</v>
      </c>
      <c r="D305" s="1" t="s">
        <v>1136</v>
      </c>
      <c r="E305" s="5" t="s">
        <v>1121</v>
      </c>
      <c r="F305" s="5" t="s">
        <v>1122</v>
      </c>
      <c r="G305" s="6">
        <v>56.283299999999997</v>
      </c>
      <c r="H305" s="6">
        <v>25.133299999999998</v>
      </c>
      <c r="I305" s="5" t="s">
        <v>72</v>
      </c>
      <c r="J305" s="1" t="s">
        <v>1130</v>
      </c>
      <c r="K305" s="4" t="s">
        <v>60</v>
      </c>
      <c r="L305" s="1" t="s">
        <v>522</v>
      </c>
    </row>
    <row r="306" spans="1:12" x14ac:dyDescent="0.2">
      <c r="A306" s="1" t="s">
        <v>1137</v>
      </c>
      <c r="B306" s="1" t="s">
        <v>1138</v>
      </c>
      <c r="C306" s="1">
        <v>55042</v>
      </c>
      <c r="D306" s="4" t="s">
        <v>1139</v>
      </c>
      <c r="E306" s="4" t="s">
        <v>1121</v>
      </c>
      <c r="F306" s="4" t="s">
        <v>1122</v>
      </c>
      <c r="G306" s="4">
        <v>56.283299999999997</v>
      </c>
      <c r="H306" s="4">
        <v>25.133299999999998</v>
      </c>
      <c r="I306" s="4" t="s">
        <v>58</v>
      </c>
      <c r="J306" s="4" t="s">
        <v>1123</v>
      </c>
      <c r="K306" s="4" t="s">
        <v>88</v>
      </c>
      <c r="L306" s="4" t="s">
        <v>522</v>
      </c>
    </row>
    <row r="307" spans="1:12" x14ac:dyDescent="0.2">
      <c r="A307" s="1" t="s">
        <v>1140</v>
      </c>
      <c r="B307" s="1" t="s">
        <v>1141</v>
      </c>
      <c r="C307" s="1">
        <v>55187</v>
      </c>
      <c r="D307" s="4" t="s">
        <v>1142</v>
      </c>
      <c r="E307" s="4" t="s">
        <v>1121</v>
      </c>
      <c r="F307" s="4" t="s">
        <v>1122</v>
      </c>
      <c r="G307" s="4">
        <v>56.283299999999997</v>
      </c>
      <c r="H307" s="4">
        <v>25.133299999999998</v>
      </c>
      <c r="I307" s="4" t="s">
        <v>58</v>
      </c>
      <c r="J307" s="4" t="s">
        <v>1123</v>
      </c>
      <c r="K307" s="4" t="s">
        <v>88</v>
      </c>
      <c r="L307" s="4" t="s">
        <v>522</v>
      </c>
    </row>
    <row r="308" spans="1:12" x14ac:dyDescent="0.2">
      <c r="A308" s="1" t="s">
        <v>1143</v>
      </c>
      <c r="B308" s="1" t="s">
        <v>1144</v>
      </c>
      <c r="C308" s="1">
        <v>53163</v>
      </c>
      <c r="D308" s="4" t="s">
        <v>1145</v>
      </c>
      <c r="E308" s="4" t="s">
        <v>1121</v>
      </c>
      <c r="F308" s="4" t="s">
        <v>1122</v>
      </c>
      <c r="G308" s="4">
        <v>56.283299999999997</v>
      </c>
      <c r="H308" s="4">
        <v>25.133299999999998</v>
      </c>
      <c r="I308" s="4" t="s">
        <v>58</v>
      </c>
      <c r="J308" s="4" t="s">
        <v>1123</v>
      </c>
      <c r="K308" s="4" t="s">
        <v>88</v>
      </c>
      <c r="L308" s="4" t="s">
        <v>522</v>
      </c>
    </row>
    <row r="309" spans="1:12" x14ac:dyDescent="0.2">
      <c r="A309" s="1" t="s">
        <v>1146</v>
      </c>
      <c r="B309" s="1" t="s">
        <v>1147</v>
      </c>
      <c r="C309" s="1">
        <v>54047</v>
      </c>
      <c r="D309" s="4" t="s">
        <v>1148</v>
      </c>
      <c r="E309" s="4" t="s">
        <v>1121</v>
      </c>
      <c r="F309" s="4" t="s">
        <v>1122</v>
      </c>
      <c r="G309" s="4">
        <v>56.283299999999997</v>
      </c>
      <c r="H309" s="4">
        <v>25.133299999999998</v>
      </c>
      <c r="I309" s="4" t="s">
        <v>58</v>
      </c>
      <c r="J309" s="4" t="s">
        <v>1123</v>
      </c>
      <c r="K309" s="4" t="s">
        <v>88</v>
      </c>
      <c r="L309" s="4" t="s">
        <v>522</v>
      </c>
    </row>
    <row r="310" spans="1:12" x14ac:dyDescent="0.2">
      <c r="A310" s="1" t="s">
        <v>1149</v>
      </c>
      <c r="B310" s="1" t="s">
        <v>1150</v>
      </c>
      <c r="C310" s="1">
        <v>56277</v>
      </c>
      <c r="D310" s="4" t="s">
        <v>1151</v>
      </c>
      <c r="E310" s="4" t="s">
        <v>1121</v>
      </c>
      <c r="F310" s="4" t="s">
        <v>1122</v>
      </c>
      <c r="G310" s="4">
        <v>56.283299999999997</v>
      </c>
      <c r="H310" s="4">
        <v>25.133299999999998</v>
      </c>
      <c r="I310" s="4" t="s">
        <v>58</v>
      </c>
      <c r="J310" s="4" t="s">
        <v>1123</v>
      </c>
      <c r="K310" s="4" t="s">
        <v>88</v>
      </c>
      <c r="L310" s="4" t="s">
        <v>522</v>
      </c>
    </row>
    <row r="311" spans="1:12" x14ac:dyDescent="0.2">
      <c r="A311" s="1" t="s">
        <v>1152</v>
      </c>
      <c r="B311" s="1" t="s">
        <v>1153</v>
      </c>
      <c r="C311" s="1">
        <v>51278</v>
      </c>
      <c r="D311" s="4" t="s">
        <v>1154</v>
      </c>
      <c r="E311" s="4" t="s">
        <v>1121</v>
      </c>
      <c r="F311" s="4" t="s">
        <v>1122</v>
      </c>
      <c r="G311" s="4">
        <v>56.283299999999997</v>
      </c>
      <c r="H311" s="4">
        <v>25.133299999999998</v>
      </c>
      <c r="I311" s="4" t="s">
        <v>58</v>
      </c>
      <c r="J311" s="4" t="s">
        <v>1123</v>
      </c>
      <c r="K311" s="4" t="s">
        <v>88</v>
      </c>
      <c r="L311" s="4" t="s">
        <v>522</v>
      </c>
    </row>
    <row r="312" spans="1:12" x14ac:dyDescent="0.2">
      <c r="A312" s="1" t="s">
        <v>1155</v>
      </c>
      <c r="B312" s="1" t="s">
        <v>1156</v>
      </c>
      <c r="C312" s="1">
        <v>54988</v>
      </c>
      <c r="D312" s="4" t="s">
        <v>1157</v>
      </c>
      <c r="E312" s="4" t="s">
        <v>1121</v>
      </c>
      <c r="F312" s="4" t="s">
        <v>1122</v>
      </c>
      <c r="G312" s="4">
        <v>56.283299999999997</v>
      </c>
      <c r="H312" s="4">
        <v>25.133299999999998</v>
      </c>
      <c r="I312" s="4" t="s">
        <v>72</v>
      </c>
      <c r="J312" s="4" t="s">
        <v>1123</v>
      </c>
      <c r="K312" s="4" t="s">
        <v>88</v>
      </c>
      <c r="L312" s="4" t="s">
        <v>522</v>
      </c>
    </row>
    <row r="313" spans="1:12" x14ac:dyDescent="0.2">
      <c r="A313" s="1" t="s">
        <v>1158</v>
      </c>
      <c r="B313" s="1" t="s">
        <v>1159</v>
      </c>
      <c r="C313" s="1">
        <v>37183</v>
      </c>
      <c r="D313" s="4" t="s">
        <v>1160</v>
      </c>
      <c r="E313" s="4" t="s">
        <v>1121</v>
      </c>
      <c r="F313" s="4" t="s">
        <v>1122</v>
      </c>
      <c r="G313" s="4">
        <v>56.283299999999997</v>
      </c>
      <c r="H313" s="4">
        <v>25.133299999999998</v>
      </c>
      <c r="I313" s="4" t="s">
        <v>58</v>
      </c>
      <c r="J313" s="4" t="s">
        <v>1123</v>
      </c>
      <c r="K313" s="4" t="s">
        <v>88</v>
      </c>
      <c r="L313" s="4" t="s">
        <v>522</v>
      </c>
    </row>
    <row r="314" spans="1:12" x14ac:dyDescent="0.2">
      <c r="A314" s="1" t="s">
        <v>1161</v>
      </c>
      <c r="B314" s="1" t="s">
        <v>1162</v>
      </c>
      <c r="C314" s="1">
        <v>53306</v>
      </c>
      <c r="D314" s="1" t="s">
        <v>1163</v>
      </c>
      <c r="E314" s="5" t="s">
        <v>1121</v>
      </c>
      <c r="F314" s="5" t="s">
        <v>1122</v>
      </c>
      <c r="G314" s="6">
        <v>56.283299999999997</v>
      </c>
      <c r="H314" s="6">
        <v>25.133299999999998</v>
      </c>
      <c r="I314" s="5" t="s">
        <v>72</v>
      </c>
      <c r="J314" s="1" t="s">
        <v>1130</v>
      </c>
      <c r="K314" s="4" t="s">
        <v>60</v>
      </c>
      <c r="L314" s="1" t="s">
        <v>522</v>
      </c>
    </row>
    <row r="315" spans="1:12" x14ac:dyDescent="0.2">
      <c r="A315" s="1" t="s">
        <v>1164</v>
      </c>
      <c r="B315" s="1" t="s">
        <v>1165</v>
      </c>
      <c r="C315" s="1">
        <v>58294</v>
      </c>
      <c r="D315" s="4" t="s">
        <v>1166</v>
      </c>
      <c r="E315" s="4" t="s">
        <v>1121</v>
      </c>
      <c r="F315" s="4" t="s">
        <v>1122</v>
      </c>
      <c r="G315" s="4">
        <v>56.283299999999997</v>
      </c>
      <c r="H315" s="4">
        <v>25.133299999999998</v>
      </c>
      <c r="I315" s="4" t="s">
        <v>72</v>
      </c>
      <c r="J315" s="4" t="s">
        <v>1123</v>
      </c>
      <c r="K315" s="4" t="s">
        <v>88</v>
      </c>
      <c r="L315" s="4" t="s">
        <v>522</v>
      </c>
    </row>
    <row r="316" spans="1:12" x14ac:dyDescent="0.2">
      <c r="A316" s="1" t="s">
        <v>1167</v>
      </c>
      <c r="B316" s="1" t="s">
        <v>1168</v>
      </c>
      <c r="C316" s="1">
        <v>59998</v>
      </c>
      <c r="D316" s="4" t="s">
        <v>1169</v>
      </c>
      <c r="E316" s="4" t="s">
        <v>1121</v>
      </c>
      <c r="F316" s="4" t="s">
        <v>1122</v>
      </c>
      <c r="G316" s="4">
        <v>56.283299999999997</v>
      </c>
      <c r="H316" s="4">
        <v>25.133299999999998</v>
      </c>
      <c r="I316" s="4" t="s">
        <v>58</v>
      </c>
      <c r="J316" s="4" t="s">
        <v>1123</v>
      </c>
      <c r="K316" s="4" t="s">
        <v>88</v>
      </c>
      <c r="L316" s="4" t="s">
        <v>522</v>
      </c>
    </row>
    <row r="317" spans="1:12" x14ac:dyDescent="0.2">
      <c r="A317" s="1" t="s">
        <v>1170</v>
      </c>
      <c r="B317" s="1" t="s">
        <v>1171</v>
      </c>
      <c r="C317" s="1">
        <v>49588</v>
      </c>
      <c r="D317" s="1" t="s">
        <v>1172</v>
      </c>
      <c r="E317" s="5" t="s">
        <v>1121</v>
      </c>
      <c r="F317" s="5" t="s">
        <v>1122</v>
      </c>
      <c r="G317" s="6">
        <v>56.283299999999997</v>
      </c>
      <c r="H317" s="6">
        <v>25.133299999999998</v>
      </c>
      <c r="I317" s="1" t="s">
        <v>58</v>
      </c>
      <c r="J317" s="1" t="s">
        <v>1130</v>
      </c>
      <c r="K317" s="4" t="s">
        <v>60</v>
      </c>
      <c r="L317" s="1" t="s">
        <v>522</v>
      </c>
    </row>
    <row r="318" spans="1:12" x14ac:dyDescent="0.2">
      <c r="A318" s="1" t="s">
        <v>1173</v>
      </c>
      <c r="B318" s="1" t="s">
        <v>1174</v>
      </c>
      <c r="C318" s="1">
        <v>52054</v>
      </c>
      <c r="D318" s="4" t="s">
        <v>1175</v>
      </c>
      <c r="E318" s="4" t="s">
        <v>1121</v>
      </c>
      <c r="F318" s="4" t="s">
        <v>1122</v>
      </c>
      <c r="G318" s="4">
        <v>56.283299999999997</v>
      </c>
      <c r="H318" s="4">
        <v>25.133299999999998</v>
      </c>
      <c r="I318" s="4" t="s">
        <v>58</v>
      </c>
      <c r="J318" s="4" t="s">
        <v>1123</v>
      </c>
      <c r="K318" s="4" t="s">
        <v>88</v>
      </c>
      <c r="L318" s="4" t="s">
        <v>522</v>
      </c>
    </row>
    <row r="319" spans="1:12" x14ac:dyDescent="0.2">
      <c r="A319" s="1" t="s">
        <v>1176</v>
      </c>
      <c r="B319" s="1" t="s">
        <v>1177</v>
      </c>
      <c r="C319" s="1">
        <v>55483</v>
      </c>
      <c r="D319" s="4" t="s">
        <v>1178</v>
      </c>
      <c r="E319" s="4" t="s">
        <v>1121</v>
      </c>
      <c r="F319" s="4" t="s">
        <v>1122</v>
      </c>
      <c r="G319" s="4">
        <v>56.283299999999997</v>
      </c>
      <c r="H319" s="4">
        <v>25.133299999999998</v>
      </c>
      <c r="I319" s="4" t="s">
        <v>58</v>
      </c>
      <c r="J319" s="4" t="s">
        <v>1123</v>
      </c>
      <c r="K319" s="4" t="s">
        <v>88</v>
      </c>
      <c r="L319" s="4" t="s">
        <v>522</v>
      </c>
    </row>
    <row r="320" spans="1:12" x14ac:dyDescent="0.2">
      <c r="A320" s="1" t="s">
        <v>1179</v>
      </c>
      <c r="B320" s="1" t="s">
        <v>1180</v>
      </c>
      <c r="C320" s="1">
        <v>58345</v>
      </c>
      <c r="D320" s="4" t="s">
        <v>1181</v>
      </c>
      <c r="E320" s="4" t="s">
        <v>1121</v>
      </c>
      <c r="F320" s="4" t="s">
        <v>1122</v>
      </c>
      <c r="G320" s="4">
        <v>56.283299999999997</v>
      </c>
      <c r="H320" s="4">
        <v>25.133299999999998</v>
      </c>
      <c r="I320" s="4" t="s">
        <v>72</v>
      </c>
      <c r="J320" s="4" t="s">
        <v>1123</v>
      </c>
      <c r="K320" s="4" t="s">
        <v>88</v>
      </c>
      <c r="L320" s="4" t="s">
        <v>522</v>
      </c>
    </row>
    <row r="321" spans="1:12" x14ac:dyDescent="0.2">
      <c r="A321" s="1" t="s">
        <v>1182</v>
      </c>
      <c r="B321" s="1" t="s">
        <v>1183</v>
      </c>
      <c r="C321" s="1">
        <v>45669</v>
      </c>
      <c r="D321" s="1" t="s">
        <v>1184</v>
      </c>
      <c r="E321" s="5" t="s">
        <v>1185</v>
      </c>
      <c r="F321" s="5" t="s">
        <v>1186</v>
      </c>
      <c r="G321" s="6">
        <v>59.408000000000001</v>
      </c>
      <c r="H321" s="6">
        <v>27.026</v>
      </c>
      <c r="I321" s="1" t="s">
        <v>72</v>
      </c>
      <c r="J321" s="1" t="s">
        <v>1187</v>
      </c>
      <c r="K321" s="4" t="s">
        <v>60</v>
      </c>
      <c r="L321" s="1" t="s">
        <v>705</v>
      </c>
    </row>
    <row r="322" spans="1:12" x14ac:dyDescent="0.2">
      <c r="A322" s="1" t="s">
        <v>1188</v>
      </c>
      <c r="B322" s="1" t="s">
        <v>1189</v>
      </c>
      <c r="C322" s="1">
        <v>43422</v>
      </c>
      <c r="D322" s="3" t="s">
        <v>1190</v>
      </c>
      <c r="E322" s="3" t="s">
        <v>1191</v>
      </c>
      <c r="F322" s="3" t="s">
        <v>1105</v>
      </c>
      <c r="G322" s="3">
        <v>56.024999999999999</v>
      </c>
      <c r="H322" s="3">
        <v>14.233000000000001</v>
      </c>
      <c r="I322" s="3" t="s">
        <v>58</v>
      </c>
      <c r="J322" s="3" t="s">
        <v>1192</v>
      </c>
      <c r="K322" s="4" t="s">
        <v>60</v>
      </c>
      <c r="L322" s="3" t="s">
        <v>705</v>
      </c>
    </row>
    <row r="323" spans="1:12" x14ac:dyDescent="0.2">
      <c r="A323" s="1" t="s">
        <v>1193</v>
      </c>
      <c r="B323" s="1" t="s">
        <v>1194</v>
      </c>
      <c r="C323" s="1">
        <v>41167</v>
      </c>
      <c r="D323" s="3" t="s">
        <v>1195</v>
      </c>
      <c r="E323" s="3" t="s">
        <v>1196</v>
      </c>
      <c r="F323" s="3" t="s">
        <v>1105</v>
      </c>
      <c r="G323" s="3">
        <v>55.557000000000002</v>
      </c>
      <c r="H323" s="3">
        <v>13.058999999999999</v>
      </c>
      <c r="I323" s="3" t="s">
        <v>72</v>
      </c>
      <c r="J323" s="3" t="s">
        <v>1197</v>
      </c>
      <c r="K323" s="4" t="s">
        <v>60</v>
      </c>
      <c r="L323" s="3" t="s">
        <v>705</v>
      </c>
    </row>
    <row r="324" spans="1:12" x14ac:dyDescent="0.2">
      <c r="A324" s="1" t="s">
        <v>1198</v>
      </c>
      <c r="B324" s="1" t="s">
        <v>1199</v>
      </c>
      <c r="C324" s="1">
        <v>77862</v>
      </c>
      <c r="D324" s="3" t="s">
        <v>1200</v>
      </c>
      <c r="E324" s="3" t="s">
        <v>1201</v>
      </c>
      <c r="F324" s="3" t="s">
        <v>1105</v>
      </c>
      <c r="G324" s="3">
        <v>55.381</v>
      </c>
      <c r="H324" s="3">
        <v>13.445</v>
      </c>
      <c r="I324" s="3" t="s">
        <v>58</v>
      </c>
      <c r="J324" s="3" t="s">
        <v>1197</v>
      </c>
      <c r="K324" s="4" t="s">
        <v>60</v>
      </c>
      <c r="L324" s="3" t="s">
        <v>705</v>
      </c>
    </row>
    <row r="325" spans="1:12" x14ac:dyDescent="0.2">
      <c r="A325" s="1" t="s">
        <v>1202</v>
      </c>
      <c r="B325" s="1" t="s">
        <v>1203</v>
      </c>
      <c r="C325" s="1">
        <v>47062</v>
      </c>
      <c r="D325" s="3" t="s">
        <v>1204</v>
      </c>
      <c r="E325" s="3" t="s">
        <v>1205</v>
      </c>
      <c r="F325" s="3" t="s">
        <v>1206</v>
      </c>
      <c r="G325" s="3">
        <v>43.26</v>
      </c>
      <c r="H325" s="3">
        <v>-3.45</v>
      </c>
      <c r="I325" s="3" t="s">
        <v>72</v>
      </c>
      <c r="J325" s="3" t="s">
        <v>1207</v>
      </c>
      <c r="K325" s="4" t="s">
        <v>60</v>
      </c>
      <c r="L325" s="3" t="s">
        <v>321</v>
      </c>
    </row>
    <row r="326" spans="1:12" x14ac:dyDescent="0.2">
      <c r="A326" s="1" t="s">
        <v>1208</v>
      </c>
      <c r="B326" s="1" t="s">
        <v>1209</v>
      </c>
      <c r="C326" s="1">
        <v>65840</v>
      </c>
      <c r="D326" s="4" t="s">
        <v>1210</v>
      </c>
      <c r="E326" s="4" t="s">
        <v>1209</v>
      </c>
      <c r="F326" s="4" t="s">
        <v>1211</v>
      </c>
      <c r="G326" s="4">
        <v>46.15</v>
      </c>
      <c r="H326" s="4">
        <v>12.21</v>
      </c>
      <c r="I326" s="4" t="s">
        <v>58</v>
      </c>
      <c r="J326" s="4" t="s">
        <v>1209</v>
      </c>
      <c r="K326" s="4" t="s">
        <v>88</v>
      </c>
      <c r="L326" s="4" t="s">
        <v>321</v>
      </c>
    </row>
    <row r="327" spans="1:12" x14ac:dyDescent="0.2">
      <c r="A327" s="1" t="s">
        <v>1212</v>
      </c>
      <c r="B327" s="1" t="s">
        <v>1213</v>
      </c>
      <c r="C327" s="1">
        <v>51838</v>
      </c>
      <c r="D327" s="3" t="s">
        <v>1214</v>
      </c>
      <c r="E327" s="3" t="s">
        <v>1215</v>
      </c>
      <c r="F327" s="3" t="s">
        <v>1206</v>
      </c>
      <c r="G327" s="3">
        <v>41.37</v>
      </c>
      <c r="H327" s="3">
        <v>1.89</v>
      </c>
      <c r="I327" s="3" t="s">
        <v>72</v>
      </c>
      <c r="J327" s="3" t="s">
        <v>1216</v>
      </c>
      <c r="K327" s="4" t="s">
        <v>60</v>
      </c>
      <c r="L327" s="3" t="s">
        <v>1217</v>
      </c>
    </row>
    <row r="328" spans="1:12" x14ac:dyDescent="0.2">
      <c r="A328" s="1" t="s">
        <v>1218</v>
      </c>
      <c r="B328" s="1" t="s">
        <v>1219</v>
      </c>
      <c r="C328" s="1">
        <v>53862</v>
      </c>
      <c r="D328" s="7" t="s">
        <v>1220</v>
      </c>
      <c r="E328" s="7" t="s">
        <v>1221</v>
      </c>
      <c r="F328" s="7" t="s">
        <v>1206</v>
      </c>
      <c r="G328" s="7">
        <v>41.252200000000002</v>
      </c>
      <c r="H328" s="7">
        <v>-2.3262200000000002</v>
      </c>
      <c r="I328" s="7" t="s">
        <v>58</v>
      </c>
      <c r="J328" s="4" t="s">
        <v>60</v>
      </c>
      <c r="K328" s="4" t="s">
        <v>60</v>
      </c>
      <c r="L328" s="7" t="s">
        <v>83</v>
      </c>
    </row>
    <row r="329" spans="1:12" x14ac:dyDescent="0.2">
      <c r="A329" s="1" t="s">
        <v>1222</v>
      </c>
      <c r="B329" s="1" t="s">
        <v>1223</v>
      </c>
      <c r="C329" s="1">
        <v>41192</v>
      </c>
      <c r="D329" s="7" t="s">
        <v>1220</v>
      </c>
      <c r="E329" s="7" t="s">
        <v>1221</v>
      </c>
      <c r="F329" s="7" t="s">
        <v>1206</v>
      </c>
      <c r="G329" s="7">
        <v>41.252200000000002</v>
      </c>
      <c r="H329" s="7">
        <v>-2.3262200000000002</v>
      </c>
      <c r="I329" s="7" t="s">
        <v>72</v>
      </c>
      <c r="J329" s="4" t="s">
        <v>60</v>
      </c>
      <c r="K329" s="4" t="s">
        <v>60</v>
      </c>
      <c r="L329" s="7" t="s">
        <v>83</v>
      </c>
    </row>
    <row r="330" spans="1:12" x14ac:dyDescent="0.2">
      <c r="A330" s="1" t="s">
        <v>1224</v>
      </c>
      <c r="B330" s="1" t="s">
        <v>1225</v>
      </c>
      <c r="C330" s="1">
        <v>67356</v>
      </c>
      <c r="D330" s="7" t="s">
        <v>1220</v>
      </c>
      <c r="E330" s="7" t="s">
        <v>1221</v>
      </c>
      <c r="F330" s="7" t="s">
        <v>1206</v>
      </c>
      <c r="G330" s="7">
        <v>41.252200000000002</v>
      </c>
      <c r="H330" s="7">
        <v>-2.3262200000000002</v>
      </c>
      <c r="I330" s="7" t="s">
        <v>72</v>
      </c>
      <c r="J330" s="4" t="s">
        <v>60</v>
      </c>
      <c r="K330" s="4" t="s">
        <v>60</v>
      </c>
      <c r="L330" s="7" t="s">
        <v>83</v>
      </c>
    </row>
    <row r="331" spans="1:12" x14ac:dyDescent="0.2">
      <c r="A331" s="1" t="s">
        <v>1226</v>
      </c>
      <c r="B331" s="1" t="s">
        <v>1227</v>
      </c>
      <c r="C331" s="1">
        <v>37516</v>
      </c>
      <c r="D331" s="7" t="s">
        <v>1228</v>
      </c>
      <c r="E331" s="7" t="s">
        <v>1229</v>
      </c>
      <c r="F331" s="7" t="s">
        <v>1206</v>
      </c>
      <c r="G331" s="7">
        <v>42.5</v>
      </c>
      <c r="H331" s="7">
        <v>0.5</v>
      </c>
      <c r="I331" s="7" t="s">
        <v>72</v>
      </c>
      <c r="J331" s="4" t="s">
        <v>60</v>
      </c>
      <c r="K331" s="4" t="s">
        <v>60</v>
      </c>
      <c r="L331" s="7" t="s">
        <v>83</v>
      </c>
    </row>
    <row r="332" spans="1:12" x14ac:dyDescent="0.2">
      <c r="A332" s="1" t="s">
        <v>1230</v>
      </c>
      <c r="B332" s="1" t="s">
        <v>1231</v>
      </c>
      <c r="C332" s="1">
        <v>38923</v>
      </c>
      <c r="D332" s="7" t="s">
        <v>1232</v>
      </c>
      <c r="E332" s="7" t="s">
        <v>1229</v>
      </c>
      <c r="F332" s="7" t="s">
        <v>1206</v>
      </c>
      <c r="G332" s="7">
        <v>42.5</v>
      </c>
      <c r="H332" s="7">
        <v>0.5</v>
      </c>
      <c r="I332" s="7" t="s">
        <v>58</v>
      </c>
      <c r="J332" s="4" t="s">
        <v>60</v>
      </c>
      <c r="K332" s="4" t="s">
        <v>60</v>
      </c>
      <c r="L332" s="7" t="s">
        <v>83</v>
      </c>
    </row>
    <row r="333" spans="1:12" x14ac:dyDescent="0.2">
      <c r="A333" s="1" t="s">
        <v>1233</v>
      </c>
      <c r="B333" s="1" t="s">
        <v>1234</v>
      </c>
      <c r="C333" s="1">
        <v>71479</v>
      </c>
      <c r="D333" s="7" t="s">
        <v>1235</v>
      </c>
      <c r="E333" s="7" t="s">
        <v>1229</v>
      </c>
      <c r="F333" s="7" t="s">
        <v>1206</v>
      </c>
      <c r="G333" s="7">
        <v>42.5</v>
      </c>
      <c r="H333" s="7">
        <v>0.5</v>
      </c>
      <c r="I333" s="7" t="s">
        <v>58</v>
      </c>
      <c r="J333" s="4" t="s">
        <v>60</v>
      </c>
      <c r="K333" s="4" t="s">
        <v>60</v>
      </c>
      <c r="L333" s="7" t="s">
        <v>83</v>
      </c>
    </row>
    <row r="334" spans="1:12" x14ac:dyDescent="0.2">
      <c r="A334" s="1" t="s">
        <v>1236</v>
      </c>
      <c r="B334" s="1" t="s">
        <v>1237</v>
      </c>
      <c r="C334" s="1">
        <v>47954</v>
      </c>
      <c r="D334" s="7" t="s">
        <v>1238</v>
      </c>
      <c r="E334" s="7" t="s">
        <v>1229</v>
      </c>
      <c r="F334" s="7" t="s">
        <v>1206</v>
      </c>
      <c r="G334" s="7">
        <v>42.5</v>
      </c>
      <c r="H334" s="7">
        <v>0.5</v>
      </c>
      <c r="I334" s="7" t="s">
        <v>72</v>
      </c>
      <c r="J334" s="4" t="s">
        <v>60</v>
      </c>
      <c r="K334" s="4" t="s">
        <v>60</v>
      </c>
      <c r="L334" s="7" t="s">
        <v>83</v>
      </c>
    </row>
    <row r="335" spans="1:12" x14ac:dyDescent="0.2">
      <c r="A335" s="1" t="s">
        <v>1239</v>
      </c>
      <c r="B335" s="1" t="s">
        <v>1240</v>
      </c>
      <c r="C335" s="1">
        <v>70155</v>
      </c>
      <c r="D335" s="4" t="s">
        <v>1241</v>
      </c>
      <c r="E335" s="4" t="s">
        <v>1242</v>
      </c>
      <c r="F335" s="4" t="s">
        <v>1206</v>
      </c>
      <c r="G335" s="4">
        <v>42.911000000000001</v>
      </c>
      <c r="H335" s="4">
        <v>-5.3777999999999997</v>
      </c>
      <c r="I335" s="4" t="s">
        <v>58</v>
      </c>
      <c r="J335" s="4" t="s">
        <v>1243</v>
      </c>
      <c r="K335" s="4" t="s">
        <v>88</v>
      </c>
      <c r="L335" s="4" t="s">
        <v>1244</v>
      </c>
    </row>
    <row r="336" spans="1:12" x14ac:dyDescent="0.2">
      <c r="A336" s="1" t="s">
        <v>1245</v>
      </c>
      <c r="B336" s="1" t="s">
        <v>1246</v>
      </c>
      <c r="C336" s="1">
        <v>30182</v>
      </c>
      <c r="D336" s="1" t="s">
        <v>1247</v>
      </c>
      <c r="E336" s="5" t="s">
        <v>1248</v>
      </c>
      <c r="F336" s="5" t="s">
        <v>850</v>
      </c>
      <c r="G336" s="6">
        <v>37.423333</v>
      </c>
      <c r="H336" s="6">
        <v>23.132221999999999</v>
      </c>
      <c r="I336" s="5" t="s">
        <v>72</v>
      </c>
      <c r="J336" s="1" t="s">
        <v>851</v>
      </c>
      <c r="K336" s="4" t="s">
        <v>60</v>
      </c>
      <c r="L336" s="1" t="s">
        <v>522</v>
      </c>
    </row>
    <row r="337" spans="1:12" x14ac:dyDescent="0.2">
      <c r="A337" s="1" t="s">
        <v>1249</v>
      </c>
      <c r="B337" s="1" t="s">
        <v>1250</v>
      </c>
      <c r="C337" s="1">
        <v>35472</v>
      </c>
      <c r="D337" s="1" t="s">
        <v>1251</v>
      </c>
      <c r="E337" s="5" t="s">
        <v>849</v>
      </c>
      <c r="F337" s="5" t="s">
        <v>850</v>
      </c>
      <c r="G337" s="6">
        <v>36.638333330000002</v>
      </c>
      <c r="H337" s="6">
        <v>22.3825</v>
      </c>
      <c r="I337" s="1" t="s">
        <v>72</v>
      </c>
      <c r="J337" s="1" t="s">
        <v>851</v>
      </c>
      <c r="K337" s="4" t="s">
        <v>60</v>
      </c>
      <c r="L337" s="1" t="s">
        <v>155</v>
      </c>
    </row>
    <row r="338" spans="1:12" x14ac:dyDescent="0.2">
      <c r="A338" s="1" t="s">
        <v>1252</v>
      </c>
      <c r="B338" s="1" t="s">
        <v>1253</v>
      </c>
      <c r="C338" s="1">
        <v>36700</v>
      </c>
      <c r="D338" s="1" t="s">
        <v>1254</v>
      </c>
      <c r="E338" s="5" t="s">
        <v>1043</v>
      </c>
      <c r="F338" s="5" t="s">
        <v>845</v>
      </c>
      <c r="G338" s="6">
        <v>45.76</v>
      </c>
      <c r="H338" s="6">
        <v>18.57</v>
      </c>
      <c r="I338" s="5" t="s">
        <v>58</v>
      </c>
      <c r="J338" s="1" t="s">
        <v>752</v>
      </c>
      <c r="K338" s="4" t="s">
        <v>60</v>
      </c>
      <c r="L338" s="1" t="s">
        <v>522</v>
      </c>
    </row>
    <row r="339" spans="1:12" x14ac:dyDescent="0.2">
      <c r="A339" s="1" t="s">
        <v>1255</v>
      </c>
      <c r="B339" s="1" t="s">
        <v>1256</v>
      </c>
      <c r="C339" s="1">
        <v>61869</v>
      </c>
      <c r="D339" s="1" t="s">
        <v>1257</v>
      </c>
      <c r="E339" s="5" t="s">
        <v>849</v>
      </c>
      <c r="F339" s="5" t="s">
        <v>850</v>
      </c>
      <c r="G339" s="6">
        <v>36.638333330000002</v>
      </c>
      <c r="H339" s="6">
        <v>22.3825</v>
      </c>
      <c r="I339" s="5" t="s">
        <v>72</v>
      </c>
      <c r="J339" s="1" t="s">
        <v>851</v>
      </c>
      <c r="K339" s="4" t="s">
        <v>60</v>
      </c>
      <c r="L339" s="1" t="s">
        <v>522</v>
      </c>
    </row>
    <row r="340" spans="1:12" x14ac:dyDescent="0.2">
      <c r="A340" s="1" t="s">
        <v>1258</v>
      </c>
      <c r="B340" s="1" t="s">
        <v>1259</v>
      </c>
      <c r="C340" s="1">
        <v>64391</v>
      </c>
      <c r="D340" s="1" t="s">
        <v>1260</v>
      </c>
      <c r="E340" s="5" t="s">
        <v>849</v>
      </c>
      <c r="F340" s="5" t="s">
        <v>850</v>
      </c>
      <c r="G340" s="6">
        <v>36.638333330000002</v>
      </c>
      <c r="H340" s="6">
        <v>22.3825</v>
      </c>
      <c r="I340" s="5" t="s">
        <v>72</v>
      </c>
      <c r="J340" s="1" t="s">
        <v>851</v>
      </c>
      <c r="K340" s="4" t="s">
        <v>60</v>
      </c>
      <c r="L340" s="1" t="s">
        <v>522</v>
      </c>
    </row>
    <row r="341" spans="1:12" x14ac:dyDescent="0.2">
      <c r="A341" s="1" t="s">
        <v>1261</v>
      </c>
      <c r="B341" s="1" t="s">
        <v>1262</v>
      </c>
      <c r="C341" s="1">
        <v>56584</v>
      </c>
      <c r="D341" s="5" t="s">
        <v>1263</v>
      </c>
      <c r="E341" s="5" t="s">
        <v>849</v>
      </c>
      <c r="F341" s="5" t="s">
        <v>850</v>
      </c>
      <c r="G341" s="19">
        <v>36.638333330000002</v>
      </c>
      <c r="H341" s="19">
        <v>22.3825</v>
      </c>
      <c r="I341" s="5" t="s">
        <v>72</v>
      </c>
      <c r="J341" s="5" t="s">
        <v>851</v>
      </c>
      <c r="K341" s="4" t="s">
        <v>60</v>
      </c>
      <c r="L341" s="1" t="s">
        <v>522</v>
      </c>
    </row>
    <row r="342" spans="1:12" x14ac:dyDescent="0.2">
      <c r="A342" s="1" t="s">
        <v>1264</v>
      </c>
      <c r="B342" s="1" t="s">
        <v>1265</v>
      </c>
      <c r="C342" s="1">
        <v>73234</v>
      </c>
      <c r="D342" s="3" t="s">
        <v>1266</v>
      </c>
      <c r="E342" s="3" t="s">
        <v>1267</v>
      </c>
      <c r="F342" s="3" t="s">
        <v>850</v>
      </c>
      <c r="G342" s="3" t="s">
        <v>57</v>
      </c>
      <c r="H342" s="3" t="s">
        <v>57</v>
      </c>
      <c r="I342" s="3" t="s">
        <v>58</v>
      </c>
      <c r="J342" s="3" t="s">
        <v>1268</v>
      </c>
      <c r="K342" s="4" t="s">
        <v>60</v>
      </c>
      <c r="L342" s="3" t="s">
        <v>68</v>
      </c>
    </row>
    <row r="343" spans="1:12" x14ac:dyDescent="0.2">
      <c r="A343" s="1" t="s">
        <v>1269</v>
      </c>
      <c r="B343" s="1" t="s">
        <v>1270</v>
      </c>
      <c r="C343" s="1">
        <v>63001</v>
      </c>
      <c r="D343" s="3" t="s">
        <v>1271</v>
      </c>
      <c r="E343" s="3" t="s">
        <v>1272</v>
      </c>
      <c r="F343" s="3" t="s">
        <v>1206</v>
      </c>
      <c r="G343" s="3">
        <v>42.352499999999999</v>
      </c>
      <c r="H343" s="3">
        <v>-3.5183333330000002</v>
      </c>
      <c r="I343" s="3" t="s">
        <v>58</v>
      </c>
      <c r="J343" s="3" t="s">
        <v>1273</v>
      </c>
      <c r="K343" s="4" t="s">
        <v>60</v>
      </c>
      <c r="L343" s="3" t="s">
        <v>1274</v>
      </c>
    </row>
    <row r="344" spans="1:12" x14ac:dyDescent="0.2">
      <c r="A344" s="1" t="s">
        <v>1275</v>
      </c>
      <c r="B344" s="1" t="s">
        <v>1276</v>
      </c>
      <c r="C344" s="1">
        <v>60214</v>
      </c>
      <c r="D344" s="3" t="s">
        <v>1277</v>
      </c>
      <c r="E344" s="3" t="s">
        <v>1278</v>
      </c>
      <c r="F344" s="3" t="s">
        <v>850</v>
      </c>
      <c r="G344" s="3" t="s">
        <v>57</v>
      </c>
      <c r="H344" s="3" t="s">
        <v>57</v>
      </c>
      <c r="I344" s="3" t="s">
        <v>72</v>
      </c>
      <c r="J344" s="3" t="s">
        <v>1279</v>
      </c>
      <c r="K344" s="4" t="s">
        <v>60</v>
      </c>
      <c r="L344" s="3" t="s">
        <v>68</v>
      </c>
    </row>
    <row r="345" spans="1:12" x14ac:dyDescent="0.2">
      <c r="A345" s="1" t="s">
        <v>1280</v>
      </c>
      <c r="B345" s="1" t="s">
        <v>1281</v>
      </c>
      <c r="C345" s="1">
        <v>51605</v>
      </c>
      <c r="D345" s="3" t="s">
        <v>1282</v>
      </c>
      <c r="E345" s="3" t="s">
        <v>1283</v>
      </c>
      <c r="F345" s="3" t="s">
        <v>850</v>
      </c>
      <c r="G345" s="3" t="s">
        <v>57</v>
      </c>
      <c r="H345" s="3" t="s">
        <v>57</v>
      </c>
      <c r="I345" s="3" t="s">
        <v>72</v>
      </c>
      <c r="J345" s="3" t="s">
        <v>1284</v>
      </c>
      <c r="K345" s="4" t="s">
        <v>60</v>
      </c>
      <c r="L345" s="3" t="s">
        <v>68</v>
      </c>
    </row>
    <row r="346" spans="1:12" x14ac:dyDescent="0.2">
      <c r="A346" s="1" t="s">
        <v>1285</v>
      </c>
      <c r="B346" s="1" t="s">
        <v>1286</v>
      </c>
      <c r="C346" s="1">
        <v>57545</v>
      </c>
      <c r="D346" s="3" t="s">
        <v>1287</v>
      </c>
      <c r="E346" s="3" t="s">
        <v>1272</v>
      </c>
      <c r="F346" s="3" t="s">
        <v>1206</v>
      </c>
      <c r="G346" s="3">
        <v>42.352499999999999</v>
      </c>
      <c r="H346" s="3">
        <v>-3.5183333330000002</v>
      </c>
      <c r="I346" s="3" t="s">
        <v>72</v>
      </c>
      <c r="J346" s="3" t="s">
        <v>1273</v>
      </c>
      <c r="K346" s="4" t="s">
        <v>60</v>
      </c>
      <c r="L346" s="3" t="s">
        <v>1274</v>
      </c>
    </row>
    <row r="347" spans="1:12" x14ac:dyDescent="0.2">
      <c r="A347" s="1" t="s">
        <v>1288</v>
      </c>
      <c r="B347" s="1" t="s">
        <v>1289</v>
      </c>
      <c r="C347" s="1">
        <v>81171</v>
      </c>
      <c r="D347" s="3" t="s">
        <v>1290</v>
      </c>
      <c r="E347" s="3" t="s">
        <v>1272</v>
      </c>
      <c r="F347" s="3" t="s">
        <v>1206</v>
      </c>
      <c r="G347" s="3">
        <v>42.352499999999999</v>
      </c>
      <c r="H347" s="3">
        <v>-3.5183333330000002</v>
      </c>
      <c r="I347" s="3" t="s">
        <v>58</v>
      </c>
      <c r="J347" s="3" t="s">
        <v>1273</v>
      </c>
      <c r="K347" s="4" t="s">
        <v>60</v>
      </c>
      <c r="L347" s="3" t="s">
        <v>1274</v>
      </c>
    </row>
    <row r="348" spans="1:12" x14ac:dyDescent="0.2">
      <c r="A348" s="1" t="s">
        <v>1291</v>
      </c>
      <c r="B348" s="1" t="s">
        <v>1292</v>
      </c>
      <c r="C348" s="1">
        <v>30900</v>
      </c>
      <c r="D348" s="3" t="s">
        <v>1293</v>
      </c>
      <c r="E348" s="3" t="s">
        <v>1272</v>
      </c>
      <c r="F348" s="3" t="s">
        <v>1206</v>
      </c>
      <c r="G348" s="3">
        <v>42.352499999999999</v>
      </c>
      <c r="H348" s="3">
        <v>-3.5183333330000002</v>
      </c>
      <c r="I348" s="3" t="s">
        <v>72</v>
      </c>
      <c r="J348" s="3" t="s">
        <v>1294</v>
      </c>
      <c r="K348" s="4" t="s">
        <v>60</v>
      </c>
      <c r="L348" s="3" t="s">
        <v>1274</v>
      </c>
    </row>
    <row r="349" spans="1:12" x14ac:dyDescent="0.2">
      <c r="A349" s="1" t="s">
        <v>1295</v>
      </c>
      <c r="B349" s="1" t="s">
        <v>1296</v>
      </c>
      <c r="C349" s="1">
        <v>46054</v>
      </c>
      <c r="D349" s="1" t="s">
        <v>1297</v>
      </c>
      <c r="E349" s="1" t="s">
        <v>1298</v>
      </c>
      <c r="F349" s="1" t="s">
        <v>850</v>
      </c>
      <c r="G349" s="6">
        <v>35.08</v>
      </c>
      <c r="H349" s="6">
        <v>25.83</v>
      </c>
      <c r="I349" s="1" t="s">
        <v>58</v>
      </c>
      <c r="J349" s="1" t="s">
        <v>1299</v>
      </c>
      <c r="K349" s="4" t="s">
        <v>60</v>
      </c>
      <c r="L349" s="1" t="s">
        <v>155</v>
      </c>
    </row>
    <row r="350" spans="1:12" x14ac:dyDescent="0.2">
      <c r="A350" s="1" t="s">
        <v>1300</v>
      </c>
      <c r="B350" s="1" t="s">
        <v>1301</v>
      </c>
      <c r="C350" s="1">
        <v>70662</v>
      </c>
      <c r="D350" s="1" t="s">
        <v>1297</v>
      </c>
      <c r="E350" s="1" t="s">
        <v>1298</v>
      </c>
      <c r="F350" s="1" t="s">
        <v>850</v>
      </c>
      <c r="G350" s="6">
        <v>35.08</v>
      </c>
      <c r="H350" s="6">
        <v>25.83</v>
      </c>
      <c r="I350" s="1" t="s">
        <v>72</v>
      </c>
      <c r="J350" s="1" t="s">
        <v>1299</v>
      </c>
      <c r="K350" s="4" t="s">
        <v>60</v>
      </c>
      <c r="L350" s="1" t="s">
        <v>155</v>
      </c>
    </row>
    <row r="351" spans="1:12" x14ac:dyDescent="0.2">
      <c r="A351" s="1" t="s">
        <v>1302</v>
      </c>
      <c r="B351" s="1" t="s">
        <v>1303</v>
      </c>
      <c r="C351" s="1">
        <v>47614</v>
      </c>
      <c r="D351" s="1" t="s">
        <v>1297</v>
      </c>
      <c r="E351" s="1" t="s">
        <v>1298</v>
      </c>
      <c r="F351" s="1" t="s">
        <v>850</v>
      </c>
      <c r="G351" s="6">
        <v>35.08</v>
      </c>
      <c r="H351" s="6">
        <v>25.83</v>
      </c>
      <c r="I351" s="1" t="s">
        <v>58</v>
      </c>
      <c r="J351" s="1" t="s">
        <v>1299</v>
      </c>
      <c r="K351" s="4" t="s">
        <v>60</v>
      </c>
      <c r="L351" s="1" t="s">
        <v>155</v>
      </c>
    </row>
    <row r="352" spans="1:12" x14ac:dyDescent="0.2">
      <c r="A352" s="1" t="s">
        <v>1304</v>
      </c>
      <c r="B352" s="1" t="s">
        <v>1305</v>
      </c>
      <c r="C352" s="1">
        <v>38307</v>
      </c>
      <c r="D352" s="1" t="s">
        <v>1297</v>
      </c>
      <c r="E352" s="1" t="s">
        <v>1298</v>
      </c>
      <c r="F352" s="1" t="s">
        <v>850</v>
      </c>
      <c r="G352" s="6">
        <v>35.08</v>
      </c>
      <c r="H352" s="6">
        <v>25.83</v>
      </c>
      <c r="I352" s="1" t="s">
        <v>72</v>
      </c>
      <c r="J352" s="1" t="s">
        <v>1299</v>
      </c>
      <c r="K352" s="4" t="s">
        <v>60</v>
      </c>
      <c r="L352" s="1" t="s">
        <v>155</v>
      </c>
    </row>
    <row r="353" spans="1:12" x14ac:dyDescent="0.2">
      <c r="A353" s="1" t="s">
        <v>1306</v>
      </c>
      <c r="B353" s="1" t="s">
        <v>1307</v>
      </c>
      <c r="C353" s="1">
        <v>39609</v>
      </c>
      <c r="D353" s="3" t="s">
        <v>1308</v>
      </c>
      <c r="E353" s="3" t="s">
        <v>1309</v>
      </c>
      <c r="F353" s="3" t="s">
        <v>1206</v>
      </c>
      <c r="G353" s="3">
        <v>42.4</v>
      </c>
      <c r="H353" s="3">
        <v>-3.75</v>
      </c>
      <c r="I353" s="3" t="s">
        <v>72</v>
      </c>
      <c r="J353" s="3" t="s">
        <v>1310</v>
      </c>
      <c r="K353" s="4" t="s">
        <v>60</v>
      </c>
      <c r="L353" s="15" t="s">
        <v>479</v>
      </c>
    </row>
    <row r="354" spans="1:12" x14ac:dyDescent="0.2">
      <c r="A354" s="1" t="s">
        <v>1311</v>
      </c>
      <c r="B354" s="1" t="s">
        <v>1312</v>
      </c>
      <c r="C354" s="1">
        <v>53769</v>
      </c>
      <c r="D354" s="14" t="s">
        <v>1313</v>
      </c>
      <c r="E354" s="3" t="s">
        <v>1309</v>
      </c>
      <c r="F354" s="3" t="s">
        <v>1206</v>
      </c>
      <c r="G354" s="3">
        <v>42.4</v>
      </c>
      <c r="H354" s="3">
        <v>-3.75</v>
      </c>
      <c r="I354" s="3" t="s">
        <v>72</v>
      </c>
      <c r="J354" s="3" t="s">
        <v>1310</v>
      </c>
      <c r="K354" s="4" t="s">
        <v>60</v>
      </c>
      <c r="L354" s="15" t="s">
        <v>479</v>
      </c>
    </row>
    <row r="355" spans="1:12" x14ac:dyDescent="0.2">
      <c r="A355" s="1" t="s">
        <v>1314</v>
      </c>
      <c r="B355" s="1" t="s">
        <v>1315</v>
      </c>
      <c r="C355" s="1">
        <v>74457</v>
      </c>
      <c r="D355" s="3" t="s">
        <v>1316</v>
      </c>
      <c r="E355" s="3" t="s">
        <v>1317</v>
      </c>
      <c r="F355" s="3" t="s">
        <v>1206</v>
      </c>
      <c r="G355" s="3">
        <v>42.333333330000002</v>
      </c>
      <c r="H355" s="3">
        <v>-3.5</v>
      </c>
      <c r="I355" s="3" t="s">
        <v>58</v>
      </c>
      <c r="J355" s="3" t="s">
        <v>1318</v>
      </c>
      <c r="K355" s="4" t="s">
        <v>60</v>
      </c>
      <c r="L355" s="3" t="s">
        <v>83</v>
      </c>
    </row>
    <row r="356" spans="1:12" x14ac:dyDescent="0.2">
      <c r="A356" s="1" t="s">
        <v>1319</v>
      </c>
      <c r="B356" s="1" t="s">
        <v>1320</v>
      </c>
      <c r="C356" s="1">
        <v>42839</v>
      </c>
      <c r="D356" s="7" t="s">
        <v>1321</v>
      </c>
      <c r="E356" s="7" t="s">
        <v>1317</v>
      </c>
      <c r="F356" s="7" t="s">
        <v>1206</v>
      </c>
      <c r="G356" s="7">
        <v>42.333333330000002</v>
      </c>
      <c r="H356" s="7">
        <v>-3.5</v>
      </c>
      <c r="I356" s="7" t="s">
        <v>72</v>
      </c>
      <c r="J356" s="4" t="s">
        <v>60</v>
      </c>
      <c r="K356" s="4" t="s">
        <v>60</v>
      </c>
      <c r="L356" s="7" t="s">
        <v>83</v>
      </c>
    </row>
    <row r="357" spans="1:12" x14ac:dyDescent="0.2">
      <c r="A357" s="1" t="s">
        <v>1322</v>
      </c>
      <c r="B357" s="1" t="s">
        <v>1323</v>
      </c>
      <c r="C357" s="1">
        <v>40247</v>
      </c>
      <c r="D357" s="7" t="s">
        <v>1324</v>
      </c>
      <c r="E357" s="7" t="s">
        <v>1317</v>
      </c>
      <c r="F357" s="7" t="s">
        <v>1206</v>
      </c>
      <c r="G357" s="7">
        <v>42.333333330000002</v>
      </c>
      <c r="H357" s="7">
        <v>-3.5</v>
      </c>
      <c r="I357" s="7" t="s">
        <v>58</v>
      </c>
      <c r="J357" s="4" t="s">
        <v>60</v>
      </c>
      <c r="K357" s="4" t="s">
        <v>60</v>
      </c>
      <c r="L357" s="7" t="s">
        <v>83</v>
      </c>
    </row>
    <row r="358" spans="1:12" x14ac:dyDescent="0.2">
      <c r="A358" s="1" t="s">
        <v>1325</v>
      </c>
      <c r="B358" s="1" t="s">
        <v>1326</v>
      </c>
      <c r="C358" s="1">
        <v>46273</v>
      </c>
      <c r="D358" s="7" t="s">
        <v>1327</v>
      </c>
      <c r="E358" s="7" t="s">
        <v>1317</v>
      </c>
      <c r="F358" s="7" t="s">
        <v>1206</v>
      </c>
      <c r="G358" s="7">
        <v>42.333333330000002</v>
      </c>
      <c r="H358" s="7">
        <v>-3.5</v>
      </c>
      <c r="I358" s="7" t="s">
        <v>72</v>
      </c>
      <c r="J358" s="4" t="s">
        <v>60</v>
      </c>
      <c r="K358" s="4" t="s">
        <v>60</v>
      </c>
      <c r="L358" s="7" t="s">
        <v>83</v>
      </c>
    </row>
    <row r="359" spans="1:12" x14ac:dyDescent="0.2">
      <c r="A359" s="1" t="s">
        <v>1328</v>
      </c>
      <c r="B359" s="1" t="s">
        <v>1329</v>
      </c>
      <c r="C359" s="1">
        <v>57881</v>
      </c>
      <c r="D359" s="7" t="s">
        <v>1330</v>
      </c>
      <c r="E359" s="7" t="s">
        <v>1317</v>
      </c>
      <c r="F359" s="7" t="s">
        <v>1206</v>
      </c>
      <c r="G359" s="7">
        <v>42.333333330000002</v>
      </c>
      <c r="H359" s="7">
        <v>-3.5</v>
      </c>
      <c r="I359" s="7" t="s">
        <v>72</v>
      </c>
      <c r="J359" s="4" t="s">
        <v>60</v>
      </c>
      <c r="K359" s="4" t="s">
        <v>60</v>
      </c>
      <c r="L359" s="7" t="s">
        <v>83</v>
      </c>
    </row>
    <row r="360" spans="1:12" x14ac:dyDescent="0.2">
      <c r="A360" s="1" t="s">
        <v>1331</v>
      </c>
      <c r="B360" s="1" t="s">
        <v>1332</v>
      </c>
      <c r="C360" s="1">
        <v>33289</v>
      </c>
      <c r="D360" s="7" t="s">
        <v>1330</v>
      </c>
      <c r="E360" s="7" t="s">
        <v>1317</v>
      </c>
      <c r="F360" s="7" t="s">
        <v>1206</v>
      </c>
      <c r="G360" s="7">
        <v>42.333333330000002</v>
      </c>
      <c r="H360" s="7">
        <v>-3.5</v>
      </c>
      <c r="I360" s="7" t="s">
        <v>58</v>
      </c>
      <c r="J360" s="4" t="s">
        <v>60</v>
      </c>
      <c r="K360" s="4" t="s">
        <v>60</v>
      </c>
      <c r="L360" s="7" t="s">
        <v>83</v>
      </c>
    </row>
    <row r="361" spans="1:12" x14ac:dyDescent="0.2">
      <c r="A361" s="1" t="s">
        <v>1333</v>
      </c>
      <c r="B361" s="1" t="s">
        <v>1334</v>
      </c>
      <c r="C361" s="1">
        <v>61421</v>
      </c>
      <c r="D361" s="3" t="s">
        <v>1335</v>
      </c>
      <c r="E361" s="3" t="s">
        <v>1336</v>
      </c>
      <c r="F361" s="3" t="s">
        <v>1206</v>
      </c>
      <c r="G361" s="3">
        <v>42.63</v>
      </c>
      <c r="H361" s="3">
        <v>-2.7</v>
      </c>
      <c r="I361" s="3" t="s">
        <v>72</v>
      </c>
      <c r="J361" s="3" t="s">
        <v>1337</v>
      </c>
      <c r="K361" s="4" t="s">
        <v>60</v>
      </c>
      <c r="L361" s="3" t="s">
        <v>328</v>
      </c>
    </row>
    <row r="362" spans="1:12" x14ac:dyDescent="0.2">
      <c r="A362" s="1" t="s">
        <v>1338</v>
      </c>
      <c r="B362" s="1" t="s">
        <v>1339</v>
      </c>
      <c r="C362" s="1">
        <v>47573</v>
      </c>
      <c r="D362" s="3" t="s">
        <v>1340</v>
      </c>
      <c r="E362" s="3" t="s">
        <v>1341</v>
      </c>
      <c r="F362" s="3" t="s">
        <v>1206</v>
      </c>
      <c r="G362" s="3">
        <v>42.57</v>
      </c>
      <c r="H362" s="3">
        <v>-2.57</v>
      </c>
      <c r="I362" s="3" t="s">
        <v>72</v>
      </c>
      <c r="J362" s="3" t="s">
        <v>1337</v>
      </c>
      <c r="K362" s="4" t="s">
        <v>60</v>
      </c>
      <c r="L362" s="3" t="s">
        <v>328</v>
      </c>
    </row>
    <row r="363" spans="1:12" x14ac:dyDescent="0.2">
      <c r="A363" s="1" t="s">
        <v>1342</v>
      </c>
      <c r="B363" s="1" t="s">
        <v>1343</v>
      </c>
      <c r="C363" s="1">
        <v>57986</v>
      </c>
      <c r="D363" s="3" t="s">
        <v>1344</v>
      </c>
      <c r="E363" s="3" t="s">
        <v>1345</v>
      </c>
      <c r="F363" s="3" t="s">
        <v>1211</v>
      </c>
      <c r="G363" s="3">
        <v>44.8</v>
      </c>
      <c r="H363" s="3">
        <v>10.333333</v>
      </c>
      <c r="I363" s="3" t="s">
        <v>72</v>
      </c>
      <c r="J363" s="3" t="s">
        <v>1346</v>
      </c>
      <c r="K363" s="4" t="s">
        <v>60</v>
      </c>
      <c r="L363" s="15" t="s">
        <v>479</v>
      </c>
    </row>
    <row r="364" spans="1:12" x14ac:dyDescent="0.2">
      <c r="A364" s="1" t="s">
        <v>1347</v>
      </c>
      <c r="B364" s="1" t="s">
        <v>1348</v>
      </c>
      <c r="C364" s="1">
        <v>45327</v>
      </c>
      <c r="D364" s="14" t="s">
        <v>1349</v>
      </c>
      <c r="E364" s="3" t="s">
        <v>1345</v>
      </c>
      <c r="F364" s="3" t="s">
        <v>1211</v>
      </c>
      <c r="G364" s="3">
        <v>44.8</v>
      </c>
      <c r="H364" s="3">
        <v>10.333333</v>
      </c>
      <c r="I364" s="3" t="s">
        <v>58</v>
      </c>
      <c r="J364" s="3" t="s">
        <v>1346</v>
      </c>
      <c r="K364" s="4" t="s">
        <v>60</v>
      </c>
      <c r="L364" s="15" t="s">
        <v>479</v>
      </c>
    </row>
    <row r="365" spans="1:12" x14ac:dyDescent="0.2">
      <c r="A365" s="1" t="s">
        <v>1350</v>
      </c>
      <c r="B365" s="1" t="s">
        <v>1351</v>
      </c>
      <c r="C365" s="1">
        <v>48694</v>
      </c>
      <c r="D365" s="3" t="s">
        <v>1352</v>
      </c>
      <c r="E365" s="3" t="s">
        <v>1336</v>
      </c>
      <c r="F365" s="3" t="s">
        <v>1206</v>
      </c>
      <c r="G365" s="3">
        <v>42.63</v>
      </c>
      <c r="H365" s="3">
        <v>-2.7</v>
      </c>
      <c r="I365" s="3" t="s">
        <v>58</v>
      </c>
      <c r="J365" s="3" t="s">
        <v>1337</v>
      </c>
      <c r="K365" s="4" t="s">
        <v>60</v>
      </c>
      <c r="L365" s="3" t="s">
        <v>328</v>
      </c>
    </row>
    <row r="366" spans="1:12" x14ac:dyDescent="0.2">
      <c r="A366" s="1" t="s">
        <v>1353</v>
      </c>
      <c r="B366" s="1" t="s">
        <v>1354</v>
      </c>
      <c r="C366" s="1">
        <v>52605</v>
      </c>
      <c r="D366" s="3" t="s">
        <v>1355</v>
      </c>
      <c r="E366" s="3" t="s">
        <v>1341</v>
      </c>
      <c r="F366" s="3" t="s">
        <v>1206</v>
      </c>
      <c r="G366" s="3">
        <v>42.57</v>
      </c>
      <c r="H366" s="3">
        <v>-2.57</v>
      </c>
      <c r="I366" s="3" t="s">
        <v>58</v>
      </c>
      <c r="J366" s="3" t="s">
        <v>1337</v>
      </c>
      <c r="K366" s="4" t="s">
        <v>60</v>
      </c>
      <c r="L366" s="3" t="s">
        <v>328</v>
      </c>
    </row>
    <row r="367" spans="1:12" x14ac:dyDescent="0.2">
      <c r="A367" s="1" t="s">
        <v>1356</v>
      </c>
      <c r="B367" s="1" t="s">
        <v>1357</v>
      </c>
      <c r="C367" s="1">
        <v>63360</v>
      </c>
      <c r="D367" s="14" t="s">
        <v>1358</v>
      </c>
      <c r="E367" s="3" t="s">
        <v>1359</v>
      </c>
      <c r="F367" s="3" t="s">
        <v>1360</v>
      </c>
      <c r="G367" s="3">
        <v>39.090000000000003</v>
      </c>
      <c r="H367" s="3">
        <v>-9.25</v>
      </c>
      <c r="I367" s="3" t="s">
        <v>58</v>
      </c>
      <c r="J367" s="3" t="s">
        <v>1310</v>
      </c>
      <c r="K367" s="4" t="s">
        <v>60</v>
      </c>
      <c r="L367" s="15" t="s">
        <v>479</v>
      </c>
    </row>
    <row r="368" spans="1:12" x14ac:dyDescent="0.2">
      <c r="A368" s="1" t="s">
        <v>1361</v>
      </c>
      <c r="B368" s="1" t="s">
        <v>1362</v>
      </c>
      <c r="C368" s="1">
        <v>35310</v>
      </c>
      <c r="D368" s="14" t="s">
        <v>1363</v>
      </c>
      <c r="E368" s="3" t="s">
        <v>1364</v>
      </c>
      <c r="F368" s="3" t="s">
        <v>1206</v>
      </c>
      <c r="G368" s="3">
        <v>42.725029999999997</v>
      </c>
      <c r="H368" s="3">
        <v>-3.8445369999999999</v>
      </c>
      <c r="I368" s="3" t="s">
        <v>58</v>
      </c>
      <c r="J368" s="3" t="s">
        <v>1310</v>
      </c>
      <c r="K368" s="4" t="s">
        <v>60</v>
      </c>
      <c r="L368" s="15" t="s">
        <v>479</v>
      </c>
    </row>
    <row r="369" spans="1:12" x14ac:dyDescent="0.2">
      <c r="A369" s="1" t="s">
        <v>1365</v>
      </c>
      <c r="B369" s="1" t="s">
        <v>1366</v>
      </c>
      <c r="C369" s="1">
        <v>51790</v>
      </c>
      <c r="D369" s="20" t="s">
        <v>1367</v>
      </c>
      <c r="E369" s="20" t="s">
        <v>1317</v>
      </c>
      <c r="F369" s="20" t="s">
        <v>1206</v>
      </c>
      <c r="G369" s="20">
        <v>42.333333330000002</v>
      </c>
      <c r="H369" s="20">
        <v>-3.5</v>
      </c>
      <c r="I369" s="20" t="s">
        <v>58</v>
      </c>
      <c r="J369" s="3" t="s">
        <v>1318</v>
      </c>
      <c r="K369" s="4" t="s">
        <v>60</v>
      </c>
      <c r="L369" s="3" t="s">
        <v>328</v>
      </c>
    </row>
    <row r="370" spans="1:12" x14ac:dyDescent="0.2">
      <c r="A370" s="1" t="s">
        <v>1368</v>
      </c>
      <c r="B370" s="1" t="s">
        <v>1369</v>
      </c>
      <c r="C370" s="1">
        <v>45537</v>
      </c>
      <c r="D370" s="12" t="s">
        <v>1370</v>
      </c>
      <c r="E370" s="3" t="s">
        <v>1371</v>
      </c>
      <c r="F370" s="3" t="s">
        <v>1206</v>
      </c>
      <c r="G370" s="3">
        <v>40.439</v>
      </c>
      <c r="H370" s="3">
        <v>-3.5009999999999999</v>
      </c>
      <c r="I370" s="3" t="s">
        <v>72</v>
      </c>
      <c r="J370" s="3" t="s">
        <v>1310</v>
      </c>
      <c r="K370" s="4" t="s">
        <v>60</v>
      </c>
      <c r="L370" s="15" t="s">
        <v>479</v>
      </c>
    </row>
    <row r="371" spans="1:12" x14ac:dyDescent="0.2">
      <c r="A371" s="1" t="s">
        <v>1372</v>
      </c>
      <c r="B371" s="1" t="s">
        <v>1373</v>
      </c>
      <c r="C371" s="1">
        <v>31432</v>
      </c>
      <c r="D371" s="4" t="s">
        <v>1374</v>
      </c>
      <c r="E371" s="4" t="s">
        <v>1375</v>
      </c>
      <c r="F371" s="4" t="s">
        <v>850</v>
      </c>
      <c r="G371" s="4">
        <v>37.5</v>
      </c>
      <c r="H371" s="4">
        <v>23.45</v>
      </c>
      <c r="I371" s="4" t="s">
        <v>58</v>
      </c>
      <c r="J371" s="4" t="s">
        <v>1376</v>
      </c>
      <c r="K371" s="4" t="s">
        <v>60</v>
      </c>
      <c r="L371" s="4" t="s">
        <v>155</v>
      </c>
    </row>
    <row r="372" spans="1:12" x14ac:dyDescent="0.2">
      <c r="A372" s="1" t="s">
        <v>1377</v>
      </c>
      <c r="B372" s="1" t="s">
        <v>1378</v>
      </c>
      <c r="C372" s="1">
        <v>81664</v>
      </c>
      <c r="D372" s="8" t="s">
        <v>1379</v>
      </c>
      <c r="E372" s="8" t="s">
        <v>1380</v>
      </c>
      <c r="F372" s="8" t="s">
        <v>1211</v>
      </c>
      <c r="G372" s="9">
        <v>46.78</v>
      </c>
      <c r="H372" s="9">
        <v>10.83</v>
      </c>
      <c r="I372" s="5" t="s">
        <v>58</v>
      </c>
      <c r="J372" s="8" t="s">
        <v>1378</v>
      </c>
      <c r="K372" s="4" t="s">
        <v>60</v>
      </c>
      <c r="L372" s="8" t="s">
        <v>1381</v>
      </c>
    </row>
    <row r="373" spans="1:12" x14ac:dyDescent="0.2">
      <c r="A373" s="1" t="s">
        <v>1382</v>
      </c>
      <c r="B373" s="1" t="s">
        <v>1383</v>
      </c>
      <c r="C373" s="1">
        <v>35036</v>
      </c>
      <c r="D373" s="3" t="s">
        <v>1384</v>
      </c>
      <c r="E373" s="3" t="s">
        <v>1385</v>
      </c>
      <c r="F373" s="3" t="s">
        <v>1211</v>
      </c>
      <c r="G373" s="3">
        <v>45.26</v>
      </c>
      <c r="H373" s="3">
        <v>10.379</v>
      </c>
      <c r="I373" s="3" t="s">
        <v>58</v>
      </c>
      <c r="J373" s="3" t="s">
        <v>1386</v>
      </c>
      <c r="K373" s="4" t="s">
        <v>60</v>
      </c>
      <c r="L373" s="3" t="s">
        <v>705</v>
      </c>
    </row>
    <row r="374" spans="1:12" x14ac:dyDescent="0.2">
      <c r="A374" s="1" t="s">
        <v>1387</v>
      </c>
      <c r="B374" s="1" t="s">
        <v>1388</v>
      </c>
      <c r="C374" s="1">
        <v>82348</v>
      </c>
      <c r="D374" s="3" t="s">
        <v>1389</v>
      </c>
      <c r="E374" s="3" t="s">
        <v>1390</v>
      </c>
      <c r="F374" s="3" t="s">
        <v>1391</v>
      </c>
      <c r="G374" s="3">
        <v>47.099998470000003</v>
      </c>
      <c r="H374" s="3">
        <v>6.8699998860000004</v>
      </c>
      <c r="I374" s="3" t="s">
        <v>58</v>
      </c>
      <c r="J374" s="3" t="s">
        <v>1392</v>
      </c>
      <c r="K374" s="4" t="s">
        <v>60</v>
      </c>
      <c r="L374" s="3" t="s">
        <v>1393</v>
      </c>
    </row>
    <row r="375" spans="1:12" x14ac:dyDescent="0.2">
      <c r="A375" s="1" t="s">
        <v>1394</v>
      </c>
      <c r="B375" s="1" t="s">
        <v>1395</v>
      </c>
      <c r="C375" s="1">
        <v>57071</v>
      </c>
      <c r="D375" s="3" t="s">
        <v>1396</v>
      </c>
      <c r="E375" s="3" t="s">
        <v>1397</v>
      </c>
      <c r="F375" s="3" t="s">
        <v>1398</v>
      </c>
      <c r="G375" s="3">
        <v>50.26</v>
      </c>
      <c r="H375" s="3">
        <v>4.28</v>
      </c>
      <c r="I375" s="3" t="s">
        <v>58</v>
      </c>
      <c r="J375" s="3" t="s">
        <v>1399</v>
      </c>
      <c r="K375" s="4" t="s">
        <v>60</v>
      </c>
      <c r="L375" s="3" t="s">
        <v>321</v>
      </c>
    </row>
    <row r="376" spans="1:12" x14ac:dyDescent="0.2">
      <c r="A376" s="1" t="s">
        <v>1400</v>
      </c>
      <c r="B376" s="1" t="s">
        <v>1401</v>
      </c>
      <c r="C376" s="1">
        <v>62511</v>
      </c>
      <c r="D376" s="4" t="s">
        <v>1402</v>
      </c>
      <c r="E376" s="4" t="s">
        <v>1403</v>
      </c>
      <c r="F376" s="4" t="s">
        <v>1404</v>
      </c>
      <c r="G376" s="4">
        <v>48.78</v>
      </c>
      <c r="H376" s="4">
        <v>9.18</v>
      </c>
      <c r="I376" s="4" t="s">
        <v>72</v>
      </c>
      <c r="J376" s="4" t="s">
        <v>1405</v>
      </c>
      <c r="K376" s="4" t="s">
        <v>88</v>
      </c>
      <c r="L376" s="4" t="s">
        <v>741</v>
      </c>
    </row>
    <row r="377" spans="1:12" x14ac:dyDescent="0.2">
      <c r="A377" s="1" t="s">
        <v>1406</v>
      </c>
      <c r="B377" s="1" t="s">
        <v>1407</v>
      </c>
      <c r="C377" s="1">
        <v>66379</v>
      </c>
      <c r="D377" s="4" t="s">
        <v>1402</v>
      </c>
      <c r="E377" s="4" t="s">
        <v>1403</v>
      </c>
      <c r="F377" s="4" t="s">
        <v>1404</v>
      </c>
      <c r="G377" s="4">
        <v>48.78</v>
      </c>
      <c r="H377" s="4">
        <v>9.18</v>
      </c>
      <c r="I377" s="4" t="s">
        <v>72</v>
      </c>
      <c r="J377" s="4" t="s">
        <v>1405</v>
      </c>
      <c r="K377" s="4" t="s">
        <v>88</v>
      </c>
      <c r="L377" s="4" t="s">
        <v>741</v>
      </c>
    </row>
    <row r="378" spans="1:12" x14ac:dyDescent="0.2">
      <c r="A378" s="1" t="s">
        <v>1408</v>
      </c>
      <c r="B378" s="1" t="s">
        <v>1409</v>
      </c>
      <c r="C378" s="1">
        <v>64943</v>
      </c>
      <c r="D378" s="4" t="s">
        <v>1410</v>
      </c>
      <c r="E378" s="4" t="s">
        <v>1411</v>
      </c>
      <c r="F378" s="4" t="s">
        <v>1404</v>
      </c>
      <c r="G378" s="4">
        <v>51.895833330000002</v>
      </c>
      <c r="H378" s="4">
        <v>11.04666667</v>
      </c>
      <c r="I378" s="4" t="s">
        <v>72</v>
      </c>
      <c r="J378" s="4" t="s">
        <v>1405</v>
      </c>
      <c r="K378" s="4" t="s">
        <v>88</v>
      </c>
      <c r="L378" s="4" t="s">
        <v>1412</v>
      </c>
    </row>
    <row r="379" spans="1:12" x14ac:dyDescent="0.2">
      <c r="A379" s="1" t="s">
        <v>1413</v>
      </c>
      <c r="B379" s="1" t="s">
        <v>1414</v>
      </c>
      <c r="C379" s="1">
        <v>30393</v>
      </c>
      <c r="D379" s="4" t="s">
        <v>1415</v>
      </c>
      <c r="E379" s="4" t="s">
        <v>1411</v>
      </c>
      <c r="F379" s="4" t="s">
        <v>1404</v>
      </c>
      <c r="G379" s="4">
        <v>51.895833330000002</v>
      </c>
      <c r="H379" s="4">
        <v>11.04666667</v>
      </c>
      <c r="I379" s="4" t="s">
        <v>58</v>
      </c>
      <c r="J379" s="4" t="s">
        <v>1405</v>
      </c>
      <c r="K379" s="4" t="s">
        <v>88</v>
      </c>
      <c r="L379" s="4" t="s">
        <v>1412</v>
      </c>
    </row>
    <row r="380" spans="1:12" x14ac:dyDescent="0.2">
      <c r="A380" s="1" t="s">
        <v>1416</v>
      </c>
      <c r="B380" s="1" t="s">
        <v>1417</v>
      </c>
      <c r="C380" s="1">
        <v>72708</v>
      </c>
      <c r="D380" s="4" t="s">
        <v>1418</v>
      </c>
      <c r="E380" s="4" t="s">
        <v>1419</v>
      </c>
      <c r="F380" s="4" t="s">
        <v>1404</v>
      </c>
      <c r="G380" s="4">
        <v>51.66</v>
      </c>
      <c r="H380" s="4">
        <v>11.53</v>
      </c>
      <c r="I380" s="4" t="s">
        <v>72</v>
      </c>
      <c r="J380" s="4" t="s">
        <v>1405</v>
      </c>
      <c r="K380" s="4" t="s">
        <v>88</v>
      </c>
      <c r="L380" s="4" t="s">
        <v>741</v>
      </c>
    </row>
    <row r="381" spans="1:12" x14ac:dyDescent="0.2">
      <c r="A381" s="1" t="s">
        <v>1420</v>
      </c>
      <c r="B381" s="1" t="s">
        <v>1421</v>
      </c>
      <c r="C381" s="1">
        <v>71787</v>
      </c>
      <c r="D381" s="4" t="s">
        <v>1422</v>
      </c>
      <c r="E381" s="4" t="s">
        <v>1411</v>
      </c>
      <c r="F381" s="4" t="s">
        <v>1404</v>
      </c>
      <c r="G381" s="4">
        <v>51.895833330000002</v>
      </c>
      <c r="H381" s="4">
        <v>11.04666667</v>
      </c>
      <c r="I381" s="4" t="s">
        <v>72</v>
      </c>
      <c r="J381" s="4" t="s">
        <v>1405</v>
      </c>
      <c r="K381" s="4" t="s">
        <v>88</v>
      </c>
      <c r="L381" s="4" t="s">
        <v>1423</v>
      </c>
    </row>
    <row r="382" spans="1:12" x14ac:dyDescent="0.2">
      <c r="A382" s="1" t="s">
        <v>1424</v>
      </c>
      <c r="B382" s="1" t="s">
        <v>1425</v>
      </c>
      <c r="C382" s="1">
        <v>41866</v>
      </c>
      <c r="D382" s="4" t="s">
        <v>1426</v>
      </c>
      <c r="E382" s="4" t="s">
        <v>1411</v>
      </c>
      <c r="F382" s="4" t="s">
        <v>1404</v>
      </c>
      <c r="G382" s="4">
        <v>51.895833330000002</v>
      </c>
      <c r="H382" s="4">
        <v>11.04666667</v>
      </c>
      <c r="I382" s="4" t="s">
        <v>58</v>
      </c>
      <c r="J382" s="4" t="s">
        <v>1405</v>
      </c>
      <c r="K382" s="4" t="s">
        <v>88</v>
      </c>
      <c r="L382" s="4" t="s">
        <v>1412</v>
      </c>
    </row>
    <row r="383" spans="1:12" x14ac:dyDescent="0.2">
      <c r="A383" s="1" t="s">
        <v>1427</v>
      </c>
      <c r="B383" s="1" t="s">
        <v>1428</v>
      </c>
      <c r="C383" s="1">
        <v>45757</v>
      </c>
      <c r="D383" s="4" t="s">
        <v>1429</v>
      </c>
      <c r="E383" s="4" t="s">
        <v>1411</v>
      </c>
      <c r="F383" s="4" t="s">
        <v>1404</v>
      </c>
      <c r="G383" s="4">
        <v>51.895833330000002</v>
      </c>
      <c r="H383" s="4">
        <v>11.04666667</v>
      </c>
      <c r="I383" s="4" t="s">
        <v>58</v>
      </c>
      <c r="J383" s="4" t="s">
        <v>1405</v>
      </c>
      <c r="K383" s="4" t="s">
        <v>88</v>
      </c>
      <c r="L383" s="4" t="s">
        <v>1412</v>
      </c>
    </row>
    <row r="384" spans="1:12" x14ac:dyDescent="0.2">
      <c r="A384" s="1" t="s">
        <v>1430</v>
      </c>
      <c r="B384" s="1" t="s">
        <v>1431</v>
      </c>
      <c r="C384" s="1">
        <v>36958</v>
      </c>
      <c r="D384" s="4" t="s">
        <v>1402</v>
      </c>
      <c r="E384" s="4" t="s">
        <v>1411</v>
      </c>
      <c r="F384" s="4" t="s">
        <v>1404</v>
      </c>
      <c r="G384" s="4">
        <v>51.895833330000002</v>
      </c>
      <c r="H384" s="4">
        <v>11.04666667</v>
      </c>
      <c r="I384" s="4" t="s">
        <v>72</v>
      </c>
      <c r="J384" s="4" t="s">
        <v>1405</v>
      </c>
      <c r="K384" s="4" t="s">
        <v>88</v>
      </c>
      <c r="L384" s="4" t="s">
        <v>1412</v>
      </c>
    </row>
    <row r="385" spans="1:12" x14ac:dyDescent="0.2">
      <c r="A385" s="1" t="s">
        <v>1432</v>
      </c>
      <c r="B385" s="1" t="s">
        <v>1433</v>
      </c>
      <c r="C385" s="1">
        <v>69688</v>
      </c>
      <c r="D385" s="11" t="s">
        <v>1434</v>
      </c>
      <c r="E385" s="11" t="s">
        <v>1435</v>
      </c>
      <c r="F385" s="11" t="s">
        <v>1404</v>
      </c>
      <c r="G385" s="11">
        <v>51.358333000000002</v>
      </c>
      <c r="H385" s="11">
        <v>7.5511109999999997</v>
      </c>
      <c r="I385" s="1" t="s">
        <v>72</v>
      </c>
      <c r="J385" s="11" t="s">
        <v>1436</v>
      </c>
      <c r="K385" s="4" t="s">
        <v>60</v>
      </c>
      <c r="L385" s="13" t="s">
        <v>328</v>
      </c>
    </row>
    <row r="386" spans="1:12" x14ac:dyDescent="0.2">
      <c r="A386" s="1" t="s">
        <v>1437</v>
      </c>
      <c r="B386" s="1" t="s">
        <v>1438</v>
      </c>
      <c r="C386" s="1">
        <v>63169</v>
      </c>
      <c r="D386" s="11" t="s">
        <v>1439</v>
      </c>
      <c r="E386" s="11" t="s">
        <v>1435</v>
      </c>
      <c r="F386" s="11" t="s">
        <v>1404</v>
      </c>
      <c r="G386" s="11">
        <v>51.358333000000002</v>
      </c>
      <c r="H386" s="11">
        <v>7.5511109999999997</v>
      </c>
      <c r="I386" s="1" t="s">
        <v>58</v>
      </c>
      <c r="J386" s="11" t="s">
        <v>1436</v>
      </c>
      <c r="K386" s="4" t="s">
        <v>60</v>
      </c>
      <c r="L386" s="13" t="s">
        <v>328</v>
      </c>
    </row>
    <row r="387" spans="1:12" x14ac:dyDescent="0.2">
      <c r="A387" s="1" t="s">
        <v>1440</v>
      </c>
      <c r="B387" s="1" t="s">
        <v>1441</v>
      </c>
      <c r="C387" s="1">
        <v>41253</v>
      </c>
      <c r="D387" s="11" t="s">
        <v>1442</v>
      </c>
      <c r="E387" s="11" t="s">
        <v>1435</v>
      </c>
      <c r="F387" s="11" t="s">
        <v>1404</v>
      </c>
      <c r="G387" s="11">
        <v>51.358333000000002</v>
      </c>
      <c r="H387" s="11">
        <v>7.5511109999999997</v>
      </c>
      <c r="I387" s="1" t="s">
        <v>58</v>
      </c>
      <c r="J387" s="11" t="s">
        <v>1436</v>
      </c>
      <c r="K387" s="4" t="s">
        <v>60</v>
      </c>
      <c r="L387" s="13" t="s">
        <v>328</v>
      </c>
    </row>
    <row r="388" spans="1:12" x14ac:dyDescent="0.2">
      <c r="A388" s="1" t="s">
        <v>1443</v>
      </c>
      <c r="B388" s="1" t="s">
        <v>1444</v>
      </c>
      <c r="C388" s="1">
        <v>39284</v>
      </c>
      <c r="D388" s="4" t="s">
        <v>1402</v>
      </c>
      <c r="E388" s="4" t="s">
        <v>1411</v>
      </c>
      <c r="F388" s="4" t="s">
        <v>1404</v>
      </c>
      <c r="G388" s="4">
        <v>51.895833330000002</v>
      </c>
      <c r="H388" s="4">
        <v>11.04666667</v>
      </c>
      <c r="I388" s="4" t="s">
        <v>72</v>
      </c>
      <c r="J388" s="4" t="s">
        <v>1405</v>
      </c>
      <c r="K388" s="4" t="s">
        <v>88</v>
      </c>
      <c r="L388" s="4" t="s">
        <v>328</v>
      </c>
    </row>
    <row r="389" spans="1:12" x14ac:dyDescent="0.2">
      <c r="A389" s="1" t="s">
        <v>1445</v>
      </c>
      <c r="B389" s="1" t="s">
        <v>1446</v>
      </c>
      <c r="C389" s="1">
        <v>34488</v>
      </c>
      <c r="D389" s="4" t="s">
        <v>1402</v>
      </c>
      <c r="E389" s="4" t="s">
        <v>1411</v>
      </c>
      <c r="F389" s="4" t="s">
        <v>1404</v>
      </c>
      <c r="G389" s="4">
        <v>51.895833330000002</v>
      </c>
      <c r="H389" s="4">
        <v>11.04666667</v>
      </c>
      <c r="I389" s="4" t="s">
        <v>72</v>
      </c>
      <c r="J389" s="4" t="s">
        <v>1405</v>
      </c>
      <c r="K389" s="4" t="s">
        <v>88</v>
      </c>
      <c r="L389" s="4" t="s">
        <v>328</v>
      </c>
    </row>
    <row r="390" spans="1:12" x14ac:dyDescent="0.2">
      <c r="A390" s="1" t="s">
        <v>1447</v>
      </c>
      <c r="B390" s="1" t="s">
        <v>1448</v>
      </c>
      <c r="C390" s="1">
        <v>53792</v>
      </c>
      <c r="D390" s="14" t="s">
        <v>1449</v>
      </c>
      <c r="E390" s="12" t="s">
        <v>1450</v>
      </c>
      <c r="F390" s="12" t="s">
        <v>1451</v>
      </c>
      <c r="G390" s="12">
        <v>58.53</v>
      </c>
      <c r="H390" s="12">
        <v>-3.6030000000000002</v>
      </c>
      <c r="I390" s="12" t="s">
        <v>72</v>
      </c>
      <c r="J390" s="3" t="s">
        <v>1452</v>
      </c>
      <c r="K390" s="4" t="s">
        <v>60</v>
      </c>
      <c r="L390" s="15" t="s">
        <v>479</v>
      </c>
    </row>
    <row r="391" spans="1:12" x14ac:dyDescent="0.2">
      <c r="A391" s="1" t="s">
        <v>1453</v>
      </c>
      <c r="B391" s="1" t="s">
        <v>1454</v>
      </c>
      <c r="C391" s="1">
        <v>34337</v>
      </c>
      <c r="D391" s="14" t="s">
        <v>1455</v>
      </c>
      <c r="E391" s="3" t="s">
        <v>1456</v>
      </c>
      <c r="F391" s="3" t="s">
        <v>1451</v>
      </c>
      <c r="G391" s="3">
        <v>58.54</v>
      </c>
      <c r="H391" s="3">
        <v>-3.5979999999999999</v>
      </c>
      <c r="I391" s="3" t="s">
        <v>58</v>
      </c>
      <c r="J391" s="3" t="s">
        <v>1452</v>
      </c>
      <c r="K391" s="4" t="s">
        <v>60</v>
      </c>
      <c r="L391" s="15" t="s">
        <v>479</v>
      </c>
    </row>
    <row r="392" spans="1:12" x14ac:dyDescent="0.2">
      <c r="A392" s="1" t="s">
        <v>1457</v>
      </c>
      <c r="B392" s="1" t="s">
        <v>1458</v>
      </c>
      <c r="C392" s="1">
        <v>55264</v>
      </c>
      <c r="D392" s="14" t="s">
        <v>1459</v>
      </c>
      <c r="E392" s="3" t="s">
        <v>1460</v>
      </c>
      <c r="F392" s="3" t="s">
        <v>1451</v>
      </c>
      <c r="G392" s="3">
        <v>58.53</v>
      </c>
      <c r="H392" s="3">
        <v>-3.6030000000000002</v>
      </c>
      <c r="I392" s="3" t="s">
        <v>58</v>
      </c>
      <c r="J392" s="3" t="s">
        <v>1452</v>
      </c>
      <c r="K392" s="4" t="s">
        <v>60</v>
      </c>
      <c r="L392" s="15" t="s">
        <v>479</v>
      </c>
    </row>
    <row r="393" spans="1:12" x14ac:dyDescent="0.2">
      <c r="A393" s="1" t="s">
        <v>1461</v>
      </c>
      <c r="B393" s="1" t="s">
        <v>1462</v>
      </c>
      <c r="C393" s="1">
        <v>62769</v>
      </c>
      <c r="D393" s="14" t="s">
        <v>1463</v>
      </c>
      <c r="E393" s="3" t="s">
        <v>1464</v>
      </c>
      <c r="F393" s="3" t="s">
        <v>1451</v>
      </c>
      <c r="G393" s="3">
        <v>59.35</v>
      </c>
      <c r="H393" s="3">
        <v>-2.8730000000000002</v>
      </c>
      <c r="I393" s="3" t="s">
        <v>72</v>
      </c>
      <c r="J393" s="3" t="s">
        <v>1452</v>
      </c>
      <c r="K393" s="4" t="s">
        <v>60</v>
      </c>
      <c r="L393" s="15" t="s">
        <v>479</v>
      </c>
    </row>
    <row r="394" spans="1:12" x14ac:dyDescent="0.2">
      <c r="A394" s="1" t="s">
        <v>1465</v>
      </c>
      <c r="B394" s="1" t="s">
        <v>1466</v>
      </c>
      <c r="C394" s="1">
        <v>61281</v>
      </c>
      <c r="D394" s="14" t="s">
        <v>1467</v>
      </c>
      <c r="E394" s="3" t="s">
        <v>1464</v>
      </c>
      <c r="F394" s="3" t="s">
        <v>1451</v>
      </c>
      <c r="G394" s="3">
        <v>59.35</v>
      </c>
      <c r="H394" s="3">
        <v>-2.8730000000000002</v>
      </c>
      <c r="I394" s="3" t="s">
        <v>58</v>
      </c>
      <c r="J394" s="3" t="s">
        <v>1452</v>
      </c>
      <c r="K394" s="4" t="s">
        <v>60</v>
      </c>
      <c r="L394" s="15" t="s">
        <v>479</v>
      </c>
    </row>
    <row r="395" spans="1:12" x14ac:dyDescent="0.2">
      <c r="A395" s="1" t="s">
        <v>1468</v>
      </c>
      <c r="B395" s="1" t="s">
        <v>1469</v>
      </c>
      <c r="C395" s="1">
        <v>56144</v>
      </c>
      <c r="D395" s="14" t="s">
        <v>1470</v>
      </c>
      <c r="E395" s="3" t="s">
        <v>1464</v>
      </c>
      <c r="F395" s="3" t="s">
        <v>1451</v>
      </c>
      <c r="G395" s="3">
        <v>59.35</v>
      </c>
      <c r="H395" s="3">
        <v>-2.8730000000000002</v>
      </c>
      <c r="I395" s="3" t="s">
        <v>58</v>
      </c>
      <c r="J395" s="3" t="s">
        <v>1452</v>
      </c>
      <c r="K395" s="4" t="s">
        <v>60</v>
      </c>
      <c r="L395" s="15" t="s">
        <v>479</v>
      </c>
    </row>
    <row r="396" spans="1:12" x14ac:dyDescent="0.2">
      <c r="A396" s="1" t="s">
        <v>1471</v>
      </c>
      <c r="B396" s="1" t="s">
        <v>1472</v>
      </c>
      <c r="C396" s="1">
        <v>58701</v>
      </c>
      <c r="D396" s="14" t="s">
        <v>1473</v>
      </c>
      <c r="E396" s="3" t="s">
        <v>1474</v>
      </c>
      <c r="F396" s="3" t="s">
        <v>1451</v>
      </c>
      <c r="G396" s="3">
        <v>56.41</v>
      </c>
      <c r="H396" s="3">
        <v>-5.4710000000000001</v>
      </c>
      <c r="I396" s="3" t="s">
        <v>72</v>
      </c>
      <c r="J396" s="3" t="s">
        <v>1452</v>
      </c>
      <c r="K396" s="4" t="s">
        <v>60</v>
      </c>
      <c r="L396" s="15" t="s">
        <v>479</v>
      </c>
    </row>
    <row r="397" spans="1:12" x14ac:dyDescent="0.2">
      <c r="A397" s="1" t="s">
        <v>1475</v>
      </c>
      <c r="B397" s="1" t="s">
        <v>1476</v>
      </c>
      <c r="C397" s="1">
        <v>59682</v>
      </c>
      <c r="D397" s="14" t="s">
        <v>1477</v>
      </c>
      <c r="E397" s="3" t="s">
        <v>1474</v>
      </c>
      <c r="F397" s="3" t="s">
        <v>1451</v>
      </c>
      <c r="G397" s="3">
        <v>56.41</v>
      </c>
      <c r="H397" s="3">
        <v>-5.4710000000000001</v>
      </c>
      <c r="I397" s="3" t="s">
        <v>58</v>
      </c>
      <c r="J397" s="3" t="s">
        <v>1452</v>
      </c>
      <c r="K397" s="4" t="s">
        <v>60</v>
      </c>
      <c r="L397" s="15" t="s">
        <v>479</v>
      </c>
    </row>
    <row r="398" spans="1:12" x14ac:dyDescent="0.2">
      <c r="A398" s="1" t="s">
        <v>1478</v>
      </c>
      <c r="B398" s="1" t="s">
        <v>1479</v>
      </c>
      <c r="C398" s="1">
        <v>57241</v>
      </c>
      <c r="D398" s="14" t="s">
        <v>1480</v>
      </c>
      <c r="E398" s="3" t="s">
        <v>1474</v>
      </c>
      <c r="F398" s="3" t="s">
        <v>1451</v>
      </c>
      <c r="G398" s="3">
        <v>56.41</v>
      </c>
      <c r="H398" s="3">
        <v>-5.4710000000000001</v>
      </c>
      <c r="I398" s="3" t="s">
        <v>58</v>
      </c>
      <c r="J398" s="3" t="s">
        <v>1452</v>
      </c>
      <c r="K398" s="4" t="s">
        <v>60</v>
      </c>
      <c r="L398" s="15" t="s">
        <v>479</v>
      </c>
    </row>
    <row r="399" spans="1:12" x14ac:dyDescent="0.2">
      <c r="A399" s="1" t="s">
        <v>1481</v>
      </c>
      <c r="B399" s="1" t="s">
        <v>1482</v>
      </c>
      <c r="C399" s="1">
        <v>58895</v>
      </c>
      <c r="D399" s="14" t="s">
        <v>1483</v>
      </c>
      <c r="E399" s="3" t="s">
        <v>1484</v>
      </c>
      <c r="F399" s="3" t="s">
        <v>1451</v>
      </c>
      <c r="G399" s="3">
        <v>55.4</v>
      </c>
      <c r="H399" s="3">
        <v>-5.2</v>
      </c>
      <c r="I399" s="3" t="s">
        <v>72</v>
      </c>
      <c r="J399" s="3" t="s">
        <v>1452</v>
      </c>
      <c r="K399" s="4" t="s">
        <v>60</v>
      </c>
      <c r="L399" s="15" t="s">
        <v>479</v>
      </c>
    </row>
    <row r="400" spans="1:12" x14ac:dyDescent="0.2">
      <c r="A400" s="1" t="s">
        <v>1485</v>
      </c>
      <c r="B400" s="1" t="s">
        <v>1486</v>
      </c>
      <c r="C400" s="1">
        <v>48996</v>
      </c>
      <c r="D400" s="3" t="s">
        <v>1487</v>
      </c>
      <c r="E400" s="3" t="s">
        <v>1488</v>
      </c>
      <c r="F400" s="3" t="s">
        <v>1451</v>
      </c>
      <c r="G400" s="3">
        <v>56.4</v>
      </c>
      <c r="H400" s="3">
        <v>-5.4779999999999998</v>
      </c>
      <c r="I400" s="3" t="s">
        <v>58</v>
      </c>
      <c r="J400" s="3" t="s">
        <v>1452</v>
      </c>
      <c r="K400" s="4" t="s">
        <v>60</v>
      </c>
      <c r="L400" s="15" t="s">
        <v>479</v>
      </c>
    </row>
    <row r="401" spans="1:12" x14ac:dyDescent="0.2">
      <c r="A401" s="1" t="s">
        <v>1489</v>
      </c>
      <c r="B401" s="1" t="s">
        <v>1490</v>
      </c>
      <c r="C401" s="1">
        <v>43283</v>
      </c>
      <c r="D401" s="14" t="s">
        <v>1491</v>
      </c>
      <c r="E401" s="3" t="s">
        <v>1492</v>
      </c>
      <c r="F401" s="3" t="s">
        <v>1451</v>
      </c>
      <c r="G401" s="3">
        <v>53.079802999999998</v>
      </c>
      <c r="H401" s="3">
        <v>-1.6409419999999999</v>
      </c>
      <c r="I401" s="3" t="s">
        <v>58</v>
      </c>
      <c r="J401" s="3" t="s">
        <v>1493</v>
      </c>
      <c r="K401" s="4" t="s">
        <v>60</v>
      </c>
      <c r="L401" s="15" t="s">
        <v>479</v>
      </c>
    </row>
    <row r="402" spans="1:12" x14ac:dyDescent="0.2">
      <c r="A402" s="1" t="s">
        <v>1494</v>
      </c>
      <c r="B402" s="1" t="s">
        <v>1495</v>
      </c>
      <c r="C402" s="1">
        <v>58320</v>
      </c>
      <c r="D402" s="14" t="s">
        <v>1496</v>
      </c>
      <c r="E402" s="3" t="s">
        <v>1488</v>
      </c>
      <c r="F402" s="3" t="s">
        <v>1451</v>
      </c>
      <c r="G402" s="12">
        <v>56.4033333</v>
      </c>
      <c r="H402" s="12">
        <v>-5.4780559999999996</v>
      </c>
      <c r="I402" s="3" t="s">
        <v>58</v>
      </c>
      <c r="J402" s="3" t="s">
        <v>1452</v>
      </c>
      <c r="K402" s="4" t="s">
        <v>60</v>
      </c>
      <c r="L402" s="15" t="s">
        <v>479</v>
      </c>
    </row>
    <row r="403" spans="1:12" x14ac:dyDescent="0.2">
      <c r="A403" s="1" t="s">
        <v>1497</v>
      </c>
      <c r="B403" s="1" t="s">
        <v>1498</v>
      </c>
      <c r="C403" s="1">
        <v>58556</v>
      </c>
      <c r="D403" s="14" t="s">
        <v>1499</v>
      </c>
      <c r="E403" s="3" t="s">
        <v>1488</v>
      </c>
      <c r="F403" s="3" t="s">
        <v>1451</v>
      </c>
      <c r="G403" s="12">
        <v>56.4033333</v>
      </c>
      <c r="H403" s="12">
        <v>-5.4780559999999996</v>
      </c>
      <c r="I403" s="3" t="s">
        <v>58</v>
      </c>
      <c r="J403" s="3" t="s">
        <v>1452</v>
      </c>
      <c r="K403" s="4" t="s">
        <v>60</v>
      </c>
      <c r="L403" s="15" t="s">
        <v>479</v>
      </c>
    </row>
    <row r="404" spans="1:12" x14ac:dyDescent="0.2">
      <c r="A404" s="1" t="s">
        <v>1500</v>
      </c>
      <c r="B404" s="1" t="s">
        <v>1501</v>
      </c>
      <c r="C404" s="1">
        <v>57363</v>
      </c>
      <c r="D404" s="14" t="s">
        <v>1502</v>
      </c>
      <c r="E404" s="3" t="s">
        <v>1488</v>
      </c>
      <c r="F404" s="3" t="s">
        <v>1451</v>
      </c>
      <c r="G404" s="12">
        <v>56.4033333</v>
      </c>
      <c r="H404" s="12">
        <v>-5.4780559999999996</v>
      </c>
      <c r="I404" s="3" t="s">
        <v>58</v>
      </c>
      <c r="J404" s="3" t="s">
        <v>1452</v>
      </c>
      <c r="K404" s="4" t="s">
        <v>60</v>
      </c>
      <c r="L404" s="15" t="s">
        <v>479</v>
      </c>
    </row>
    <row r="405" spans="1:12" x14ac:dyDescent="0.2">
      <c r="A405" s="1" t="s">
        <v>1503</v>
      </c>
      <c r="B405" s="1" t="s">
        <v>1504</v>
      </c>
      <c r="C405" s="1">
        <v>58668</v>
      </c>
      <c r="D405" s="14" t="s">
        <v>1505</v>
      </c>
      <c r="E405" s="3" t="s">
        <v>1488</v>
      </c>
      <c r="F405" s="3" t="s">
        <v>1451</v>
      </c>
      <c r="G405" s="12">
        <v>56.4033333</v>
      </c>
      <c r="H405" s="12">
        <v>-5.4780559999999996</v>
      </c>
      <c r="I405" s="3" t="s">
        <v>72</v>
      </c>
      <c r="J405" s="3" t="s">
        <v>1452</v>
      </c>
      <c r="K405" s="4" t="s">
        <v>60</v>
      </c>
      <c r="L405" s="15" t="s">
        <v>479</v>
      </c>
    </row>
    <row r="406" spans="1:12" x14ac:dyDescent="0.2">
      <c r="A406" s="1" t="s">
        <v>1506</v>
      </c>
      <c r="B406" s="1" t="s">
        <v>1507</v>
      </c>
      <c r="C406" s="1">
        <v>54558</v>
      </c>
      <c r="D406" s="14" t="s">
        <v>1508</v>
      </c>
      <c r="E406" s="3" t="s">
        <v>1509</v>
      </c>
      <c r="F406" s="3" t="s">
        <v>1510</v>
      </c>
      <c r="G406" s="3">
        <v>43.457000000000001</v>
      </c>
      <c r="H406" s="3">
        <v>5.8630000000000004</v>
      </c>
      <c r="I406" s="3" t="s">
        <v>58</v>
      </c>
      <c r="J406" s="3" t="s">
        <v>1511</v>
      </c>
      <c r="K406" s="4" t="s">
        <v>60</v>
      </c>
      <c r="L406" s="15" t="s">
        <v>479</v>
      </c>
    </row>
    <row r="407" spans="1:12" x14ac:dyDescent="0.2">
      <c r="A407" s="1" t="s">
        <v>1512</v>
      </c>
      <c r="B407" s="1" t="s">
        <v>1513</v>
      </c>
      <c r="C407" s="1">
        <v>60162</v>
      </c>
      <c r="D407" s="14" t="s">
        <v>1514</v>
      </c>
      <c r="E407" s="3" t="s">
        <v>1509</v>
      </c>
      <c r="F407" s="3" t="s">
        <v>1510</v>
      </c>
      <c r="G407" s="3">
        <v>43.457000000000001</v>
      </c>
      <c r="H407" s="3">
        <v>5.8630000000000004</v>
      </c>
      <c r="I407" s="3" t="s">
        <v>58</v>
      </c>
      <c r="J407" s="3" t="s">
        <v>1511</v>
      </c>
      <c r="K407" s="4" t="s">
        <v>60</v>
      </c>
      <c r="L407" s="15" t="s">
        <v>479</v>
      </c>
    </row>
    <row r="408" spans="1:12" x14ac:dyDescent="0.2">
      <c r="A408" s="1" t="s">
        <v>1515</v>
      </c>
      <c r="B408" s="1" t="s">
        <v>1516</v>
      </c>
      <c r="C408" s="1">
        <v>57600</v>
      </c>
      <c r="D408" s="14" t="s">
        <v>1517</v>
      </c>
      <c r="E408" s="3" t="s">
        <v>1509</v>
      </c>
      <c r="F408" s="3" t="s">
        <v>1510</v>
      </c>
      <c r="G408" s="3">
        <v>43.457000000000001</v>
      </c>
      <c r="H408" s="3">
        <v>5.8630000000000004</v>
      </c>
      <c r="I408" s="3" t="s">
        <v>72</v>
      </c>
      <c r="J408" s="3" t="s">
        <v>1511</v>
      </c>
      <c r="K408" s="4" t="s">
        <v>60</v>
      </c>
      <c r="L408" s="15" t="s">
        <v>479</v>
      </c>
    </row>
    <row r="409" spans="1:12" x14ac:dyDescent="0.2">
      <c r="A409" s="1" t="s">
        <v>1518</v>
      </c>
      <c r="B409" s="1" t="s">
        <v>1519</v>
      </c>
      <c r="C409" s="1">
        <v>62349</v>
      </c>
      <c r="D409" s="4" t="s">
        <v>1520</v>
      </c>
      <c r="E409" s="4" t="s">
        <v>1521</v>
      </c>
      <c r="F409" s="4" t="s">
        <v>1522</v>
      </c>
      <c r="G409" s="4">
        <v>48.663196999999997</v>
      </c>
      <c r="H409" s="4">
        <v>16.589687000000001</v>
      </c>
      <c r="I409" s="4" t="s">
        <v>72</v>
      </c>
      <c r="J409" s="4" t="s">
        <v>1405</v>
      </c>
      <c r="K409" s="4" t="s">
        <v>88</v>
      </c>
      <c r="L409" s="4" t="s">
        <v>522</v>
      </c>
    </row>
    <row r="410" spans="1:12" x14ac:dyDescent="0.2">
      <c r="A410" s="1" t="s">
        <v>1523</v>
      </c>
      <c r="B410" s="1" t="s">
        <v>1524</v>
      </c>
      <c r="C410" s="1">
        <v>62860</v>
      </c>
      <c r="D410" s="4" t="s">
        <v>1520</v>
      </c>
      <c r="E410" s="4" t="s">
        <v>1525</v>
      </c>
      <c r="F410" s="4" t="s">
        <v>1522</v>
      </c>
      <c r="G410" s="4">
        <v>48.579751999999999</v>
      </c>
      <c r="H410" s="4">
        <v>16.46931</v>
      </c>
      <c r="I410" s="4" t="s">
        <v>58</v>
      </c>
      <c r="J410" s="4" t="s">
        <v>1405</v>
      </c>
      <c r="K410" s="4" t="s">
        <v>88</v>
      </c>
      <c r="L410" s="4" t="s">
        <v>522</v>
      </c>
    </row>
    <row r="411" spans="1:12" x14ac:dyDescent="0.2">
      <c r="A411" s="1" t="s">
        <v>1526</v>
      </c>
      <c r="B411" s="1" t="s">
        <v>1527</v>
      </c>
      <c r="C411" s="1">
        <v>61818</v>
      </c>
      <c r="D411" s="4" t="s">
        <v>1528</v>
      </c>
      <c r="E411" s="4" t="s">
        <v>1525</v>
      </c>
      <c r="F411" s="4" t="s">
        <v>1522</v>
      </c>
      <c r="G411" s="4">
        <v>48.579751999999999</v>
      </c>
      <c r="H411" s="4">
        <v>16.46931</v>
      </c>
      <c r="I411" s="4" t="s">
        <v>58</v>
      </c>
      <c r="J411" s="4" t="s">
        <v>1405</v>
      </c>
      <c r="K411" s="4" t="s">
        <v>88</v>
      </c>
      <c r="L411" s="4" t="s">
        <v>522</v>
      </c>
    </row>
    <row r="412" spans="1:12" x14ac:dyDescent="0.2">
      <c r="A412" s="1" t="s">
        <v>1529</v>
      </c>
      <c r="B412" s="1" t="s">
        <v>1530</v>
      </c>
      <c r="C412" s="1">
        <v>61619</v>
      </c>
      <c r="D412" s="4" t="s">
        <v>1528</v>
      </c>
      <c r="E412" s="4" t="s">
        <v>1525</v>
      </c>
      <c r="F412" s="4" t="s">
        <v>1522</v>
      </c>
      <c r="G412" s="4">
        <v>48.579751999999999</v>
      </c>
      <c r="H412" s="4">
        <v>16.46931</v>
      </c>
      <c r="I412" s="4" t="s">
        <v>72</v>
      </c>
      <c r="J412" s="4" t="s">
        <v>1405</v>
      </c>
      <c r="K412" s="4" t="s">
        <v>88</v>
      </c>
      <c r="L412" s="4" t="s">
        <v>522</v>
      </c>
    </row>
    <row r="413" spans="1:12" x14ac:dyDescent="0.2">
      <c r="A413" s="1" t="s">
        <v>1531</v>
      </c>
      <c r="B413" s="1" t="s">
        <v>1532</v>
      </c>
      <c r="C413" s="1">
        <v>59957</v>
      </c>
      <c r="D413" s="4" t="s">
        <v>1528</v>
      </c>
      <c r="E413" s="4" t="s">
        <v>1525</v>
      </c>
      <c r="F413" s="4" t="s">
        <v>1522</v>
      </c>
      <c r="G413" s="4">
        <v>48.579751999999999</v>
      </c>
      <c r="H413" s="4">
        <v>16.46931</v>
      </c>
      <c r="I413" s="4" t="s">
        <v>72</v>
      </c>
      <c r="J413" s="4" t="s">
        <v>1405</v>
      </c>
      <c r="K413" s="4" t="s">
        <v>88</v>
      </c>
      <c r="L413" s="4" t="s">
        <v>522</v>
      </c>
    </row>
    <row r="414" spans="1:12" x14ac:dyDescent="0.2">
      <c r="A414" s="1" t="s">
        <v>1533</v>
      </c>
      <c r="B414" s="1" t="s">
        <v>1534</v>
      </c>
      <c r="C414" s="1">
        <v>66817</v>
      </c>
      <c r="D414" s="4" t="s">
        <v>1528</v>
      </c>
      <c r="E414" s="4" t="s">
        <v>1525</v>
      </c>
      <c r="F414" s="4" t="s">
        <v>1522</v>
      </c>
      <c r="G414" s="4">
        <v>48.579751999999999</v>
      </c>
      <c r="H414" s="4">
        <v>16.46931</v>
      </c>
      <c r="I414" s="4" t="s">
        <v>58</v>
      </c>
      <c r="J414" s="4" t="s">
        <v>1405</v>
      </c>
      <c r="K414" s="4" t="s">
        <v>88</v>
      </c>
      <c r="L414" s="4" t="s">
        <v>522</v>
      </c>
    </row>
    <row r="415" spans="1:12" x14ac:dyDescent="0.2">
      <c r="A415" s="1" t="s">
        <v>1535</v>
      </c>
      <c r="B415" s="1" t="s">
        <v>1536</v>
      </c>
      <c r="C415" s="1">
        <v>66391</v>
      </c>
      <c r="D415" s="4" t="s">
        <v>1528</v>
      </c>
      <c r="E415" s="4" t="s">
        <v>1525</v>
      </c>
      <c r="F415" s="4" t="s">
        <v>1522</v>
      </c>
      <c r="G415" s="4">
        <v>48.579751999999999</v>
      </c>
      <c r="H415" s="4">
        <v>16.46931</v>
      </c>
      <c r="I415" s="4" t="s">
        <v>72</v>
      </c>
      <c r="J415" s="4" t="s">
        <v>1405</v>
      </c>
      <c r="K415" s="4" t="s">
        <v>88</v>
      </c>
      <c r="L415" s="4" t="s">
        <v>522</v>
      </c>
    </row>
    <row r="416" spans="1:12" x14ac:dyDescent="0.2">
      <c r="A416" s="1" t="s">
        <v>1537</v>
      </c>
      <c r="B416" s="1" t="s">
        <v>1538</v>
      </c>
      <c r="C416" s="1">
        <v>38615</v>
      </c>
      <c r="D416" s="12" t="s">
        <v>1539</v>
      </c>
      <c r="E416" s="3" t="s">
        <v>1540</v>
      </c>
      <c r="F416" s="3" t="s">
        <v>1451</v>
      </c>
      <c r="G416" s="3">
        <v>51.451447000000002</v>
      </c>
      <c r="H416" s="3">
        <v>-3.3078729999999998</v>
      </c>
      <c r="I416" s="3" t="s">
        <v>58</v>
      </c>
      <c r="J416" s="3" t="s">
        <v>1541</v>
      </c>
      <c r="K416" s="4" t="s">
        <v>60</v>
      </c>
      <c r="L416" s="15" t="s">
        <v>479</v>
      </c>
    </row>
    <row r="417" spans="1:12" ht="102" x14ac:dyDescent="0.2">
      <c r="A417" s="1" t="s">
        <v>1542</v>
      </c>
      <c r="B417" s="1" t="s">
        <v>1543</v>
      </c>
      <c r="C417" s="1">
        <v>42194</v>
      </c>
      <c r="D417" s="14" t="s">
        <v>1544</v>
      </c>
      <c r="E417" s="21" t="s">
        <v>1545</v>
      </c>
      <c r="F417" s="3" t="s">
        <v>1451</v>
      </c>
      <c r="G417" s="3">
        <v>50.860219000000001</v>
      </c>
      <c r="H417" s="3">
        <v>-0.38328400000000001</v>
      </c>
      <c r="I417" s="3" t="s">
        <v>72</v>
      </c>
      <c r="J417" s="3" t="s">
        <v>1493</v>
      </c>
      <c r="K417" s="4" t="s">
        <v>60</v>
      </c>
      <c r="L417" s="15" t="s">
        <v>479</v>
      </c>
    </row>
    <row r="418" spans="1:12" x14ac:dyDescent="0.2">
      <c r="A418" s="1" t="s">
        <v>1546</v>
      </c>
      <c r="B418" s="1" t="s">
        <v>1547</v>
      </c>
      <c r="C418" s="1">
        <v>30763</v>
      </c>
      <c r="D418" s="3" t="s">
        <v>1548</v>
      </c>
      <c r="E418" s="3" t="s">
        <v>1549</v>
      </c>
      <c r="F418" s="3" t="s">
        <v>1451</v>
      </c>
      <c r="G418" s="3">
        <v>51.052799999999998</v>
      </c>
      <c r="H418" s="3">
        <v>-1.4338</v>
      </c>
      <c r="I418" s="3" t="s">
        <v>58</v>
      </c>
      <c r="J418" s="3" t="s">
        <v>1493</v>
      </c>
      <c r="K418" s="4" t="s">
        <v>60</v>
      </c>
      <c r="L418" s="15" t="s">
        <v>479</v>
      </c>
    </row>
    <row r="419" spans="1:12" x14ac:dyDescent="0.2">
      <c r="A419" s="1" t="s">
        <v>1550</v>
      </c>
      <c r="B419" s="1" t="s">
        <v>1551</v>
      </c>
      <c r="C419" s="1">
        <v>53153</v>
      </c>
      <c r="D419" s="3" t="s">
        <v>1548</v>
      </c>
      <c r="E419" s="3" t="s">
        <v>1549</v>
      </c>
      <c r="F419" s="3" t="s">
        <v>1451</v>
      </c>
      <c r="G419" s="3">
        <v>51.052799999999998</v>
      </c>
      <c r="H419" s="3">
        <v>-1.4338</v>
      </c>
      <c r="I419" s="3" t="s">
        <v>72</v>
      </c>
      <c r="J419" s="3" t="s">
        <v>1493</v>
      </c>
      <c r="K419" s="4" t="s">
        <v>60</v>
      </c>
      <c r="L419" s="15" t="s">
        <v>479</v>
      </c>
    </row>
    <row r="420" spans="1:12" x14ac:dyDescent="0.2">
      <c r="A420" s="1" t="s">
        <v>1552</v>
      </c>
      <c r="B420" s="1" t="s">
        <v>1553</v>
      </c>
      <c r="C420" s="1">
        <v>56109</v>
      </c>
      <c r="D420" s="3" t="s">
        <v>1554</v>
      </c>
      <c r="E420" s="3" t="s">
        <v>1555</v>
      </c>
      <c r="F420" s="3" t="s">
        <v>1451</v>
      </c>
      <c r="G420" s="3">
        <v>54.074439099999999</v>
      </c>
      <c r="H420" s="3">
        <v>-2.2872840999999999</v>
      </c>
      <c r="I420" s="3" t="s">
        <v>58</v>
      </c>
      <c r="J420" s="3" t="s">
        <v>1493</v>
      </c>
      <c r="K420" s="4" t="s">
        <v>60</v>
      </c>
      <c r="L420" s="15" t="s">
        <v>479</v>
      </c>
    </row>
    <row r="421" spans="1:12" x14ac:dyDescent="0.2">
      <c r="A421" s="1" t="s">
        <v>1556</v>
      </c>
      <c r="B421" s="1" t="s">
        <v>1557</v>
      </c>
      <c r="C421" s="1">
        <v>39778</v>
      </c>
      <c r="D421" s="3" t="s">
        <v>1558</v>
      </c>
      <c r="E421" s="3" t="s">
        <v>1559</v>
      </c>
      <c r="F421" s="3" t="s">
        <v>1451</v>
      </c>
      <c r="G421" s="3">
        <v>50.828980999999999</v>
      </c>
      <c r="H421" s="3">
        <v>-0.11282499999999999</v>
      </c>
      <c r="I421" s="3" t="s">
        <v>72</v>
      </c>
      <c r="J421" s="3" t="s">
        <v>1493</v>
      </c>
      <c r="K421" s="4" t="s">
        <v>60</v>
      </c>
      <c r="L421" s="15" t="s">
        <v>479</v>
      </c>
    </row>
    <row r="422" spans="1:12" x14ac:dyDescent="0.2">
      <c r="A422" s="1" t="s">
        <v>1560</v>
      </c>
      <c r="B422" s="1" t="s">
        <v>1561</v>
      </c>
      <c r="C422" s="1">
        <v>44280</v>
      </c>
      <c r="D422" s="3" t="s">
        <v>1562</v>
      </c>
      <c r="E422" s="3" t="s">
        <v>1563</v>
      </c>
      <c r="F422" s="3" t="s">
        <v>1451</v>
      </c>
      <c r="G422" s="3">
        <v>51.561050000000002</v>
      </c>
      <c r="H422" s="3">
        <v>-1.4459230000000001</v>
      </c>
      <c r="I422" s="3" t="s">
        <v>58</v>
      </c>
      <c r="J422" s="3" t="s">
        <v>1493</v>
      </c>
      <c r="K422" s="4" t="s">
        <v>60</v>
      </c>
      <c r="L422" s="15" t="s">
        <v>479</v>
      </c>
    </row>
    <row r="423" spans="1:12" x14ac:dyDescent="0.2">
      <c r="A423" s="1" t="s">
        <v>1564</v>
      </c>
      <c r="B423" s="1" t="s">
        <v>1565</v>
      </c>
      <c r="C423" s="1">
        <v>81756</v>
      </c>
      <c r="D423" s="3" t="s">
        <v>1566</v>
      </c>
      <c r="E423" s="3" t="s">
        <v>1567</v>
      </c>
      <c r="F423" s="3" t="s">
        <v>1568</v>
      </c>
      <c r="G423" s="3">
        <v>49.81</v>
      </c>
      <c r="H423" s="3">
        <v>6.4</v>
      </c>
      <c r="I423" s="3" t="s">
        <v>58</v>
      </c>
      <c r="J423" s="3" t="s">
        <v>1569</v>
      </c>
      <c r="K423" s="4" t="s">
        <v>60</v>
      </c>
      <c r="L423" s="3" t="s">
        <v>1570</v>
      </c>
    </row>
    <row r="424" spans="1:12" x14ac:dyDescent="0.2">
      <c r="A424" s="1" t="s">
        <v>1571</v>
      </c>
      <c r="B424" s="1" t="s">
        <v>1572</v>
      </c>
      <c r="C424" s="1">
        <v>81374</v>
      </c>
      <c r="D424" s="7" t="s">
        <v>1573</v>
      </c>
      <c r="E424" s="7" t="s">
        <v>1403</v>
      </c>
      <c r="F424" s="7" t="s">
        <v>1404</v>
      </c>
      <c r="G424" s="7">
        <v>48.78</v>
      </c>
      <c r="H424" s="7">
        <v>9.18</v>
      </c>
      <c r="I424" s="7" t="s">
        <v>72</v>
      </c>
      <c r="J424" s="4" t="s">
        <v>60</v>
      </c>
      <c r="K424" s="4" t="s">
        <v>60</v>
      </c>
      <c r="L424" s="7" t="s">
        <v>1570</v>
      </c>
    </row>
    <row r="425" spans="1:12" x14ac:dyDescent="0.2">
      <c r="A425" s="1" t="s">
        <v>1574</v>
      </c>
      <c r="B425" s="1" t="s">
        <v>1575</v>
      </c>
      <c r="C425" s="1">
        <v>82557</v>
      </c>
      <c r="D425" s="3" t="s">
        <v>1576</v>
      </c>
      <c r="E425" s="3" t="s">
        <v>1577</v>
      </c>
      <c r="F425" s="3" t="s">
        <v>1578</v>
      </c>
      <c r="G425" s="3">
        <v>54.542222219999999</v>
      </c>
      <c r="H425" s="3">
        <v>-5.9566666670000004</v>
      </c>
      <c r="I425" s="3" t="s">
        <v>72</v>
      </c>
      <c r="J425" s="3" t="s">
        <v>1579</v>
      </c>
      <c r="K425" s="4" t="s">
        <v>60</v>
      </c>
      <c r="L425" s="3" t="s">
        <v>1580</v>
      </c>
    </row>
    <row r="426" spans="1:12" x14ac:dyDescent="0.2">
      <c r="A426" s="1" t="s">
        <v>1581</v>
      </c>
      <c r="B426" s="1" t="s">
        <v>1582</v>
      </c>
      <c r="C426" s="1">
        <v>39739</v>
      </c>
      <c r="D426" s="14" t="s">
        <v>1583</v>
      </c>
      <c r="E426" s="5" t="s">
        <v>1584</v>
      </c>
      <c r="F426" s="3" t="s">
        <v>1404</v>
      </c>
      <c r="G426" s="3">
        <v>48.32</v>
      </c>
      <c r="H426" s="3">
        <v>10.89</v>
      </c>
      <c r="I426" s="3" t="s">
        <v>58</v>
      </c>
      <c r="J426" s="3" t="s">
        <v>495</v>
      </c>
      <c r="K426" s="4" t="s">
        <v>60</v>
      </c>
      <c r="L426" s="15" t="s">
        <v>479</v>
      </c>
    </row>
    <row r="427" spans="1:12" x14ac:dyDescent="0.2">
      <c r="A427" s="1" t="s">
        <v>1585</v>
      </c>
      <c r="B427" s="1" t="s">
        <v>1586</v>
      </c>
      <c r="C427" s="1">
        <v>59114</v>
      </c>
      <c r="D427" s="14" t="s">
        <v>1587</v>
      </c>
      <c r="E427" s="5" t="s">
        <v>1588</v>
      </c>
      <c r="F427" s="3" t="s">
        <v>1404</v>
      </c>
      <c r="G427" s="3">
        <v>48.32</v>
      </c>
      <c r="H427" s="3">
        <v>10.89</v>
      </c>
      <c r="I427" s="3" t="s">
        <v>58</v>
      </c>
      <c r="J427" s="3" t="s">
        <v>495</v>
      </c>
      <c r="K427" s="4" t="s">
        <v>60</v>
      </c>
      <c r="L427" s="15" t="s">
        <v>479</v>
      </c>
    </row>
    <row r="428" spans="1:12" x14ac:dyDescent="0.2">
      <c r="A428" s="1" t="s">
        <v>1589</v>
      </c>
      <c r="B428" s="1" t="s">
        <v>1590</v>
      </c>
      <c r="C428" s="1">
        <v>60292</v>
      </c>
      <c r="D428" s="7" t="s">
        <v>1591</v>
      </c>
      <c r="E428" s="7" t="s">
        <v>1411</v>
      </c>
      <c r="F428" s="7" t="s">
        <v>1404</v>
      </c>
      <c r="G428" s="7">
        <v>51.89</v>
      </c>
      <c r="H428" s="7">
        <v>11.04</v>
      </c>
      <c r="I428" s="7" t="s">
        <v>72</v>
      </c>
      <c r="J428" s="4" t="s">
        <v>60</v>
      </c>
      <c r="K428" s="4" t="s">
        <v>60</v>
      </c>
      <c r="L428" s="7" t="s">
        <v>83</v>
      </c>
    </row>
    <row r="429" spans="1:12" x14ac:dyDescent="0.2">
      <c r="A429" s="1" t="s">
        <v>1592</v>
      </c>
      <c r="B429" s="1" t="s">
        <v>1593</v>
      </c>
      <c r="C429" s="1">
        <v>38815</v>
      </c>
      <c r="D429" s="7" t="s">
        <v>1594</v>
      </c>
      <c r="E429" s="7" t="s">
        <v>1595</v>
      </c>
      <c r="F429" s="7" t="s">
        <v>1404</v>
      </c>
      <c r="G429" s="7">
        <v>51.42</v>
      </c>
      <c r="H429" s="7">
        <v>11.68</v>
      </c>
      <c r="I429" s="7" t="s">
        <v>72</v>
      </c>
      <c r="J429" s="4" t="s">
        <v>60</v>
      </c>
      <c r="K429" s="4" t="s">
        <v>60</v>
      </c>
      <c r="L429" s="7" t="s">
        <v>83</v>
      </c>
    </row>
    <row r="430" spans="1:12" x14ac:dyDescent="0.2">
      <c r="A430" s="1" t="s">
        <v>1596</v>
      </c>
      <c r="B430" s="1" t="s">
        <v>1597</v>
      </c>
      <c r="C430" s="1">
        <v>54294</v>
      </c>
      <c r="D430" s="7" t="s">
        <v>1598</v>
      </c>
      <c r="E430" s="7" t="s">
        <v>1599</v>
      </c>
      <c r="F430" s="7" t="s">
        <v>1404</v>
      </c>
      <c r="G430" s="7">
        <v>51.82</v>
      </c>
      <c r="H430" s="7">
        <v>10.91</v>
      </c>
      <c r="I430" s="7" t="s">
        <v>72</v>
      </c>
      <c r="J430" s="4" t="s">
        <v>60</v>
      </c>
      <c r="K430" s="4" t="s">
        <v>60</v>
      </c>
      <c r="L430" s="7" t="s">
        <v>83</v>
      </c>
    </row>
    <row r="431" spans="1:12" x14ac:dyDescent="0.2">
      <c r="A431" s="1" t="s">
        <v>1600</v>
      </c>
      <c r="B431" s="1" t="s">
        <v>1601</v>
      </c>
      <c r="C431" s="1">
        <v>76737</v>
      </c>
      <c r="D431" s="7" t="s">
        <v>1602</v>
      </c>
      <c r="E431" s="7" t="s">
        <v>1595</v>
      </c>
      <c r="F431" s="7" t="s">
        <v>1404</v>
      </c>
      <c r="G431" s="7">
        <v>51.42</v>
      </c>
      <c r="H431" s="7">
        <v>11.68</v>
      </c>
      <c r="I431" s="7" t="s">
        <v>72</v>
      </c>
      <c r="J431" s="4" t="s">
        <v>60</v>
      </c>
      <c r="K431" s="4" t="s">
        <v>60</v>
      </c>
      <c r="L431" s="7" t="s">
        <v>83</v>
      </c>
    </row>
    <row r="432" spans="1:12" x14ac:dyDescent="0.2">
      <c r="A432" s="1" t="s">
        <v>1603</v>
      </c>
      <c r="B432" s="1" t="s">
        <v>1604</v>
      </c>
      <c r="C432" s="1">
        <v>70495</v>
      </c>
      <c r="D432" s="7" t="s">
        <v>1605</v>
      </c>
      <c r="E432" s="7" t="s">
        <v>1595</v>
      </c>
      <c r="F432" s="7" t="s">
        <v>1404</v>
      </c>
      <c r="G432" s="7">
        <v>51.42</v>
      </c>
      <c r="H432" s="7">
        <v>11.68</v>
      </c>
      <c r="I432" s="7" t="s">
        <v>58</v>
      </c>
      <c r="J432" s="4" t="s">
        <v>60</v>
      </c>
      <c r="K432" s="4" t="s">
        <v>60</v>
      </c>
      <c r="L432" s="7" t="s">
        <v>83</v>
      </c>
    </row>
    <row r="433" spans="1:12" x14ac:dyDescent="0.2">
      <c r="A433" s="1" t="s">
        <v>1606</v>
      </c>
      <c r="B433" s="1" t="s">
        <v>1607</v>
      </c>
      <c r="C433" s="1">
        <v>54660</v>
      </c>
      <c r="D433" s="7" t="s">
        <v>1608</v>
      </c>
      <c r="E433" s="7" t="s">
        <v>1609</v>
      </c>
      <c r="F433" s="7" t="s">
        <v>1404</v>
      </c>
      <c r="G433" s="7">
        <v>51.45</v>
      </c>
      <c r="H433" s="7">
        <v>11.54</v>
      </c>
      <c r="I433" s="7" t="s">
        <v>72</v>
      </c>
      <c r="J433" s="4" t="s">
        <v>60</v>
      </c>
      <c r="K433" s="4" t="s">
        <v>60</v>
      </c>
      <c r="L433" s="7" t="s">
        <v>83</v>
      </c>
    </row>
    <row r="434" spans="1:12" x14ac:dyDescent="0.2">
      <c r="A434" s="1" t="s">
        <v>1610</v>
      </c>
      <c r="B434" s="1" t="s">
        <v>1611</v>
      </c>
      <c r="C434" s="1">
        <v>40523</v>
      </c>
      <c r="D434" s="7" t="s">
        <v>1612</v>
      </c>
      <c r="E434" s="7" t="s">
        <v>1609</v>
      </c>
      <c r="F434" s="7" t="s">
        <v>1404</v>
      </c>
      <c r="G434" s="7">
        <v>51.45</v>
      </c>
      <c r="H434" s="7">
        <v>11.54</v>
      </c>
      <c r="I434" s="7" t="s">
        <v>72</v>
      </c>
      <c r="J434" s="4" t="s">
        <v>60</v>
      </c>
      <c r="K434" s="4" t="s">
        <v>60</v>
      </c>
      <c r="L434" s="7" t="s">
        <v>83</v>
      </c>
    </row>
    <row r="435" spans="1:12" x14ac:dyDescent="0.2">
      <c r="A435" s="1" t="s">
        <v>1613</v>
      </c>
      <c r="B435" s="1" t="s">
        <v>1614</v>
      </c>
      <c r="C435" s="1">
        <v>70808</v>
      </c>
      <c r="D435" s="7" t="s">
        <v>1615</v>
      </c>
      <c r="E435" s="7" t="s">
        <v>1616</v>
      </c>
      <c r="F435" s="7" t="s">
        <v>1404</v>
      </c>
      <c r="G435" s="7">
        <v>51.79</v>
      </c>
      <c r="H435" s="7">
        <v>11.14</v>
      </c>
      <c r="I435" s="7" t="s">
        <v>72</v>
      </c>
      <c r="J435" s="4" t="s">
        <v>60</v>
      </c>
      <c r="K435" s="4" t="s">
        <v>60</v>
      </c>
      <c r="L435" s="7" t="s">
        <v>83</v>
      </c>
    </row>
    <row r="436" spans="1:12" x14ac:dyDescent="0.2">
      <c r="A436" s="1" t="s">
        <v>1617</v>
      </c>
      <c r="B436" s="1" t="s">
        <v>1618</v>
      </c>
      <c r="C436" s="1">
        <v>43502</v>
      </c>
      <c r="D436" s="7" t="s">
        <v>1619</v>
      </c>
      <c r="E436" s="7" t="s">
        <v>1616</v>
      </c>
      <c r="F436" s="7" t="s">
        <v>1404</v>
      </c>
      <c r="G436" s="7">
        <v>51.79</v>
      </c>
      <c r="H436" s="7">
        <v>11.14</v>
      </c>
      <c r="I436" s="7" t="s">
        <v>72</v>
      </c>
      <c r="J436" s="4" t="s">
        <v>60</v>
      </c>
      <c r="K436" s="4" t="s">
        <v>60</v>
      </c>
      <c r="L436" s="7" t="s">
        <v>83</v>
      </c>
    </row>
    <row r="437" spans="1:12" x14ac:dyDescent="0.2">
      <c r="A437" s="1" t="s">
        <v>1620</v>
      </c>
      <c r="B437" s="1" t="s">
        <v>1621</v>
      </c>
      <c r="C437" s="1">
        <v>52931</v>
      </c>
      <c r="D437" s="8" t="s">
        <v>1622</v>
      </c>
      <c r="E437" s="8" t="s">
        <v>1595</v>
      </c>
      <c r="F437" s="8" t="s">
        <v>1404</v>
      </c>
      <c r="G437" s="9">
        <v>51.42</v>
      </c>
      <c r="H437" s="9">
        <v>11.68</v>
      </c>
      <c r="I437" s="3" t="s">
        <v>58</v>
      </c>
      <c r="J437" s="8" t="s">
        <v>1623</v>
      </c>
      <c r="K437" s="4" t="s">
        <v>60</v>
      </c>
      <c r="L437" s="8" t="s">
        <v>1624</v>
      </c>
    </row>
    <row r="438" spans="1:12" x14ac:dyDescent="0.2">
      <c r="A438" s="1" t="s">
        <v>1625</v>
      </c>
      <c r="B438" s="1" t="s">
        <v>1626</v>
      </c>
      <c r="C438" s="1">
        <v>46855</v>
      </c>
      <c r="D438" s="7" t="s">
        <v>1627</v>
      </c>
      <c r="E438" s="7" t="s">
        <v>1595</v>
      </c>
      <c r="F438" s="7" t="s">
        <v>1404</v>
      </c>
      <c r="G438" s="7">
        <v>51.42</v>
      </c>
      <c r="H438" s="7">
        <v>11.68</v>
      </c>
      <c r="I438" s="7" t="s">
        <v>58</v>
      </c>
      <c r="J438" s="4" t="s">
        <v>60</v>
      </c>
      <c r="K438" s="4" t="s">
        <v>60</v>
      </c>
      <c r="L438" s="7" t="s">
        <v>83</v>
      </c>
    </row>
    <row r="439" spans="1:12" x14ac:dyDescent="0.2">
      <c r="A439" s="1" t="s">
        <v>1628</v>
      </c>
      <c r="B439" s="1" t="s">
        <v>1629</v>
      </c>
      <c r="C439" s="1">
        <v>62926</v>
      </c>
      <c r="D439" s="7" t="s">
        <v>1630</v>
      </c>
      <c r="E439" s="7" t="s">
        <v>1595</v>
      </c>
      <c r="F439" s="7" t="s">
        <v>1404</v>
      </c>
      <c r="G439" s="7">
        <v>51.42</v>
      </c>
      <c r="H439" s="7">
        <v>11.68</v>
      </c>
      <c r="I439" s="7" t="s">
        <v>72</v>
      </c>
      <c r="J439" s="4" t="s">
        <v>60</v>
      </c>
      <c r="K439" s="4" t="s">
        <v>60</v>
      </c>
      <c r="L439" s="7" t="s">
        <v>83</v>
      </c>
    </row>
    <row r="440" spans="1:12" x14ac:dyDescent="0.2">
      <c r="A440" s="1" t="s">
        <v>1631</v>
      </c>
      <c r="B440" s="1" t="s">
        <v>1632</v>
      </c>
      <c r="C440" s="1">
        <v>77091</v>
      </c>
      <c r="D440" s="7" t="s">
        <v>1633</v>
      </c>
      <c r="E440" s="7" t="s">
        <v>1634</v>
      </c>
      <c r="F440" s="7" t="s">
        <v>1404</v>
      </c>
      <c r="G440" s="7">
        <v>51.45</v>
      </c>
      <c r="H440" s="7">
        <v>11.63</v>
      </c>
      <c r="I440" s="7" t="s">
        <v>72</v>
      </c>
      <c r="J440" s="4" t="s">
        <v>60</v>
      </c>
      <c r="K440" s="4" t="s">
        <v>60</v>
      </c>
      <c r="L440" s="7" t="s">
        <v>83</v>
      </c>
    </row>
    <row r="441" spans="1:12" x14ac:dyDescent="0.2">
      <c r="A441" s="1" t="s">
        <v>1635</v>
      </c>
      <c r="B441" s="1" t="s">
        <v>1636</v>
      </c>
      <c r="C441" s="1">
        <v>62684</v>
      </c>
      <c r="D441" s="7" t="s">
        <v>1637</v>
      </c>
      <c r="E441" s="7" t="s">
        <v>1638</v>
      </c>
      <c r="F441" s="7" t="s">
        <v>1404</v>
      </c>
      <c r="G441" s="7">
        <v>51.79</v>
      </c>
      <c r="H441" s="7">
        <v>11.14</v>
      </c>
      <c r="I441" s="7" t="s">
        <v>72</v>
      </c>
      <c r="J441" s="4" t="s">
        <v>60</v>
      </c>
      <c r="K441" s="4" t="s">
        <v>60</v>
      </c>
      <c r="L441" s="7" t="s">
        <v>83</v>
      </c>
    </row>
    <row r="442" spans="1:12" x14ac:dyDescent="0.2">
      <c r="A442" s="1" t="s">
        <v>1639</v>
      </c>
      <c r="B442" s="1" t="s">
        <v>1640</v>
      </c>
      <c r="C442" s="1">
        <v>73109</v>
      </c>
      <c r="D442" s="7" t="s">
        <v>1641</v>
      </c>
      <c r="E442" s="7" t="s">
        <v>1595</v>
      </c>
      <c r="F442" s="7" t="s">
        <v>1404</v>
      </c>
      <c r="G442" s="7">
        <v>51.42</v>
      </c>
      <c r="H442" s="7">
        <v>11.68</v>
      </c>
      <c r="I442" s="7" t="s">
        <v>58</v>
      </c>
      <c r="J442" s="4" t="s">
        <v>60</v>
      </c>
      <c r="K442" s="4" t="s">
        <v>60</v>
      </c>
      <c r="L442" s="7" t="s">
        <v>83</v>
      </c>
    </row>
    <row r="443" spans="1:12" x14ac:dyDescent="0.2">
      <c r="A443" s="1" t="s">
        <v>1642</v>
      </c>
      <c r="B443" s="1" t="s">
        <v>1643</v>
      </c>
      <c r="C443" s="1">
        <v>50415</v>
      </c>
      <c r="D443" s="3" t="s">
        <v>1644</v>
      </c>
      <c r="E443" s="3" t="s">
        <v>1645</v>
      </c>
      <c r="F443" s="3" t="s">
        <v>1510</v>
      </c>
      <c r="G443" s="22">
        <v>49.152999999999999</v>
      </c>
      <c r="H443" s="22">
        <v>6.1020000000000003</v>
      </c>
      <c r="I443" s="3" t="s">
        <v>58</v>
      </c>
      <c r="J443" s="3" t="s">
        <v>495</v>
      </c>
      <c r="K443" s="4" t="s">
        <v>60</v>
      </c>
      <c r="L443" s="15" t="s">
        <v>479</v>
      </c>
    </row>
    <row r="444" spans="1:12" x14ac:dyDescent="0.2">
      <c r="A444" s="1" t="s">
        <v>1646</v>
      </c>
      <c r="B444" s="1" t="s">
        <v>1647</v>
      </c>
      <c r="C444" s="1">
        <v>44149</v>
      </c>
      <c r="D444" s="14" t="s">
        <v>1648</v>
      </c>
      <c r="E444" s="3" t="s">
        <v>1645</v>
      </c>
      <c r="F444" s="3" t="s">
        <v>1510</v>
      </c>
      <c r="G444" s="22">
        <v>49.152999999999999</v>
      </c>
      <c r="H444" s="22">
        <v>6.1020000000000003</v>
      </c>
      <c r="I444" s="3" t="s">
        <v>58</v>
      </c>
      <c r="J444" s="3" t="s">
        <v>495</v>
      </c>
      <c r="K444" s="4" t="s">
        <v>60</v>
      </c>
      <c r="L444" s="15" t="s">
        <v>479</v>
      </c>
    </row>
    <row r="445" spans="1:12" x14ac:dyDescent="0.2">
      <c r="A445" s="1" t="s">
        <v>1649</v>
      </c>
      <c r="B445" s="1" t="s">
        <v>1650</v>
      </c>
      <c r="C445" s="1">
        <v>32879</v>
      </c>
      <c r="D445" s="14" t="s">
        <v>1651</v>
      </c>
      <c r="E445" s="3" t="s">
        <v>1652</v>
      </c>
      <c r="F445" s="3" t="s">
        <v>1510</v>
      </c>
      <c r="G445" s="22">
        <v>47.65</v>
      </c>
      <c r="H445" s="22">
        <v>7.45</v>
      </c>
      <c r="I445" s="3" t="s">
        <v>58</v>
      </c>
      <c r="J445" s="3" t="s">
        <v>495</v>
      </c>
      <c r="K445" s="4" t="s">
        <v>60</v>
      </c>
      <c r="L445" s="15" t="s">
        <v>479</v>
      </c>
    </row>
    <row r="446" spans="1:12" x14ac:dyDescent="0.2">
      <c r="A446" s="1" t="s">
        <v>1653</v>
      </c>
      <c r="B446" s="1" t="s">
        <v>1654</v>
      </c>
      <c r="C446" s="1">
        <v>47087</v>
      </c>
      <c r="D446" s="14" t="s">
        <v>1655</v>
      </c>
      <c r="E446" s="3" t="s">
        <v>1656</v>
      </c>
      <c r="F446" s="3" t="s">
        <v>1510</v>
      </c>
      <c r="G446" s="22">
        <v>47.56</v>
      </c>
      <c r="H446" s="22">
        <v>7.52</v>
      </c>
      <c r="I446" s="3" t="s">
        <v>72</v>
      </c>
      <c r="J446" s="3" t="s">
        <v>495</v>
      </c>
      <c r="K446" s="4" t="s">
        <v>60</v>
      </c>
      <c r="L446" s="15" t="s">
        <v>479</v>
      </c>
    </row>
    <row r="447" spans="1:12" x14ac:dyDescent="0.2">
      <c r="A447" s="1" t="s">
        <v>1657</v>
      </c>
      <c r="B447" s="1" t="s">
        <v>1658</v>
      </c>
      <c r="C447" s="1">
        <v>33681</v>
      </c>
      <c r="D447" s="7" t="s">
        <v>1659</v>
      </c>
      <c r="E447" s="7" t="s">
        <v>1595</v>
      </c>
      <c r="F447" s="7" t="s">
        <v>1404</v>
      </c>
      <c r="G447" s="7">
        <v>51.42</v>
      </c>
      <c r="H447" s="7">
        <v>11.68</v>
      </c>
      <c r="I447" s="7" t="s">
        <v>58</v>
      </c>
      <c r="J447" s="4" t="s">
        <v>60</v>
      </c>
      <c r="K447" s="4" t="s">
        <v>60</v>
      </c>
      <c r="L447" s="7" t="s">
        <v>83</v>
      </c>
    </row>
    <row r="448" spans="1:12" x14ac:dyDescent="0.2">
      <c r="A448" s="1" t="s">
        <v>1660</v>
      </c>
      <c r="B448" s="1" t="s">
        <v>1661</v>
      </c>
      <c r="C448" s="1">
        <v>58001</v>
      </c>
      <c r="D448" s="7" t="s">
        <v>1659</v>
      </c>
      <c r="E448" s="7" t="s">
        <v>1599</v>
      </c>
      <c r="F448" s="7" t="s">
        <v>1404</v>
      </c>
      <c r="G448" s="7">
        <v>51.82</v>
      </c>
      <c r="H448" s="7">
        <v>10.91</v>
      </c>
      <c r="I448" s="7" t="s">
        <v>72</v>
      </c>
      <c r="J448" s="4" t="s">
        <v>60</v>
      </c>
      <c r="K448" s="4" t="s">
        <v>60</v>
      </c>
      <c r="L448" s="7" t="s">
        <v>83</v>
      </c>
    </row>
    <row r="449" spans="1:12" x14ac:dyDescent="0.2">
      <c r="A449" s="1" t="s">
        <v>1662</v>
      </c>
      <c r="B449" s="1" t="s">
        <v>1663</v>
      </c>
      <c r="C449" s="1">
        <v>53002</v>
      </c>
      <c r="D449" s="14" t="s">
        <v>1664</v>
      </c>
      <c r="E449" s="3" t="s">
        <v>1665</v>
      </c>
      <c r="F449" s="3" t="s">
        <v>1451</v>
      </c>
      <c r="G449" s="3">
        <v>54.522812000000002</v>
      </c>
      <c r="H449" s="3">
        <v>-1.3081339999999999</v>
      </c>
      <c r="I449" s="3" t="s">
        <v>58</v>
      </c>
      <c r="J449" s="3" t="s">
        <v>1666</v>
      </c>
      <c r="K449" s="4" t="s">
        <v>60</v>
      </c>
      <c r="L449" s="15" t="s">
        <v>479</v>
      </c>
    </row>
    <row r="450" spans="1:12" x14ac:dyDescent="0.2">
      <c r="A450" s="1" t="s">
        <v>1667</v>
      </c>
      <c r="B450" s="1" t="s">
        <v>1668</v>
      </c>
      <c r="C450" s="1">
        <v>35545</v>
      </c>
      <c r="D450" s="3" t="s">
        <v>1669</v>
      </c>
      <c r="E450" s="3" t="s">
        <v>1670</v>
      </c>
      <c r="F450" s="3" t="s">
        <v>1451</v>
      </c>
      <c r="G450" s="3">
        <v>54.201948999999999</v>
      </c>
      <c r="H450" s="3">
        <v>-0.43435499999999999</v>
      </c>
      <c r="I450" s="3" t="s">
        <v>72</v>
      </c>
      <c r="J450" s="3" t="s">
        <v>1666</v>
      </c>
      <c r="K450" s="4" t="s">
        <v>60</v>
      </c>
      <c r="L450" s="15" t="s">
        <v>479</v>
      </c>
    </row>
    <row r="451" spans="1:12" x14ac:dyDescent="0.2">
      <c r="A451" s="1" t="s">
        <v>1671</v>
      </c>
      <c r="B451" s="1" t="s">
        <v>1672</v>
      </c>
      <c r="C451" s="1">
        <v>60228</v>
      </c>
      <c r="D451" s="3" t="s">
        <v>1673</v>
      </c>
      <c r="E451" s="3" t="s">
        <v>1674</v>
      </c>
      <c r="F451" s="3" t="s">
        <v>1451</v>
      </c>
      <c r="G451" s="3">
        <v>51.16</v>
      </c>
      <c r="H451" s="3">
        <v>-1.77</v>
      </c>
      <c r="I451" s="3" t="s">
        <v>58</v>
      </c>
      <c r="J451" s="3" t="s">
        <v>1666</v>
      </c>
      <c r="K451" s="4" t="s">
        <v>60</v>
      </c>
      <c r="L451" s="15" t="s">
        <v>479</v>
      </c>
    </row>
    <row r="452" spans="1:12" x14ac:dyDescent="0.2">
      <c r="A452" s="1" t="s">
        <v>1675</v>
      </c>
      <c r="B452" s="1" t="s">
        <v>1676</v>
      </c>
      <c r="C452" s="1">
        <v>48923</v>
      </c>
      <c r="D452" s="14" t="s">
        <v>1677</v>
      </c>
      <c r="E452" s="3" t="s">
        <v>1674</v>
      </c>
      <c r="F452" s="3" t="s">
        <v>1451</v>
      </c>
      <c r="G452" s="3">
        <v>51.16</v>
      </c>
      <c r="H452" s="3">
        <v>-1.77</v>
      </c>
      <c r="I452" s="3" t="s">
        <v>72</v>
      </c>
      <c r="J452" s="3" t="s">
        <v>1666</v>
      </c>
      <c r="K452" s="4" t="s">
        <v>60</v>
      </c>
      <c r="L452" s="15" t="s">
        <v>479</v>
      </c>
    </row>
    <row r="453" spans="1:12" x14ac:dyDescent="0.2">
      <c r="A453" s="1" t="s">
        <v>1678</v>
      </c>
      <c r="B453" s="1" t="s">
        <v>1679</v>
      </c>
      <c r="C453" s="1">
        <v>66085</v>
      </c>
      <c r="D453" s="14" t="s">
        <v>1680</v>
      </c>
      <c r="E453" s="3" t="s">
        <v>1681</v>
      </c>
      <c r="F453" s="3" t="s">
        <v>1451</v>
      </c>
      <c r="G453" s="3">
        <v>51.795683330000003</v>
      </c>
      <c r="H453" s="3">
        <v>-1.319891667</v>
      </c>
      <c r="I453" s="3" t="s">
        <v>72</v>
      </c>
      <c r="J453" s="3" t="s">
        <v>1666</v>
      </c>
      <c r="K453" s="4" t="s">
        <v>60</v>
      </c>
      <c r="L453" s="15" t="s">
        <v>479</v>
      </c>
    </row>
    <row r="454" spans="1:12" x14ac:dyDescent="0.2">
      <c r="A454" s="1" t="s">
        <v>1682</v>
      </c>
      <c r="B454" s="1" t="s">
        <v>1683</v>
      </c>
      <c r="C454" s="1">
        <v>62094</v>
      </c>
      <c r="D454" s="14" t="s">
        <v>1684</v>
      </c>
      <c r="E454" s="3" t="s">
        <v>1681</v>
      </c>
      <c r="F454" s="3" t="s">
        <v>1451</v>
      </c>
      <c r="G454" s="3">
        <v>51.795683330000003</v>
      </c>
      <c r="H454" s="3">
        <v>-1.319891667</v>
      </c>
      <c r="I454" s="3" t="s">
        <v>58</v>
      </c>
      <c r="J454" s="3" t="s">
        <v>1666</v>
      </c>
      <c r="K454" s="4" t="s">
        <v>60</v>
      </c>
      <c r="L454" s="15" t="s">
        <v>479</v>
      </c>
    </row>
    <row r="455" spans="1:12" x14ac:dyDescent="0.2">
      <c r="A455" s="1" t="s">
        <v>1685</v>
      </c>
      <c r="B455" s="1" t="s">
        <v>1686</v>
      </c>
      <c r="C455" s="1">
        <v>66132</v>
      </c>
      <c r="D455" s="14" t="s">
        <v>1687</v>
      </c>
      <c r="E455" s="3" t="s">
        <v>1681</v>
      </c>
      <c r="F455" s="3" t="s">
        <v>1451</v>
      </c>
      <c r="G455" s="3">
        <v>51.795683330000003</v>
      </c>
      <c r="H455" s="3">
        <v>-1.319891667</v>
      </c>
      <c r="I455" s="3" t="s">
        <v>58</v>
      </c>
      <c r="J455" s="3" t="s">
        <v>1666</v>
      </c>
      <c r="K455" s="4" t="s">
        <v>60</v>
      </c>
      <c r="L455" s="15" t="s">
        <v>479</v>
      </c>
    </row>
    <row r="456" spans="1:12" x14ac:dyDescent="0.2">
      <c r="A456" s="1" t="s">
        <v>1688</v>
      </c>
      <c r="B456" s="1" t="s">
        <v>1689</v>
      </c>
      <c r="C456" s="1">
        <v>66891</v>
      </c>
      <c r="D456" s="14" t="s">
        <v>1690</v>
      </c>
      <c r="E456" s="12" t="s">
        <v>1691</v>
      </c>
      <c r="F456" s="3" t="s">
        <v>1451</v>
      </c>
      <c r="G456" s="3">
        <v>51.68</v>
      </c>
      <c r="H456" s="3">
        <v>-1.2969999999999999</v>
      </c>
      <c r="I456" s="3" t="s">
        <v>72</v>
      </c>
      <c r="J456" s="3" t="s">
        <v>1666</v>
      </c>
      <c r="K456" s="4" t="s">
        <v>60</v>
      </c>
      <c r="L456" s="15" t="s">
        <v>479</v>
      </c>
    </row>
    <row r="457" spans="1:12" x14ac:dyDescent="0.2">
      <c r="A457" s="1" t="s">
        <v>1692</v>
      </c>
      <c r="B457" s="1" t="s">
        <v>1693</v>
      </c>
      <c r="C457" s="1">
        <v>66107</v>
      </c>
      <c r="D457" s="14" t="s">
        <v>1694</v>
      </c>
      <c r="E457" s="3" t="s">
        <v>1695</v>
      </c>
      <c r="F457" s="3" t="s">
        <v>1451</v>
      </c>
      <c r="G457" s="3">
        <v>52.15</v>
      </c>
      <c r="H457" s="3">
        <v>-0.38</v>
      </c>
      <c r="I457" s="3" t="s">
        <v>58</v>
      </c>
      <c r="J457" s="3" t="s">
        <v>1666</v>
      </c>
      <c r="K457" s="4" t="s">
        <v>60</v>
      </c>
      <c r="L457" s="15" t="s">
        <v>479</v>
      </c>
    </row>
    <row r="458" spans="1:12" x14ac:dyDescent="0.2">
      <c r="A458" s="1" t="s">
        <v>1696</v>
      </c>
      <c r="B458" s="1" t="s">
        <v>1697</v>
      </c>
      <c r="C458" s="1">
        <v>44672</v>
      </c>
      <c r="D458" s="14" t="s">
        <v>1698</v>
      </c>
      <c r="E458" s="3" t="s">
        <v>1699</v>
      </c>
      <c r="F458" s="3" t="s">
        <v>1451</v>
      </c>
      <c r="G458" s="3">
        <v>52.67</v>
      </c>
      <c r="H458" s="3">
        <v>-0.35</v>
      </c>
      <c r="I458" s="3" t="s">
        <v>58</v>
      </c>
      <c r="J458" s="3" t="s">
        <v>1666</v>
      </c>
      <c r="K458" s="4" t="s">
        <v>60</v>
      </c>
      <c r="L458" s="15" t="s">
        <v>479</v>
      </c>
    </row>
    <row r="459" spans="1:12" x14ac:dyDescent="0.2">
      <c r="A459" s="1" t="s">
        <v>1700</v>
      </c>
      <c r="B459" s="1" t="s">
        <v>1701</v>
      </c>
      <c r="C459" s="1">
        <v>60637</v>
      </c>
      <c r="D459" s="14" t="s">
        <v>1702</v>
      </c>
      <c r="E459" s="3" t="s">
        <v>1703</v>
      </c>
      <c r="F459" s="3" t="s">
        <v>1451</v>
      </c>
      <c r="G459" s="3">
        <v>52.34</v>
      </c>
      <c r="H459" s="3">
        <v>0.03</v>
      </c>
      <c r="I459" s="3" t="s">
        <v>72</v>
      </c>
      <c r="J459" s="3" t="s">
        <v>1666</v>
      </c>
      <c r="K459" s="4" t="s">
        <v>60</v>
      </c>
      <c r="L459" s="15" t="s">
        <v>479</v>
      </c>
    </row>
    <row r="460" spans="1:12" x14ac:dyDescent="0.2">
      <c r="A460" s="1" t="s">
        <v>1704</v>
      </c>
      <c r="B460" s="1" t="s">
        <v>1705</v>
      </c>
      <c r="C460" s="1">
        <v>52194</v>
      </c>
      <c r="D460" s="14" t="s">
        <v>1706</v>
      </c>
      <c r="E460" s="3" t="s">
        <v>1674</v>
      </c>
      <c r="F460" s="3" t="s">
        <v>1451</v>
      </c>
      <c r="G460" s="3">
        <v>51.16</v>
      </c>
      <c r="H460" s="3">
        <v>-1.77</v>
      </c>
      <c r="I460" s="3" t="s">
        <v>58</v>
      </c>
      <c r="J460" s="3" t="s">
        <v>1707</v>
      </c>
      <c r="K460" s="4" t="s">
        <v>60</v>
      </c>
      <c r="L460" s="15" t="s">
        <v>479</v>
      </c>
    </row>
    <row r="461" spans="1:12" x14ac:dyDescent="0.2">
      <c r="A461" s="1" t="s">
        <v>1708</v>
      </c>
      <c r="B461" s="1" t="s">
        <v>1709</v>
      </c>
      <c r="C461" s="1">
        <v>60151</v>
      </c>
      <c r="D461" s="14" t="s">
        <v>1710</v>
      </c>
      <c r="E461" s="3" t="s">
        <v>1674</v>
      </c>
      <c r="F461" s="3" t="s">
        <v>1451</v>
      </c>
      <c r="G461" s="3">
        <v>51.16</v>
      </c>
      <c r="H461" s="3">
        <v>-1.77</v>
      </c>
      <c r="I461" s="3" t="s">
        <v>72</v>
      </c>
      <c r="J461" s="3" t="s">
        <v>1711</v>
      </c>
      <c r="K461" s="4" t="s">
        <v>60</v>
      </c>
      <c r="L461" s="15" t="s">
        <v>479</v>
      </c>
    </row>
    <row r="462" spans="1:12" x14ac:dyDescent="0.2">
      <c r="A462" s="1" t="s">
        <v>1712</v>
      </c>
      <c r="B462" s="1" t="s">
        <v>1713</v>
      </c>
      <c r="C462" s="1">
        <v>38401</v>
      </c>
      <c r="D462" s="14" t="s">
        <v>1714</v>
      </c>
      <c r="E462" s="3" t="s">
        <v>1674</v>
      </c>
      <c r="F462" s="3" t="s">
        <v>1451</v>
      </c>
      <c r="G462" s="3">
        <v>51.16</v>
      </c>
      <c r="H462" s="3">
        <v>-1.77</v>
      </c>
      <c r="I462" s="3" t="s">
        <v>72</v>
      </c>
      <c r="J462" s="3" t="s">
        <v>1666</v>
      </c>
      <c r="K462" s="4" t="s">
        <v>60</v>
      </c>
      <c r="L462" s="15" t="s">
        <v>479</v>
      </c>
    </row>
    <row r="463" spans="1:12" x14ac:dyDescent="0.2">
      <c r="A463" s="1" t="s">
        <v>1715</v>
      </c>
      <c r="B463" s="1" t="s">
        <v>1716</v>
      </c>
      <c r="C463" s="1">
        <v>57134</v>
      </c>
      <c r="D463" s="3" t="s">
        <v>1717</v>
      </c>
      <c r="E463" s="3" t="s">
        <v>1718</v>
      </c>
      <c r="F463" s="3" t="s">
        <v>1451</v>
      </c>
      <c r="G463" s="3">
        <v>51.13</v>
      </c>
      <c r="H463" s="3">
        <v>-1.69</v>
      </c>
      <c r="I463" s="3" t="s">
        <v>72</v>
      </c>
      <c r="J463" s="3" t="s">
        <v>1707</v>
      </c>
      <c r="K463" s="4" t="s">
        <v>60</v>
      </c>
      <c r="L463" s="15" t="s">
        <v>479</v>
      </c>
    </row>
    <row r="464" spans="1:12" x14ac:dyDescent="0.2">
      <c r="A464" s="1" t="s">
        <v>1719</v>
      </c>
      <c r="B464" s="1" t="s">
        <v>1720</v>
      </c>
      <c r="C464" s="1">
        <v>60579</v>
      </c>
      <c r="D464" s="14" t="s">
        <v>1721</v>
      </c>
      <c r="E464" s="3" t="s">
        <v>1722</v>
      </c>
      <c r="F464" s="3" t="s">
        <v>1451</v>
      </c>
      <c r="G464" s="3">
        <v>51.33</v>
      </c>
      <c r="H464" s="3">
        <v>1.36</v>
      </c>
      <c r="I464" s="3" t="s">
        <v>72</v>
      </c>
      <c r="J464" s="3" t="s">
        <v>1707</v>
      </c>
      <c r="K464" s="4" t="s">
        <v>60</v>
      </c>
      <c r="L464" s="15" t="s">
        <v>479</v>
      </c>
    </row>
    <row r="465" spans="1:12" x14ac:dyDescent="0.2">
      <c r="A465" s="1" t="s">
        <v>1723</v>
      </c>
      <c r="B465" s="1" t="s">
        <v>1724</v>
      </c>
      <c r="C465" s="1">
        <v>35086</v>
      </c>
      <c r="D465" s="14" t="s">
        <v>1725</v>
      </c>
      <c r="E465" s="3" t="s">
        <v>1674</v>
      </c>
      <c r="F465" s="3" t="s">
        <v>1451</v>
      </c>
      <c r="G465" s="3">
        <v>51.16</v>
      </c>
      <c r="H465" s="3">
        <v>-1.77</v>
      </c>
      <c r="I465" s="3" t="s">
        <v>58</v>
      </c>
      <c r="J465" s="3" t="s">
        <v>1666</v>
      </c>
      <c r="K465" s="4" t="s">
        <v>60</v>
      </c>
      <c r="L465" s="15" t="s">
        <v>479</v>
      </c>
    </row>
    <row r="466" spans="1:12" x14ac:dyDescent="0.2">
      <c r="A466" s="1" t="s">
        <v>1726</v>
      </c>
      <c r="B466" s="1" t="s">
        <v>1727</v>
      </c>
      <c r="C466" s="1">
        <v>42749</v>
      </c>
      <c r="D466" s="14" t="s">
        <v>1728</v>
      </c>
      <c r="E466" s="3" t="s">
        <v>1729</v>
      </c>
      <c r="F466" s="3" t="s">
        <v>1451</v>
      </c>
      <c r="G466" s="3">
        <v>55.97</v>
      </c>
      <c r="H466" s="3">
        <v>-2.444</v>
      </c>
      <c r="I466" s="3" t="s">
        <v>58</v>
      </c>
      <c r="J466" s="3" t="s">
        <v>1730</v>
      </c>
      <c r="K466" s="4" t="s">
        <v>60</v>
      </c>
      <c r="L466" s="15" t="s">
        <v>479</v>
      </c>
    </row>
    <row r="467" spans="1:12" x14ac:dyDescent="0.2">
      <c r="A467" s="1" t="s">
        <v>1731</v>
      </c>
      <c r="B467" s="1" t="s">
        <v>1732</v>
      </c>
      <c r="C467" s="1">
        <v>41383</v>
      </c>
      <c r="D467" s="14" t="s">
        <v>1733</v>
      </c>
      <c r="E467" s="3" t="s">
        <v>1734</v>
      </c>
      <c r="F467" s="3" t="s">
        <v>1451</v>
      </c>
      <c r="G467" s="3">
        <v>55.97</v>
      </c>
      <c r="H467" s="3">
        <v>-2.444</v>
      </c>
      <c r="I467" s="3" t="s">
        <v>58</v>
      </c>
      <c r="J467" s="3" t="s">
        <v>1666</v>
      </c>
      <c r="K467" s="4" t="s">
        <v>60</v>
      </c>
      <c r="L467" s="15" t="s">
        <v>479</v>
      </c>
    </row>
    <row r="468" spans="1:12" x14ac:dyDescent="0.2">
      <c r="A468" s="1" t="s">
        <v>1735</v>
      </c>
      <c r="B468" s="1" t="s">
        <v>1736</v>
      </c>
      <c r="C468" s="1">
        <v>45511</v>
      </c>
      <c r="D468" s="14" t="s">
        <v>1737</v>
      </c>
      <c r="E468" s="3" t="s">
        <v>1738</v>
      </c>
      <c r="F468" s="3" t="s">
        <v>1451</v>
      </c>
      <c r="G468" s="3">
        <v>55.98</v>
      </c>
      <c r="H468" s="3">
        <v>-2.8959999999999999</v>
      </c>
      <c r="I468" s="3" t="s">
        <v>72</v>
      </c>
      <c r="J468" s="3" t="s">
        <v>1739</v>
      </c>
      <c r="K468" s="4" t="s">
        <v>60</v>
      </c>
      <c r="L468" s="15" t="s">
        <v>479</v>
      </c>
    </row>
    <row r="469" spans="1:12" x14ac:dyDescent="0.2">
      <c r="A469" s="1" t="s">
        <v>1740</v>
      </c>
      <c r="B469" s="1" t="s">
        <v>1741</v>
      </c>
      <c r="C469" s="1">
        <v>37900</v>
      </c>
      <c r="D469" s="14" t="s">
        <v>1742</v>
      </c>
      <c r="E469" s="3" t="s">
        <v>1674</v>
      </c>
      <c r="F469" s="3" t="s">
        <v>1451</v>
      </c>
      <c r="G469" s="3">
        <v>51.16</v>
      </c>
      <c r="H469" s="3">
        <v>-1.77</v>
      </c>
      <c r="I469" s="3" t="s">
        <v>58</v>
      </c>
      <c r="J469" s="3" t="s">
        <v>1707</v>
      </c>
      <c r="K469" s="4" t="s">
        <v>60</v>
      </c>
      <c r="L469" s="15" t="s">
        <v>479</v>
      </c>
    </row>
    <row r="470" spans="1:12" x14ac:dyDescent="0.2">
      <c r="A470" s="1" t="s">
        <v>1743</v>
      </c>
      <c r="B470" s="1" t="s">
        <v>1744</v>
      </c>
      <c r="C470" s="1">
        <v>59835</v>
      </c>
      <c r="D470" s="14" t="s">
        <v>1745</v>
      </c>
      <c r="E470" s="3" t="s">
        <v>1674</v>
      </c>
      <c r="F470" s="3" t="s">
        <v>1451</v>
      </c>
      <c r="G470" s="3">
        <v>51.16</v>
      </c>
      <c r="H470" s="3">
        <v>-1.77</v>
      </c>
      <c r="I470" s="3" t="s">
        <v>58</v>
      </c>
      <c r="J470" s="3" t="s">
        <v>1707</v>
      </c>
      <c r="K470" s="4" t="s">
        <v>60</v>
      </c>
      <c r="L470" s="15" t="s">
        <v>479</v>
      </c>
    </row>
    <row r="471" spans="1:12" x14ac:dyDescent="0.2">
      <c r="A471" s="1" t="s">
        <v>1746</v>
      </c>
      <c r="B471" s="1" t="s">
        <v>1747</v>
      </c>
      <c r="C471" s="1">
        <v>38312</v>
      </c>
      <c r="D471" s="14" t="s">
        <v>1748</v>
      </c>
      <c r="E471" s="3" t="s">
        <v>1718</v>
      </c>
      <c r="F471" s="3" t="s">
        <v>1451</v>
      </c>
      <c r="G471" s="3">
        <v>51.13</v>
      </c>
      <c r="H471" s="3">
        <v>-1.69</v>
      </c>
      <c r="I471" s="3" t="s">
        <v>72</v>
      </c>
      <c r="J471" s="3" t="s">
        <v>1707</v>
      </c>
      <c r="K471" s="4" t="s">
        <v>60</v>
      </c>
      <c r="L471" s="15" t="s">
        <v>479</v>
      </c>
    </row>
    <row r="472" spans="1:12" x14ac:dyDescent="0.2">
      <c r="A472" s="1" t="s">
        <v>1749</v>
      </c>
      <c r="B472" s="1" t="s">
        <v>1750</v>
      </c>
      <c r="C472" s="1">
        <v>36617</v>
      </c>
      <c r="D472" s="14" t="s">
        <v>1751</v>
      </c>
      <c r="E472" s="3" t="s">
        <v>1722</v>
      </c>
      <c r="F472" s="3" t="s">
        <v>1451</v>
      </c>
      <c r="G472" s="3">
        <v>51.33</v>
      </c>
      <c r="H472" s="3">
        <v>1.36</v>
      </c>
      <c r="I472" s="3" t="s">
        <v>72</v>
      </c>
      <c r="J472" s="3" t="s">
        <v>1707</v>
      </c>
      <c r="K472" s="4" t="s">
        <v>60</v>
      </c>
      <c r="L472" s="15" t="s">
        <v>479</v>
      </c>
    </row>
    <row r="473" spans="1:12" x14ac:dyDescent="0.2">
      <c r="A473" s="1" t="s">
        <v>1752</v>
      </c>
      <c r="B473" s="1" t="s">
        <v>1753</v>
      </c>
      <c r="C473" s="1">
        <v>46413</v>
      </c>
      <c r="D473" s="14" t="s">
        <v>1754</v>
      </c>
      <c r="E473" s="3" t="s">
        <v>1722</v>
      </c>
      <c r="F473" s="3" t="s">
        <v>1451</v>
      </c>
      <c r="G473" s="3">
        <v>51.33</v>
      </c>
      <c r="H473" s="3">
        <v>1.36</v>
      </c>
      <c r="I473" s="3" t="s">
        <v>58</v>
      </c>
      <c r="J473" s="3" t="s">
        <v>1707</v>
      </c>
      <c r="K473" s="4" t="s">
        <v>60</v>
      </c>
      <c r="L473" s="15" t="s">
        <v>479</v>
      </c>
    </row>
    <row r="474" spans="1:12" x14ac:dyDescent="0.2">
      <c r="A474" s="1" t="s">
        <v>1755</v>
      </c>
      <c r="B474" s="1" t="s">
        <v>1756</v>
      </c>
      <c r="C474" s="1">
        <v>56255</v>
      </c>
      <c r="D474" s="14" t="s">
        <v>1757</v>
      </c>
      <c r="E474" s="3" t="s">
        <v>1758</v>
      </c>
      <c r="F474" s="3" t="s">
        <v>1451</v>
      </c>
      <c r="G474" s="3">
        <v>51.15</v>
      </c>
      <c r="H474" s="3">
        <v>-1.36</v>
      </c>
      <c r="I474" s="3" t="s">
        <v>72</v>
      </c>
      <c r="J474" s="3" t="s">
        <v>1707</v>
      </c>
      <c r="K474" s="4" t="s">
        <v>60</v>
      </c>
      <c r="L474" s="15" t="s">
        <v>479</v>
      </c>
    </row>
    <row r="475" spans="1:12" x14ac:dyDescent="0.2">
      <c r="A475" s="1" t="s">
        <v>1759</v>
      </c>
      <c r="B475" s="1" t="s">
        <v>1760</v>
      </c>
      <c r="C475" s="1">
        <v>45134</v>
      </c>
      <c r="D475" s="14" t="s">
        <v>1761</v>
      </c>
      <c r="E475" s="3" t="s">
        <v>1762</v>
      </c>
      <c r="F475" s="3" t="s">
        <v>1451</v>
      </c>
      <c r="G475" s="3">
        <v>51.492750000000001</v>
      </c>
      <c r="H475" s="3">
        <v>-0.66540200000000005</v>
      </c>
      <c r="I475" s="3" t="s">
        <v>72</v>
      </c>
      <c r="J475" s="3" t="s">
        <v>1493</v>
      </c>
      <c r="K475" s="4" t="s">
        <v>60</v>
      </c>
      <c r="L475" s="15" t="s">
        <v>479</v>
      </c>
    </row>
    <row r="476" spans="1:12" x14ac:dyDescent="0.2">
      <c r="A476" s="1" t="s">
        <v>1763</v>
      </c>
      <c r="B476" s="1" t="s">
        <v>1764</v>
      </c>
      <c r="C476" s="1">
        <v>49414</v>
      </c>
      <c r="D476" s="3" t="s">
        <v>1765</v>
      </c>
      <c r="E476" s="3" t="s">
        <v>1762</v>
      </c>
      <c r="F476" s="3" t="s">
        <v>1451</v>
      </c>
      <c r="G476" s="3">
        <v>51.492750000000001</v>
      </c>
      <c r="H476" s="3">
        <v>-0.66540200000000005</v>
      </c>
      <c r="I476" s="3" t="s">
        <v>58</v>
      </c>
      <c r="J476" s="3" t="s">
        <v>1493</v>
      </c>
      <c r="K476" s="4" t="s">
        <v>60</v>
      </c>
      <c r="L476" s="15" t="s">
        <v>479</v>
      </c>
    </row>
    <row r="477" spans="1:12" x14ac:dyDescent="0.2">
      <c r="A477" s="1" t="s">
        <v>1766</v>
      </c>
      <c r="B477" s="1" t="s">
        <v>1767</v>
      </c>
      <c r="C477" s="1">
        <v>46362</v>
      </c>
      <c r="D477" s="14" t="s">
        <v>1768</v>
      </c>
      <c r="E477" s="3" t="s">
        <v>1769</v>
      </c>
      <c r="F477" s="3" t="s">
        <v>1451</v>
      </c>
      <c r="G477" s="3">
        <v>55.058</v>
      </c>
      <c r="H477" s="3">
        <v>-2.1469999999999998</v>
      </c>
      <c r="I477" s="3" t="s">
        <v>58</v>
      </c>
      <c r="J477" s="3" t="s">
        <v>1707</v>
      </c>
      <c r="K477" s="4" t="s">
        <v>60</v>
      </c>
      <c r="L477" s="15" t="s">
        <v>479</v>
      </c>
    </row>
    <row r="478" spans="1:12" x14ac:dyDescent="0.2">
      <c r="A478" s="1" t="s">
        <v>1770</v>
      </c>
      <c r="B478" s="1" t="s">
        <v>1771</v>
      </c>
      <c r="C478" s="1">
        <v>67662</v>
      </c>
      <c r="D478" s="14" t="s">
        <v>1772</v>
      </c>
      <c r="E478" s="3" t="s">
        <v>1773</v>
      </c>
      <c r="F478" s="3" t="s">
        <v>1451</v>
      </c>
      <c r="G478" s="3">
        <v>58.74</v>
      </c>
      <c r="H478" s="3">
        <v>-2.9159999999999999</v>
      </c>
      <c r="I478" s="3" t="s">
        <v>58</v>
      </c>
      <c r="J478" s="3" t="s">
        <v>1452</v>
      </c>
      <c r="K478" s="4" t="s">
        <v>60</v>
      </c>
      <c r="L478" s="15" t="s">
        <v>479</v>
      </c>
    </row>
    <row r="479" spans="1:12" x14ac:dyDescent="0.2">
      <c r="A479" s="1" t="s">
        <v>1774</v>
      </c>
      <c r="B479" s="1" t="s">
        <v>1775</v>
      </c>
      <c r="C479" s="1">
        <v>63145</v>
      </c>
      <c r="D479" s="14" t="s">
        <v>1776</v>
      </c>
      <c r="E479" s="3" t="s">
        <v>1777</v>
      </c>
      <c r="F479" s="3" t="s">
        <v>1451</v>
      </c>
      <c r="G479" s="3">
        <v>59.23</v>
      </c>
      <c r="H479" s="3">
        <v>-2.5680000000000001</v>
      </c>
      <c r="I479" s="3" t="s">
        <v>58</v>
      </c>
      <c r="J479" s="3" t="s">
        <v>1452</v>
      </c>
      <c r="K479" s="4" t="s">
        <v>60</v>
      </c>
      <c r="L479" s="15" t="s">
        <v>479</v>
      </c>
    </row>
    <row r="480" spans="1:12" x14ac:dyDescent="0.2">
      <c r="A480" s="1" t="s">
        <v>1778</v>
      </c>
      <c r="B480" s="1" t="s">
        <v>1779</v>
      </c>
      <c r="C480" s="1">
        <v>42852</v>
      </c>
      <c r="D480" s="14" t="s">
        <v>1780</v>
      </c>
      <c r="E480" s="3" t="s">
        <v>1674</v>
      </c>
      <c r="F480" s="3" t="s">
        <v>1451</v>
      </c>
      <c r="G480" s="3">
        <v>51.16</v>
      </c>
      <c r="H480" s="3">
        <v>-1.77</v>
      </c>
      <c r="I480" s="3" t="s">
        <v>72</v>
      </c>
      <c r="J480" s="3" t="s">
        <v>1711</v>
      </c>
      <c r="K480" s="4" t="s">
        <v>60</v>
      </c>
      <c r="L480" s="15" t="s">
        <v>479</v>
      </c>
    </row>
    <row r="481" spans="1:12" x14ac:dyDescent="0.2">
      <c r="A481" s="1" t="s">
        <v>1781</v>
      </c>
      <c r="B481" s="1" t="s">
        <v>1782</v>
      </c>
      <c r="C481" s="1">
        <v>56840</v>
      </c>
      <c r="D481" s="14" t="s">
        <v>1783</v>
      </c>
      <c r="E481" s="3" t="s">
        <v>1464</v>
      </c>
      <c r="F481" s="3" t="s">
        <v>1451</v>
      </c>
      <c r="G481" s="3">
        <v>59.35</v>
      </c>
      <c r="H481" s="3">
        <v>-2.8730000000000002</v>
      </c>
      <c r="I481" s="3" t="s">
        <v>72</v>
      </c>
      <c r="J481" s="3" t="s">
        <v>1452</v>
      </c>
      <c r="K481" s="4" t="s">
        <v>60</v>
      </c>
      <c r="L481" s="15" t="s">
        <v>479</v>
      </c>
    </row>
    <row r="482" spans="1:12" x14ac:dyDescent="0.2">
      <c r="A482" s="1" t="s">
        <v>1784</v>
      </c>
      <c r="B482" s="1" t="s">
        <v>1785</v>
      </c>
      <c r="C482" s="1">
        <v>41859</v>
      </c>
      <c r="D482" s="3" t="s">
        <v>1786</v>
      </c>
      <c r="E482" s="3" t="s">
        <v>1738</v>
      </c>
      <c r="F482" s="3" t="s">
        <v>1451</v>
      </c>
      <c r="G482" s="3">
        <v>55.98</v>
      </c>
      <c r="H482" s="3">
        <v>-2.8959999999999999</v>
      </c>
      <c r="I482" s="3" t="s">
        <v>58</v>
      </c>
      <c r="J482" s="3" t="s">
        <v>1739</v>
      </c>
      <c r="K482" s="4" t="s">
        <v>60</v>
      </c>
      <c r="L482" s="15" t="s">
        <v>479</v>
      </c>
    </row>
    <row r="483" spans="1:12" x14ac:dyDescent="0.2">
      <c r="A483" s="1" t="s">
        <v>1787</v>
      </c>
      <c r="B483" s="1" t="s">
        <v>1788</v>
      </c>
      <c r="C483" s="1">
        <v>38307</v>
      </c>
      <c r="D483" s="3" t="s">
        <v>1786</v>
      </c>
      <c r="E483" s="3" t="s">
        <v>1738</v>
      </c>
      <c r="F483" s="3" t="s">
        <v>1451</v>
      </c>
      <c r="G483" s="3">
        <v>55.98</v>
      </c>
      <c r="H483" s="3">
        <v>-2.8959999999999999</v>
      </c>
      <c r="I483" s="3" t="s">
        <v>72</v>
      </c>
      <c r="J483" s="3" t="s">
        <v>1739</v>
      </c>
      <c r="K483" s="4" t="s">
        <v>60</v>
      </c>
      <c r="L483" s="15" t="s">
        <v>479</v>
      </c>
    </row>
    <row r="484" spans="1:12" x14ac:dyDescent="0.2">
      <c r="A484" s="1" t="s">
        <v>1789</v>
      </c>
      <c r="B484" s="1" t="s">
        <v>1790</v>
      </c>
      <c r="C484" s="1">
        <v>60647</v>
      </c>
      <c r="D484" s="14" t="s">
        <v>1791</v>
      </c>
      <c r="E484" s="3" t="s">
        <v>1792</v>
      </c>
      <c r="F484" s="3" t="s">
        <v>1451</v>
      </c>
      <c r="G484" s="3">
        <v>58.23</v>
      </c>
      <c r="H484" s="3">
        <v>-6.9349999999999996</v>
      </c>
      <c r="I484" s="3" t="s">
        <v>58</v>
      </c>
      <c r="J484" s="3" t="s">
        <v>1739</v>
      </c>
      <c r="K484" s="4" t="s">
        <v>60</v>
      </c>
      <c r="L484" s="15" t="s">
        <v>479</v>
      </c>
    </row>
    <row r="485" spans="1:12" x14ac:dyDescent="0.2">
      <c r="A485" s="1" t="s">
        <v>1793</v>
      </c>
      <c r="B485" s="1" t="s">
        <v>1794</v>
      </c>
      <c r="C485" s="1">
        <v>57192</v>
      </c>
      <c r="D485" s="14" t="s">
        <v>1795</v>
      </c>
      <c r="E485" s="3" t="s">
        <v>1773</v>
      </c>
      <c r="F485" s="3" t="s">
        <v>1451</v>
      </c>
      <c r="G485" s="3">
        <v>58.74</v>
      </c>
      <c r="H485" s="3">
        <v>-2.9159999999999999</v>
      </c>
      <c r="I485" s="3" t="s">
        <v>58</v>
      </c>
      <c r="J485" s="3" t="s">
        <v>1452</v>
      </c>
      <c r="K485" s="4" t="s">
        <v>60</v>
      </c>
      <c r="L485" s="15" t="s">
        <v>479</v>
      </c>
    </row>
    <row r="486" spans="1:12" x14ac:dyDescent="0.2">
      <c r="A486" s="1" t="s">
        <v>1796</v>
      </c>
      <c r="B486" s="1" t="s">
        <v>1797</v>
      </c>
      <c r="C486" s="1">
        <v>53306</v>
      </c>
      <c r="D486" s="14" t="s">
        <v>1798</v>
      </c>
      <c r="E486" s="3" t="s">
        <v>1773</v>
      </c>
      <c r="F486" s="3" t="s">
        <v>1451</v>
      </c>
      <c r="G486" s="3">
        <v>58.74</v>
      </c>
      <c r="H486" s="3">
        <v>-2.9159999999999999</v>
      </c>
      <c r="I486" s="3" t="s">
        <v>58</v>
      </c>
      <c r="J486" s="3" t="s">
        <v>1452</v>
      </c>
      <c r="K486" s="4" t="s">
        <v>60</v>
      </c>
      <c r="L486" s="15" t="s">
        <v>479</v>
      </c>
    </row>
    <row r="487" spans="1:12" x14ac:dyDescent="0.2">
      <c r="A487" s="1" t="s">
        <v>1799</v>
      </c>
      <c r="B487" s="1" t="s">
        <v>1800</v>
      </c>
      <c r="C487" s="1">
        <v>55047</v>
      </c>
      <c r="D487" s="14" t="s">
        <v>1801</v>
      </c>
      <c r="E487" s="3" t="s">
        <v>1773</v>
      </c>
      <c r="F487" s="3" t="s">
        <v>1451</v>
      </c>
      <c r="G487" s="3">
        <v>58.74</v>
      </c>
      <c r="H487" s="3">
        <v>-2.9159999999999999</v>
      </c>
      <c r="I487" s="3" t="s">
        <v>72</v>
      </c>
      <c r="J487" s="3" t="s">
        <v>1452</v>
      </c>
      <c r="K487" s="4" t="s">
        <v>60</v>
      </c>
      <c r="L487" s="15" t="s">
        <v>479</v>
      </c>
    </row>
    <row r="488" spans="1:12" x14ac:dyDescent="0.2">
      <c r="A488" s="1" t="s">
        <v>1802</v>
      </c>
      <c r="B488" s="1" t="s">
        <v>1803</v>
      </c>
      <c r="C488" s="1">
        <v>58419</v>
      </c>
      <c r="D488" s="14" t="s">
        <v>1804</v>
      </c>
      <c r="E488" s="3" t="s">
        <v>1773</v>
      </c>
      <c r="F488" s="3" t="s">
        <v>1451</v>
      </c>
      <c r="G488" s="3">
        <v>58.74</v>
      </c>
      <c r="H488" s="3">
        <v>-2.9159999999999999</v>
      </c>
      <c r="I488" s="3" t="s">
        <v>58</v>
      </c>
      <c r="J488" s="3" t="s">
        <v>1452</v>
      </c>
      <c r="K488" s="4" t="s">
        <v>60</v>
      </c>
      <c r="L488" s="15" t="s">
        <v>479</v>
      </c>
    </row>
    <row r="489" spans="1:12" x14ac:dyDescent="0.2">
      <c r="A489" s="1" t="s">
        <v>1805</v>
      </c>
      <c r="B489" s="1" t="s">
        <v>1806</v>
      </c>
      <c r="C489" s="1">
        <v>57008</v>
      </c>
      <c r="D489" s="14" t="s">
        <v>1807</v>
      </c>
      <c r="E489" s="3" t="s">
        <v>1773</v>
      </c>
      <c r="F489" s="3" t="s">
        <v>1451</v>
      </c>
      <c r="G489" s="3">
        <v>58.74</v>
      </c>
      <c r="H489" s="3">
        <v>-2.9159999999999999</v>
      </c>
      <c r="I489" s="3" t="s">
        <v>58</v>
      </c>
      <c r="J489" s="3" t="s">
        <v>1452</v>
      </c>
      <c r="K489" s="4" t="s">
        <v>60</v>
      </c>
      <c r="L489" s="15" t="s">
        <v>479</v>
      </c>
    </row>
    <row r="490" spans="1:12" x14ac:dyDescent="0.2">
      <c r="A490" s="1" t="s">
        <v>1808</v>
      </c>
      <c r="B490" s="1" t="s">
        <v>1809</v>
      </c>
      <c r="C490" s="1">
        <v>58096</v>
      </c>
      <c r="D490" s="14" t="s">
        <v>1810</v>
      </c>
      <c r="E490" s="3" t="s">
        <v>1773</v>
      </c>
      <c r="F490" s="3" t="s">
        <v>1451</v>
      </c>
      <c r="G490" s="3">
        <v>58.74</v>
      </c>
      <c r="H490" s="3">
        <v>-2.9159999999999999</v>
      </c>
      <c r="I490" s="3" t="s">
        <v>58</v>
      </c>
      <c r="J490" s="3" t="s">
        <v>1452</v>
      </c>
      <c r="K490" s="4" t="s">
        <v>60</v>
      </c>
      <c r="L490" s="15" t="s">
        <v>479</v>
      </c>
    </row>
    <row r="491" spans="1:12" x14ac:dyDescent="0.2">
      <c r="A491" s="1" t="s">
        <v>1811</v>
      </c>
      <c r="B491" s="1" t="s">
        <v>1812</v>
      </c>
      <c r="C491" s="1">
        <v>57982</v>
      </c>
      <c r="D491" s="14" t="s">
        <v>1813</v>
      </c>
      <c r="E491" s="3" t="s">
        <v>1773</v>
      </c>
      <c r="F491" s="3" t="s">
        <v>1451</v>
      </c>
      <c r="G491" s="3">
        <v>58.74</v>
      </c>
      <c r="H491" s="3">
        <v>-2.9159999999999999</v>
      </c>
      <c r="I491" s="3" t="s">
        <v>58</v>
      </c>
      <c r="J491" s="3" t="s">
        <v>1452</v>
      </c>
      <c r="K491" s="4" t="s">
        <v>60</v>
      </c>
      <c r="L491" s="15" t="s">
        <v>479</v>
      </c>
    </row>
    <row r="492" spans="1:12" x14ac:dyDescent="0.2">
      <c r="A492" s="1" t="s">
        <v>1814</v>
      </c>
      <c r="B492" s="1" t="s">
        <v>1815</v>
      </c>
      <c r="C492" s="1">
        <v>59340</v>
      </c>
      <c r="D492" s="14" t="s">
        <v>1816</v>
      </c>
      <c r="E492" s="3" t="s">
        <v>1817</v>
      </c>
      <c r="F492" s="3" t="s">
        <v>1451</v>
      </c>
      <c r="G492" s="3">
        <v>59.310099999999998</v>
      </c>
      <c r="H492" s="3">
        <v>-2.940715</v>
      </c>
      <c r="I492" s="3" t="s">
        <v>72</v>
      </c>
      <c r="J492" s="3" t="s">
        <v>1452</v>
      </c>
      <c r="K492" s="4" t="s">
        <v>60</v>
      </c>
      <c r="L492" s="15" t="s">
        <v>479</v>
      </c>
    </row>
    <row r="493" spans="1:12" x14ac:dyDescent="0.2">
      <c r="A493" s="1" t="s">
        <v>1818</v>
      </c>
      <c r="B493" s="1" t="s">
        <v>1819</v>
      </c>
      <c r="C493" s="1">
        <v>58470</v>
      </c>
      <c r="D493" s="3" t="s">
        <v>1820</v>
      </c>
      <c r="E493" s="3" t="s">
        <v>1821</v>
      </c>
      <c r="F493" s="3" t="s">
        <v>1451</v>
      </c>
      <c r="G493" s="3">
        <v>59.280999999999999</v>
      </c>
      <c r="H493" s="3">
        <v>-2.4249999999999998</v>
      </c>
      <c r="I493" s="3" t="s">
        <v>72</v>
      </c>
      <c r="J493" s="3" t="s">
        <v>1730</v>
      </c>
      <c r="K493" s="4" t="s">
        <v>60</v>
      </c>
      <c r="L493" s="15" t="s">
        <v>479</v>
      </c>
    </row>
    <row r="494" spans="1:12" x14ac:dyDescent="0.2">
      <c r="A494" s="1" t="s">
        <v>1822</v>
      </c>
      <c r="B494" s="1" t="s">
        <v>1823</v>
      </c>
      <c r="C494" s="1">
        <v>50438</v>
      </c>
      <c r="D494" s="14" t="s">
        <v>1824</v>
      </c>
      <c r="E494" s="3" t="s">
        <v>1825</v>
      </c>
      <c r="F494" s="3" t="s">
        <v>1451</v>
      </c>
      <c r="G494" s="3">
        <v>50.919204000000001</v>
      </c>
      <c r="H494" s="3">
        <v>-2.015441</v>
      </c>
      <c r="I494" s="3" t="s">
        <v>58</v>
      </c>
      <c r="J494" s="3" t="s">
        <v>1711</v>
      </c>
      <c r="K494" s="4" t="s">
        <v>60</v>
      </c>
      <c r="L494" s="15" t="s">
        <v>479</v>
      </c>
    </row>
    <row r="495" spans="1:12" x14ac:dyDescent="0.2">
      <c r="A495" s="1" t="s">
        <v>1826</v>
      </c>
      <c r="B495" s="1" t="s">
        <v>1827</v>
      </c>
      <c r="C495" s="1">
        <v>53806</v>
      </c>
      <c r="D495" s="14" t="s">
        <v>1828</v>
      </c>
      <c r="E495" s="3" t="s">
        <v>1773</v>
      </c>
      <c r="F495" s="3" t="s">
        <v>1451</v>
      </c>
      <c r="G495" s="3">
        <v>58.74</v>
      </c>
      <c r="H495" s="3">
        <v>-2.9159999999999999</v>
      </c>
      <c r="I495" s="3" t="s">
        <v>72</v>
      </c>
      <c r="J495" s="3" t="s">
        <v>1452</v>
      </c>
      <c r="K495" s="4" t="s">
        <v>60</v>
      </c>
      <c r="L495" s="15" t="s">
        <v>479</v>
      </c>
    </row>
    <row r="496" spans="1:12" x14ac:dyDescent="0.2">
      <c r="A496" s="1" t="s">
        <v>1829</v>
      </c>
      <c r="B496" s="1" t="s">
        <v>1830</v>
      </c>
      <c r="C496" s="1">
        <v>56177</v>
      </c>
      <c r="D496" s="14" t="s">
        <v>1831</v>
      </c>
      <c r="E496" s="3" t="s">
        <v>1832</v>
      </c>
      <c r="F496" s="3" t="s">
        <v>1451</v>
      </c>
      <c r="G496" s="3">
        <v>57.720999999999997</v>
      </c>
      <c r="H496" s="3">
        <v>-3.3881000000000001</v>
      </c>
      <c r="I496" s="3" t="s">
        <v>58</v>
      </c>
      <c r="J496" s="3" t="s">
        <v>1730</v>
      </c>
      <c r="K496" s="4" t="s">
        <v>60</v>
      </c>
      <c r="L496" s="15" t="s">
        <v>479</v>
      </c>
    </row>
    <row r="497" spans="1:12" x14ac:dyDescent="0.2">
      <c r="A497" s="1" t="s">
        <v>1833</v>
      </c>
      <c r="B497" s="1" t="s">
        <v>1834</v>
      </c>
      <c r="C497" s="1">
        <v>60280</v>
      </c>
      <c r="D497" s="14" t="s">
        <v>1835</v>
      </c>
      <c r="E497" s="3" t="s">
        <v>1488</v>
      </c>
      <c r="F497" s="3" t="s">
        <v>1451</v>
      </c>
      <c r="G497" s="12">
        <v>56.4033333</v>
      </c>
      <c r="H497" s="12">
        <v>-5.4780559999999996</v>
      </c>
      <c r="I497" s="3" t="s">
        <v>72</v>
      </c>
      <c r="J497" s="3" t="s">
        <v>1452</v>
      </c>
      <c r="K497" s="4" t="s">
        <v>60</v>
      </c>
      <c r="L497" s="15" t="s">
        <v>479</v>
      </c>
    </row>
    <row r="498" spans="1:12" x14ac:dyDescent="0.2">
      <c r="A498" s="1" t="s">
        <v>1836</v>
      </c>
      <c r="B498" s="1" t="s">
        <v>1837</v>
      </c>
      <c r="C498" s="1">
        <v>63708</v>
      </c>
      <c r="D498" s="14" t="s">
        <v>1838</v>
      </c>
      <c r="E498" s="3" t="s">
        <v>1839</v>
      </c>
      <c r="F498" s="3" t="s">
        <v>1451</v>
      </c>
      <c r="G498" s="3">
        <v>52.17</v>
      </c>
      <c r="H498" s="3">
        <v>0.1</v>
      </c>
      <c r="I498" s="3" t="s">
        <v>72</v>
      </c>
      <c r="J498" s="3" t="s">
        <v>1666</v>
      </c>
      <c r="K498" s="4" t="s">
        <v>60</v>
      </c>
      <c r="L498" s="15" t="s">
        <v>479</v>
      </c>
    </row>
    <row r="499" spans="1:12" x14ac:dyDescent="0.2">
      <c r="A499" s="1" t="s">
        <v>1840</v>
      </c>
      <c r="B499" s="1" t="s">
        <v>1841</v>
      </c>
      <c r="C499" s="1">
        <v>61224</v>
      </c>
      <c r="D499" s="14" t="s">
        <v>1842</v>
      </c>
      <c r="E499" s="3" t="s">
        <v>1839</v>
      </c>
      <c r="F499" s="3" t="s">
        <v>1451</v>
      </c>
      <c r="G499" s="3">
        <v>52.17</v>
      </c>
      <c r="H499" s="3">
        <v>0.1</v>
      </c>
      <c r="I499" s="3" t="s">
        <v>58</v>
      </c>
      <c r="J499" s="3" t="s">
        <v>1666</v>
      </c>
      <c r="K499" s="4" t="s">
        <v>60</v>
      </c>
      <c r="L499" s="15" t="s">
        <v>479</v>
      </c>
    </row>
    <row r="500" spans="1:12" x14ac:dyDescent="0.2">
      <c r="A500" s="1" t="s">
        <v>1843</v>
      </c>
      <c r="B500" s="1" t="s">
        <v>1844</v>
      </c>
      <c r="C500" s="1">
        <v>30553</v>
      </c>
      <c r="D500" s="3" t="s">
        <v>609</v>
      </c>
      <c r="E500" s="3" t="s">
        <v>1845</v>
      </c>
      <c r="F500" s="3" t="s">
        <v>1404</v>
      </c>
      <c r="G500" s="3">
        <v>48.883299999999998</v>
      </c>
      <c r="H500" s="3">
        <v>12.533200000000001</v>
      </c>
      <c r="I500" s="3" t="s">
        <v>58</v>
      </c>
      <c r="J500" s="3" t="s">
        <v>495</v>
      </c>
      <c r="K500" s="4" t="s">
        <v>60</v>
      </c>
      <c r="L500" s="15" t="s">
        <v>479</v>
      </c>
    </row>
    <row r="501" spans="1:12" x14ac:dyDescent="0.2">
      <c r="A501" s="1" t="s">
        <v>1846</v>
      </c>
      <c r="B501" s="1" t="s">
        <v>1847</v>
      </c>
      <c r="C501" s="1">
        <v>39099</v>
      </c>
      <c r="D501" s="3" t="s">
        <v>609</v>
      </c>
      <c r="E501" s="3" t="s">
        <v>1845</v>
      </c>
      <c r="F501" s="3" t="s">
        <v>1404</v>
      </c>
      <c r="G501" s="3">
        <v>48.883299999999998</v>
      </c>
      <c r="H501" s="3">
        <v>12.533200000000001</v>
      </c>
      <c r="I501" s="3" t="s">
        <v>58</v>
      </c>
      <c r="J501" s="3" t="s">
        <v>495</v>
      </c>
      <c r="K501" s="4" t="s">
        <v>60</v>
      </c>
      <c r="L501" s="15" t="s">
        <v>479</v>
      </c>
    </row>
    <row r="502" spans="1:12" x14ac:dyDescent="0.2">
      <c r="A502" s="1" t="s">
        <v>1848</v>
      </c>
      <c r="B502" s="1" t="s">
        <v>1849</v>
      </c>
      <c r="C502" s="1">
        <v>30588</v>
      </c>
      <c r="D502" s="14" t="s">
        <v>1850</v>
      </c>
      <c r="E502" s="3" t="s">
        <v>1845</v>
      </c>
      <c r="F502" s="3" t="s">
        <v>1404</v>
      </c>
      <c r="G502" s="3">
        <v>48.883299999999998</v>
      </c>
      <c r="H502" s="3">
        <v>12.533200000000001</v>
      </c>
      <c r="I502" s="3" t="s">
        <v>72</v>
      </c>
      <c r="J502" s="3" t="s">
        <v>495</v>
      </c>
      <c r="K502" s="4" t="s">
        <v>60</v>
      </c>
      <c r="L502" s="15" t="s">
        <v>479</v>
      </c>
    </row>
    <row r="503" spans="1:12" x14ac:dyDescent="0.2">
      <c r="A503" s="1" t="s">
        <v>1851</v>
      </c>
      <c r="B503" s="1" t="s">
        <v>1852</v>
      </c>
      <c r="C503" s="1">
        <v>45516</v>
      </c>
      <c r="D503" s="3" t="s">
        <v>609</v>
      </c>
      <c r="E503" s="3" t="s">
        <v>1845</v>
      </c>
      <c r="F503" s="3" t="s">
        <v>1404</v>
      </c>
      <c r="G503" s="3">
        <v>48.883299999999998</v>
      </c>
      <c r="H503" s="3">
        <v>12.533200000000001</v>
      </c>
      <c r="I503" s="3" t="s">
        <v>72</v>
      </c>
      <c r="J503" s="3" t="s">
        <v>495</v>
      </c>
      <c r="K503" s="4" t="s">
        <v>60</v>
      </c>
      <c r="L503" s="15" t="s">
        <v>479</v>
      </c>
    </row>
    <row r="504" spans="1:12" x14ac:dyDescent="0.2">
      <c r="A504" s="1" t="s">
        <v>1853</v>
      </c>
      <c r="B504" s="1" t="s">
        <v>1854</v>
      </c>
      <c r="C504" s="1">
        <v>48392</v>
      </c>
      <c r="D504" s="3" t="s">
        <v>609</v>
      </c>
      <c r="E504" s="3" t="s">
        <v>1845</v>
      </c>
      <c r="F504" s="3" t="s">
        <v>1404</v>
      </c>
      <c r="G504" s="3">
        <v>48.883299999999998</v>
      </c>
      <c r="H504" s="3">
        <v>12.533200000000001</v>
      </c>
      <c r="I504" s="3" t="s">
        <v>72</v>
      </c>
      <c r="J504" s="3" t="s">
        <v>495</v>
      </c>
      <c r="K504" s="4" t="s">
        <v>60</v>
      </c>
      <c r="L504" s="15" t="s">
        <v>479</v>
      </c>
    </row>
    <row r="505" spans="1:12" x14ac:dyDescent="0.2">
      <c r="A505" s="1" t="s">
        <v>1855</v>
      </c>
      <c r="B505" s="1" t="s">
        <v>1856</v>
      </c>
      <c r="C505" s="1">
        <v>48292</v>
      </c>
      <c r="D505" s="14" t="s">
        <v>1857</v>
      </c>
      <c r="E505" s="3" t="s">
        <v>1858</v>
      </c>
      <c r="F505" s="3" t="s">
        <v>1510</v>
      </c>
      <c r="G505" s="3">
        <v>44.475999999999999</v>
      </c>
      <c r="H505" s="3">
        <v>6.3689999999999998</v>
      </c>
      <c r="I505" s="3" t="s">
        <v>72</v>
      </c>
      <c r="J505" s="3" t="s">
        <v>1859</v>
      </c>
      <c r="K505" s="4" t="s">
        <v>60</v>
      </c>
      <c r="L505" s="15" t="s">
        <v>479</v>
      </c>
    </row>
    <row r="506" spans="1:12" x14ac:dyDescent="0.2">
      <c r="A506" s="1" t="s">
        <v>1860</v>
      </c>
      <c r="B506" s="1" t="s">
        <v>1861</v>
      </c>
      <c r="C506" s="1">
        <v>57548</v>
      </c>
      <c r="D506" s="14" t="s">
        <v>1862</v>
      </c>
      <c r="E506" s="3" t="s">
        <v>1858</v>
      </c>
      <c r="F506" s="3" t="s">
        <v>1510</v>
      </c>
      <c r="G506" s="3">
        <v>44.475999999999999</v>
      </c>
      <c r="H506" s="3">
        <v>6.3689999999999998</v>
      </c>
      <c r="I506" s="3" t="s">
        <v>58</v>
      </c>
      <c r="J506" s="3" t="s">
        <v>1859</v>
      </c>
      <c r="K506" s="4" t="s">
        <v>60</v>
      </c>
      <c r="L506" s="15" t="s">
        <v>479</v>
      </c>
    </row>
    <row r="507" spans="1:12" x14ac:dyDescent="0.2">
      <c r="A507" s="1" t="s">
        <v>1863</v>
      </c>
      <c r="B507" s="1" t="s">
        <v>1864</v>
      </c>
      <c r="C507" s="1">
        <v>33767</v>
      </c>
      <c r="D507" s="14" t="s">
        <v>1865</v>
      </c>
      <c r="E507" s="3" t="s">
        <v>1866</v>
      </c>
      <c r="F507" s="3" t="s">
        <v>1867</v>
      </c>
      <c r="G507" s="3">
        <v>52.733562999999997</v>
      </c>
      <c r="H507" s="3">
        <v>5.0961829999999999</v>
      </c>
      <c r="I507" s="3" t="s">
        <v>58</v>
      </c>
      <c r="J507" s="3" t="s">
        <v>1868</v>
      </c>
      <c r="K507" s="4" t="s">
        <v>60</v>
      </c>
      <c r="L507" s="15" t="s">
        <v>479</v>
      </c>
    </row>
    <row r="508" spans="1:12" x14ac:dyDescent="0.2">
      <c r="A508" s="1" t="s">
        <v>1869</v>
      </c>
      <c r="B508" s="1" t="s">
        <v>1870</v>
      </c>
      <c r="C508" s="1">
        <v>51999</v>
      </c>
      <c r="D508" s="14" t="s">
        <v>1871</v>
      </c>
      <c r="E508" s="3" t="s">
        <v>1866</v>
      </c>
      <c r="F508" s="3" t="s">
        <v>1867</v>
      </c>
      <c r="G508" s="3">
        <v>52.733562999999997</v>
      </c>
      <c r="H508" s="3">
        <v>5.0961829999999999</v>
      </c>
      <c r="I508" s="3" t="s">
        <v>58</v>
      </c>
      <c r="J508" s="3" t="s">
        <v>1868</v>
      </c>
      <c r="K508" s="4" t="s">
        <v>60</v>
      </c>
      <c r="L508" s="15" t="s">
        <v>479</v>
      </c>
    </row>
    <row r="509" spans="1:12" x14ac:dyDescent="0.2">
      <c r="A509" s="1" t="s">
        <v>1872</v>
      </c>
      <c r="B509" s="1" t="s">
        <v>1873</v>
      </c>
      <c r="C509" s="1">
        <v>50232</v>
      </c>
      <c r="D509" s="14" t="s">
        <v>1874</v>
      </c>
      <c r="E509" s="3" t="s">
        <v>1866</v>
      </c>
      <c r="F509" s="3" t="s">
        <v>1867</v>
      </c>
      <c r="G509" s="3">
        <v>52.733562999999997</v>
      </c>
      <c r="H509" s="3">
        <v>5.0961829999999999</v>
      </c>
      <c r="I509" s="3" t="s">
        <v>58</v>
      </c>
      <c r="J509" s="3" t="s">
        <v>1875</v>
      </c>
      <c r="K509" s="4" t="s">
        <v>60</v>
      </c>
      <c r="L509" s="15" t="s">
        <v>479</v>
      </c>
    </row>
    <row r="510" spans="1:12" x14ac:dyDescent="0.2">
      <c r="A510" s="1" t="s">
        <v>1876</v>
      </c>
      <c r="B510" s="1" t="s">
        <v>1877</v>
      </c>
      <c r="C510" s="1">
        <v>57256</v>
      </c>
      <c r="D510" s="14" t="s">
        <v>1878</v>
      </c>
      <c r="E510" s="3" t="s">
        <v>1866</v>
      </c>
      <c r="F510" s="3" t="s">
        <v>1867</v>
      </c>
      <c r="G510" s="3">
        <v>52.733562999999997</v>
      </c>
      <c r="H510" s="3">
        <v>5.0961829999999999</v>
      </c>
      <c r="I510" s="3" t="s">
        <v>72</v>
      </c>
      <c r="J510" s="3" t="s">
        <v>1875</v>
      </c>
      <c r="K510" s="4" t="s">
        <v>60</v>
      </c>
      <c r="L510" s="15" t="s">
        <v>479</v>
      </c>
    </row>
    <row r="511" spans="1:12" x14ac:dyDescent="0.2">
      <c r="A511" s="1" t="s">
        <v>1879</v>
      </c>
      <c r="B511" s="1" t="s">
        <v>1880</v>
      </c>
      <c r="C511" s="1">
        <v>55026</v>
      </c>
      <c r="D511" s="14" t="s">
        <v>1881</v>
      </c>
      <c r="E511" s="3" t="s">
        <v>1866</v>
      </c>
      <c r="F511" s="3" t="s">
        <v>1867</v>
      </c>
      <c r="G511" s="3">
        <v>52.733562999999997</v>
      </c>
      <c r="H511" s="3">
        <v>5.0961829999999999</v>
      </c>
      <c r="I511" s="3" t="s">
        <v>58</v>
      </c>
      <c r="J511" s="3" t="s">
        <v>1868</v>
      </c>
      <c r="K511" s="4" t="s">
        <v>60</v>
      </c>
      <c r="L511" s="15" t="s">
        <v>479</v>
      </c>
    </row>
    <row r="512" spans="1:12" x14ac:dyDescent="0.2">
      <c r="A512" s="1" t="s">
        <v>1882</v>
      </c>
      <c r="B512" s="1" t="s">
        <v>1883</v>
      </c>
      <c r="C512" s="1">
        <v>56765</v>
      </c>
      <c r="D512" s="14" t="s">
        <v>1884</v>
      </c>
      <c r="E512" s="3" t="s">
        <v>1866</v>
      </c>
      <c r="F512" s="3" t="s">
        <v>1867</v>
      </c>
      <c r="G512" s="3">
        <v>52.733562999999997</v>
      </c>
      <c r="H512" s="3">
        <v>5.0961829999999999</v>
      </c>
      <c r="I512" s="3" t="s">
        <v>58</v>
      </c>
      <c r="J512" s="3" t="s">
        <v>1868</v>
      </c>
      <c r="K512" s="4" t="s">
        <v>60</v>
      </c>
      <c r="L512" s="15" t="s">
        <v>479</v>
      </c>
    </row>
    <row r="513" spans="1:12" x14ac:dyDescent="0.2">
      <c r="A513" s="1" t="s">
        <v>1885</v>
      </c>
      <c r="B513" s="1" t="s">
        <v>1886</v>
      </c>
      <c r="C513" s="1">
        <v>57109</v>
      </c>
      <c r="D513" s="14" t="s">
        <v>1887</v>
      </c>
      <c r="E513" s="3" t="s">
        <v>1866</v>
      </c>
      <c r="F513" s="3" t="s">
        <v>1867</v>
      </c>
      <c r="G513" s="3">
        <v>52.733562999999997</v>
      </c>
      <c r="H513" s="3">
        <v>5.0961829999999999</v>
      </c>
      <c r="I513" s="3" t="s">
        <v>72</v>
      </c>
      <c r="J513" s="3" t="s">
        <v>1868</v>
      </c>
      <c r="K513" s="4" t="s">
        <v>60</v>
      </c>
      <c r="L513" s="15" t="s">
        <v>479</v>
      </c>
    </row>
    <row r="514" spans="1:12" x14ac:dyDescent="0.2">
      <c r="A514" s="1" t="s">
        <v>1888</v>
      </c>
      <c r="B514" s="1" t="s">
        <v>1889</v>
      </c>
      <c r="C514" s="1">
        <v>32079</v>
      </c>
      <c r="D514" s="14" t="s">
        <v>1890</v>
      </c>
      <c r="E514" s="3" t="s">
        <v>1866</v>
      </c>
      <c r="F514" s="3" t="s">
        <v>1867</v>
      </c>
      <c r="G514" s="3">
        <v>52.733562999999997</v>
      </c>
      <c r="H514" s="3">
        <v>5.0961829999999999</v>
      </c>
      <c r="I514" s="3" t="s">
        <v>72</v>
      </c>
      <c r="J514" s="3" t="s">
        <v>1868</v>
      </c>
      <c r="K514" s="4" t="s">
        <v>60</v>
      </c>
      <c r="L514" s="15" t="s">
        <v>479</v>
      </c>
    </row>
    <row r="515" spans="1:12" x14ac:dyDescent="0.2">
      <c r="A515" s="1" t="s">
        <v>1891</v>
      </c>
      <c r="B515" s="1" t="s">
        <v>1892</v>
      </c>
      <c r="C515" s="1">
        <v>56168</v>
      </c>
      <c r="D515" s="3" t="s">
        <v>1893</v>
      </c>
      <c r="E515" s="3" t="s">
        <v>1894</v>
      </c>
      <c r="F515" s="3" t="s">
        <v>1451</v>
      </c>
      <c r="G515" s="3">
        <v>51.289876</v>
      </c>
      <c r="H515" s="3">
        <v>-1.807234</v>
      </c>
      <c r="I515" s="3" t="s">
        <v>58</v>
      </c>
      <c r="J515" s="3" t="s">
        <v>1666</v>
      </c>
      <c r="K515" s="4" t="s">
        <v>60</v>
      </c>
      <c r="L515" s="15" t="s">
        <v>479</v>
      </c>
    </row>
    <row r="516" spans="1:12" x14ac:dyDescent="0.2">
      <c r="A516" s="1" t="s">
        <v>1895</v>
      </c>
      <c r="B516" s="1" t="s">
        <v>1896</v>
      </c>
      <c r="C516" s="1">
        <v>39019</v>
      </c>
      <c r="D516" s="3" t="s">
        <v>603</v>
      </c>
      <c r="E516" s="3" t="s">
        <v>1897</v>
      </c>
      <c r="F516" s="3" t="s">
        <v>1404</v>
      </c>
      <c r="G516" s="3">
        <v>48.691000000000003</v>
      </c>
      <c r="H516" s="3">
        <v>13.016</v>
      </c>
      <c r="I516" s="3" t="s">
        <v>72</v>
      </c>
      <c r="J516" s="3" t="s">
        <v>495</v>
      </c>
      <c r="K516" s="4" t="s">
        <v>60</v>
      </c>
      <c r="L516" s="15" t="s">
        <v>479</v>
      </c>
    </row>
    <row r="517" spans="1:12" x14ac:dyDescent="0.2">
      <c r="A517" s="1" t="s">
        <v>1898</v>
      </c>
      <c r="B517" s="1" t="s">
        <v>1899</v>
      </c>
      <c r="C517" s="1">
        <v>55608</v>
      </c>
      <c r="D517" s="14" t="s">
        <v>1900</v>
      </c>
      <c r="E517" s="3" t="s">
        <v>1901</v>
      </c>
      <c r="F517" s="3" t="s">
        <v>1451</v>
      </c>
      <c r="G517" s="3">
        <v>56.680948000000001</v>
      </c>
      <c r="H517" s="3">
        <v>-6.4598199999999997</v>
      </c>
      <c r="I517" s="3" t="s">
        <v>72</v>
      </c>
      <c r="J517" s="3" t="s">
        <v>1666</v>
      </c>
      <c r="K517" s="4" t="s">
        <v>60</v>
      </c>
      <c r="L517" s="15" t="s">
        <v>479</v>
      </c>
    </row>
    <row r="518" spans="1:12" x14ac:dyDescent="0.2">
      <c r="A518" s="1" t="s">
        <v>1902</v>
      </c>
      <c r="B518" s="1" t="s">
        <v>1903</v>
      </c>
      <c r="C518" s="1">
        <v>60532</v>
      </c>
      <c r="D518" s="14" t="s">
        <v>1904</v>
      </c>
      <c r="E518" s="3" t="s">
        <v>1905</v>
      </c>
      <c r="F518" s="3" t="s">
        <v>1451</v>
      </c>
      <c r="G518" s="3">
        <v>51.471196999999997</v>
      </c>
      <c r="H518" s="3">
        <v>-0.26640799999999998</v>
      </c>
      <c r="I518" s="3" t="s">
        <v>58</v>
      </c>
      <c r="J518" s="3" t="s">
        <v>1707</v>
      </c>
      <c r="K518" s="4" t="s">
        <v>60</v>
      </c>
      <c r="L518" s="15" t="s">
        <v>479</v>
      </c>
    </row>
    <row r="519" spans="1:12" x14ac:dyDescent="0.2">
      <c r="A519" s="1" t="s">
        <v>1906</v>
      </c>
      <c r="B519" s="1" t="s">
        <v>1907</v>
      </c>
      <c r="C519" s="1">
        <v>50940</v>
      </c>
      <c r="D519" s="14" t="s">
        <v>1908</v>
      </c>
      <c r="E519" s="3" t="s">
        <v>1825</v>
      </c>
      <c r="F519" s="3" t="s">
        <v>1451</v>
      </c>
      <c r="G519" s="3">
        <v>50.919204000000001</v>
      </c>
      <c r="H519" s="3">
        <v>-2.015441</v>
      </c>
      <c r="I519" s="3" t="s">
        <v>58</v>
      </c>
      <c r="J519" s="3" t="s">
        <v>1666</v>
      </c>
      <c r="K519" s="4" t="s">
        <v>60</v>
      </c>
      <c r="L519" s="15" t="s">
        <v>479</v>
      </c>
    </row>
    <row r="520" spans="1:12" x14ac:dyDescent="0.2">
      <c r="A520" s="1" t="s">
        <v>1909</v>
      </c>
      <c r="B520" s="1" t="s">
        <v>1910</v>
      </c>
      <c r="C520" s="1">
        <v>40218</v>
      </c>
      <c r="D520" s="14" t="s">
        <v>1911</v>
      </c>
      <c r="E520" s="3" t="s">
        <v>1912</v>
      </c>
      <c r="F520" s="3" t="s">
        <v>1451</v>
      </c>
      <c r="G520" s="3">
        <v>58.364761999999999</v>
      </c>
      <c r="H520" s="3">
        <v>-3.403508</v>
      </c>
      <c r="I520" s="3" t="s">
        <v>72</v>
      </c>
      <c r="J520" s="3" t="s">
        <v>1666</v>
      </c>
      <c r="K520" s="4" t="s">
        <v>60</v>
      </c>
      <c r="L520" s="15" t="s">
        <v>479</v>
      </c>
    </row>
    <row r="521" spans="1:12" x14ac:dyDescent="0.2">
      <c r="A521" s="1" t="s">
        <v>1913</v>
      </c>
      <c r="B521" s="1" t="s">
        <v>1914</v>
      </c>
      <c r="C521" s="1">
        <v>45768</v>
      </c>
      <c r="D521" s="14" t="s">
        <v>1915</v>
      </c>
      <c r="E521" s="3" t="s">
        <v>1916</v>
      </c>
      <c r="F521" s="3" t="s">
        <v>1451</v>
      </c>
      <c r="G521" s="3">
        <v>55.947338999999999</v>
      </c>
      <c r="H521" s="3">
        <v>-2.47072</v>
      </c>
      <c r="I521" s="3" t="s">
        <v>72</v>
      </c>
      <c r="J521" s="3" t="s">
        <v>1666</v>
      </c>
      <c r="K521" s="4" t="s">
        <v>60</v>
      </c>
      <c r="L521" s="15" t="s">
        <v>479</v>
      </c>
    </row>
    <row r="522" spans="1:12" x14ac:dyDescent="0.2">
      <c r="A522" s="1" t="s">
        <v>1917</v>
      </c>
      <c r="B522" s="1" t="s">
        <v>1918</v>
      </c>
      <c r="C522" s="1">
        <v>64025</v>
      </c>
      <c r="D522" s="3" t="s">
        <v>1893</v>
      </c>
      <c r="E522" s="3" t="s">
        <v>1919</v>
      </c>
      <c r="F522" s="3" t="s">
        <v>1451</v>
      </c>
      <c r="G522" s="3">
        <v>51.24</v>
      </c>
      <c r="H522" s="3">
        <v>-1.76</v>
      </c>
      <c r="I522" s="3" t="s">
        <v>72</v>
      </c>
      <c r="J522" s="3" t="s">
        <v>1666</v>
      </c>
      <c r="K522" s="4" t="s">
        <v>60</v>
      </c>
      <c r="L522" s="15" t="s">
        <v>479</v>
      </c>
    </row>
    <row r="523" spans="1:12" x14ac:dyDescent="0.2">
      <c r="A523" s="1" t="s">
        <v>1920</v>
      </c>
      <c r="B523" s="1" t="s">
        <v>1921</v>
      </c>
      <c r="C523" s="1">
        <v>59109</v>
      </c>
      <c r="D523" s="3" t="s">
        <v>1893</v>
      </c>
      <c r="E523" s="3" t="s">
        <v>1922</v>
      </c>
      <c r="F523" s="3" t="s">
        <v>1451</v>
      </c>
      <c r="G523" s="3">
        <v>51.22</v>
      </c>
      <c r="H523" s="3">
        <v>-1.77</v>
      </c>
      <c r="I523" s="3" t="s">
        <v>58</v>
      </c>
      <c r="J523" s="3" t="s">
        <v>1666</v>
      </c>
      <c r="K523" s="4" t="s">
        <v>60</v>
      </c>
      <c r="L523" s="15" t="s">
        <v>479</v>
      </c>
    </row>
    <row r="524" spans="1:12" x14ac:dyDescent="0.2">
      <c r="A524" s="1" t="s">
        <v>1923</v>
      </c>
      <c r="B524" s="1" t="s">
        <v>1924</v>
      </c>
      <c r="C524" s="1">
        <v>52532</v>
      </c>
      <c r="D524" s="3" t="s">
        <v>603</v>
      </c>
      <c r="E524" s="23" t="s">
        <v>1925</v>
      </c>
      <c r="F524" s="3" t="s">
        <v>1404</v>
      </c>
      <c r="G524" s="3">
        <v>48.33</v>
      </c>
      <c r="H524" s="3">
        <v>10.895</v>
      </c>
      <c r="I524" s="3" t="s">
        <v>58</v>
      </c>
      <c r="J524" s="3" t="s">
        <v>495</v>
      </c>
      <c r="K524" s="4" t="s">
        <v>60</v>
      </c>
      <c r="L524" s="15" t="s">
        <v>479</v>
      </c>
    </row>
    <row r="525" spans="1:12" x14ac:dyDescent="0.2">
      <c r="A525" s="1" t="s">
        <v>1926</v>
      </c>
      <c r="B525" s="1" t="s">
        <v>1927</v>
      </c>
      <c r="C525" s="1">
        <v>49902</v>
      </c>
      <c r="D525" s="3" t="s">
        <v>603</v>
      </c>
      <c r="E525" s="23" t="s">
        <v>1925</v>
      </c>
      <c r="F525" s="3" t="s">
        <v>1404</v>
      </c>
      <c r="G525" s="3">
        <v>48.33</v>
      </c>
      <c r="H525" s="3">
        <v>10.895</v>
      </c>
      <c r="I525" s="3" t="s">
        <v>72</v>
      </c>
      <c r="J525" s="3" t="s">
        <v>495</v>
      </c>
      <c r="K525" s="4" t="s">
        <v>60</v>
      </c>
      <c r="L525" s="15" t="s">
        <v>479</v>
      </c>
    </row>
    <row r="526" spans="1:12" x14ac:dyDescent="0.2">
      <c r="A526" s="1" t="s">
        <v>1928</v>
      </c>
      <c r="B526" s="1" t="s">
        <v>1929</v>
      </c>
      <c r="C526" s="1">
        <v>39040</v>
      </c>
      <c r="D526" s="3" t="s">
        <v>603</v>
      </c>
      <c r="E526" s="3" t="s">
        <v>1930</v>
      </c>
      <c r="F526" s="3" t="s">
        <v>1404</v>
      </c>
      <c r="G526" s="3">
        <v>48.662999999999997</v>
      </c>
      <c r="H526" s="3">
        <v>12.707000000000001</v>
      </c>
      <c r="I526" s="3" t="s">
        <v>72</v>
      </c>
      <c r="J526" s="3" t="s">
        <v>495</v>
      </c>
      <c r="K526" s="4" t="s">
        <v>60</v>
      </c>
      <c r="L526" s="15" t="s">
        <v>479</v>
      </c>
    </row>
    <row r="527" spans="1:12" x14ac:dyDescent="0.2">
      <c r="A527" s="1" t="s">
        <v>1931</v>
      </c>
      <c r="B527" s="1" t="s">
        <v>1932</v>
      </c>
      <c r="C527" s="1">
        <v>42255</v>
      </c>
      <c r="D527" s="3" t="s">
        <v>603</v>
      </c>
      <c r="E527" s="3" t="s">
        <v>1930</v>
      </c>
      <c r="F527" s="3" t="s">
        <v>1404</v>
      </c>
      <c r="G527" s="3">
        <v>48.662999999999997</v>
      </c>
      <c r="H527" s="3">
        <v>12.707000000000001</v>
      </c>
      <c r="I527" s="3" t="s">
        <v>72</v>
      </c>
      <c r="J527" s="3" t="s">
        <v>495</v>
      </c>
      <c r="K527" s="4" t="s">
        <v>60</v>
      </c>
      <c r="L527" s="15" t="s">
        <v>479</v>
      </c>
    </row>
    <row r="528" spans="1:12" x14ac:dyDescent="0.2">
      <c r="A528" s="1" t="s">
        <v>1933</v>
      </c>
      <c r="B528" s="1" t="s">
        <v>1934</v>
      </c>
      <c r="C528" s="1">
        <v>57637</v>
      </c>
      <c r="D528" s="3" t="s">
        <v>603</v>
      </c>
      <c r="E528" s="3" t="s">
        <v>1930</v>
      </c>
      <c r="F528" s="3" t="s">
        <v>1404</v>
      </c>
      <c r="G528" s="3">
        <v>48.662999999999997</v>
      </c>
      <c r="H528" s="3">
        <v>12.707000000000001</v>
      </c>
      <c r="I528" s="3" t="s">
        <v>72</v>
      </c>
      <c r="J528" s="3" t="s">
        <v>495</v>
      </c>
      <c r="K528" s="4" t="s">
        <v>60</v>
      </c>
      <c r="L528" s="15" t="s">
        <v>479</v>
      </c>
    </row>
    <row r="529" spans="1:12" x14ac:dyDescent="0.2">
      <c r="A529" s="1" t="s">
        <v>1935</v>
      </c>
      <c r="B529" s="1" t="s">
        <v>1936</v>
      </c>
      <c r="C529" s="1">
        <v>32721</v>
      </c>
      <c r="D529" s="3" t="s">
        <v>603</v>
      </c>
      <c r="E529" s="3" t="s">
        <v>1897</v>
      </c>
      <c r="F529" s="3" t="s">
        <v>1404</v>
      </c>
      <c r="G529" s="3">
        <v>48.691000000000003</v>
      </c>
      <c r="H529" s="3">
        <v>13.016</v>
      </c>
      <c r="I529" s="3" t="s">
        <v>58</v>
      </c>
      <c r="J529" s="3" t="s">
        <v>495</v>
      </c>
      <c r="K529" s="4" t="s">
        <v>60</v>
      </c>
      <c r="L529" s="15" t="s">
        <v>479</v>
      </c>
    </row>
    <row r="530" spans="1:12" x14ac:dyDescent="0.2">
      <c r="A530" s="1" t="s">
        <v>1937</v>
      </c>
      <c r="B530" s="1" t="s">
        <v>1938</v>
      </c>
      <c r="C530" s="1">
        <v>44948</v>
      </c>
      <c r="D530" s="3" t="s">
        <v>603</v>
      </c>
      <c r="E530" s="3" t="s">
        <v>1939</v>
      </c>
      <c r="F530" s="3" t="s">
        <v>1404</v>
      </c>
      <c r="G530" s="3">
        <v>48.705913000000002</v>
      </c>
      <c r="H530" s="3">
        <v>11.325374999999999</v>
      </c>
      <c r="I530" s="3" t="s">
        <v>72</v>
      </c>
      <c r="J530" s="3" t="s">
        <v>495</v>
      </c>
      <c r="K530" s="4" t="s">
        <v>60</v>
      </c>
      <c r="L530" s="15" t="s">
        <v>479</v>
      </c>
    </row>
    <row r="531" spans="1:12" x14ac:dyDescent="0.2">
      <c r="A531" s="1" t="s">
        <v>1940</v>
      </c>
      <c r="B531" s="1" t="s">
        <v>1941</v>
      </c>
      <c r="C531" s="1">
        <v>46108</v>
      </c>
      <c r="D531" s="14" t="s">
        <v>1942</v>
      </c>
      <c r="E531" s="3" t="s">
        <v>1866</v>
      </c>
      <c r="F531" s="3" t="s">
        <v>1867</v>
      </c>
      <c r="G531" s="3">
        <v>52.733562999999997</v>
      </c>
      <c r="H531" s="3">
        <v>5.0961829999999999</v>
      </c>
      <c r="I531" s="3" t="s">
        <v>58</v>
      </c>
      <c r="J531" s="3" t="s">
        <v>1868</v>
      </c>
      <c r="K531" s="4" t="s">
        <v>60</v>
      </c>
      <c r="L531" s="15" t="s">
        <v>479</v>
      </c>
    </row>
    <row r="532" spans="1:12" x14ac:dyDescent="0.2">
      <c r="A532" s="1" t="s">
        <v>1943</v>
      </c>
      <c r="B532" s="1" t="s">
        <v>1944</v>
      </c>
      <c r="C532" s="1">
        <v>46460</v>
      </c>
      <c r="D532" s="3" t="s">
        <v>593</v>
      </c>
      <c r="E532" s="3" t="s">
        <v>1866</v>
      </c>
      <c r="F532" s="3" t="s">
        <v>1867</v>
      </c>
      <c r="G532" s="3">
        <v>52.733562999999997</v>
      </c>
      <c r="H532" s="3">
        <v>5.0961829999999999</v>
      </c>
      <c r="I532" s="3" t="s">
        <v>58</v>
      </c>
      <c r="J532" s="3" t="s">
        <v>1868</v>
      </c>
      <c r="K532" s="4" t="s">
        <v>60</v>
      </c>
      <c r="L532" s="15" t="s">
        <v>479</v>
      </c>
    </row>
    <row r="533" spans="1:12" x14ac:dyDescent="0.2">
      <c r="A533" s="1" t="s">
        <v>1945</v>
      </c>
      <c r="B533" s="1" t="s">
        <v>1946</v>
      </c>
      <c r="C533" s="1">
        <v>49070</v>
      </c>
      <c r="D533" s="3" t="s">
        <v>603</v>
      </c>
      <c r="E533" s="3" t="s">
        <v>1947</v>
      </c>
      <c r="F533" s="3" t="s">
        <v>1404</v>
      </c>
      <c r="G533" s="3">
        <v>48.841000000000001</v>
      </c>
      <c r="H533" s="3">
        <v>12.75</v>
      </c>
      <c r="I533" s="3" t="s">
        <v>58</v>
      </c>
      <c r="J533" s="3" t="s">
        <v>495</v>
      </c>
      <c r="K533" s="4" t="s">
        <v>60</v>
      </c>
      <c r="L533" s="15" t="s">
        <v>479</v>
      </c>
    </row>
    <row r="534" spans="1:12" x14ac:dyDescent="0.2">
      <c r="A534" s="1" t="s">
        <v>1948</v>
      </c>
      <c r="B534" s="1" t="s">
        <v>1949</v>
      </c>
      <c r="C534" s="1">
        <v>44591</v>
      </c>
      <c r="D534" s="3" t="s">
        <v>603</v>
      </c>
      <c r="E534" s="3" t="s">
        <v>1947</v>
      </c>
      <c r="F534" s="3" t="s">
        <v>1404</v>
      </c>
      <c r="G534" s="3">
        <v>48.841000000000001</v>
      </c>
      <c r="H534" s="3">
        <v>12.75</v>
      </c>
      <c r="I534" s="3" t="s">
        <v>72</v>
      </c>
      <c r="J534" s="3" t="s">
        <v>495</v>
      </c>
      <c r="K534" s="4" t="s">
        <v>60</v>
      </c>
      <c r="L534" s="15" t="s">
        <v>479</v>
      </c>
    </row>
    <row r="535" spans="1:12" x14ac:dyDescent="0.2">
      <c r="A535" s="1" t="s">
        <v>1950</v>
      </c>
      <c r="B535" s="1" t="s">
        <v>1951</v>
      </c>
      <c r="C535" s="1">
        <v>46043</v>
      </c>
      <c r="D535" s="3" t="s">
        <v>603</v>
      </c>
      <c r="E535" s="3" t="s">
        <v>1947</v>
      </c>
      <c r="F535" s="3" t="s">
        <v>1404</v>
      </c>
      <c r="G535" s="3">
        <v>48.841000000000001</v>
      </c>
      <c r="H535" s="3">
        <v>12.75</v>
      </c>
      <c r="I535" s="3" t="s">
        <v>58</v>
      </c>
      <c r="J535" s="3" t="s">
        <v>495</v>
      </c>
      <c r="K535" s="4" t="s">
        <v>60</v>
      </c>
      <c r="L535" s="15" t="s">
        <v>479</v>
      </c>
    </row>
    <row r="536" spans="1:12" x14ac:dyDescent="0.2">
      <c r="A536" s="1" t="s">
        <v>1952</v>
      </c>
      <c r="B536" s="1" t="s">
        <v>1953</v>
      </c>
      <c r="C536" s="1">
        <v>30079</v>
      </c>
      <c r="D536" s="3" t="s">
        <v>603</v>
      </c>
      <c r="E536" s="3" t="s">
        <v>1954</v>
      </c>
      <c r="F536" s="3" t="s">
        <v>1404</v>
      </c>
      <c r="G536" s="3">
        <v>49.652887</v>
      </c>
      <c r="H536" s="3">
        <v>8.3276819999999994</v>
      </c>
      <c r="I536" s="3" t="s">
        <v>72</v>
      </c>
      <c r="J536" s="3" t="s">
        <v>495</v>
      </c>
      <c r="K536" s="4" t="s">
        <v>60</v>
      </c>
      <c r="L536" s="15" t="s">
        <v>479</v>
      </c>
    </row>
    <row r="537" spans="1:12" x14ac:dyDescent="0.2">
      <c r="A537" s="1" t="s">
        <v>1955</v>
      </c>
      <c r="B537" s="1" t="s">
        <v>1956</v>
      </c>
      <c r="C537" s="1">
        <v>61109</v>
      </c>
      <c r="D537" s="3" t="s">
        <v>603</v>
      </c>
      <c r="E537" s="3" t="s">
        <v>1947</v>
      </c>
      <c r="F537" s="3" t="s">
        <v>1404</v>
      </c>
      <c r="G537" s="3">
        <v>48.841000000000001</v>
      </c>
      <c r="H537" s="3">
        <v>12.75</v>
      </c>
      <c r="I537" s="3" t="s">
        <v>72</v>
      </c>
      <c r="J537" s="3" t="s">
        <v>495</v>
      </c>
      <c r="K537" s="4" t="s">
        <v>60</v>
      </c>
      <c r="L537" s="15" t="s">
        <v>479</v>
      </c>
    </row>
    <row r="538" spans="1:12" x14ac:dyDescent="0.2">
      <c r="A538" s="1" t="s">
        <v>1957</v>
      </c>
      <c r="B538" s="1" t="s">
        <v>1958</v>
      </c>
      <c r="C538" s="1">
        <v>60483</v>
      </c>
      <c r="D538" s="3" t="s">
        <v>603</v>
      </c>
      <c r="E538" s="3" t="s">
        <v>1947</v>
      </c>
      <c r="F538" s="3" t="s">
        <v>1404</v>
      </c>
      <c r="G538" s="3">
        <v>48.841000000000001</v>
      </c>
      <c r="H538" s="3">
        <v>12.75</v>
      </c>
      <c r="I538" s="3" t="s">
        <v>72</v>
      </c>
      <c r="J538" s="3" t="s">
        <v>495</v>
      </c>
      <c r="K538" s="4" t="s">
        <v>60</v>
      </c>
      <c r="L538" s="15" t="s">
        <v>479</v>
      </c>
    </row>
    <row r="539" spans="1:12" x14ac:dyDescent="0.2">
      <c r="A539" s="1" t="s">
        <v>1959</v>
      </c>
      <c r="B539" s="1" t="s">
        <v>1960</v>
      </c>
      <c r="C539" s="1">
        <v>46183</v>
      </c>
      <c r="D539" s="3" t="s">
        <v>603</v>
      </c>
      <c r="E539" s="3" t="s">
        <v>1947</v>
      </c>
      <c r="F539" s="3" t="s">
        <v>1404</v>
      </c>
      <c r="G539" s="3">
        <v>48.841000000000001</v>
      </c>
      <c r="H539" s="3">
        <v>12.75</v>
      </c>
      <c r="I539" s="3" t="s">
        <v>72</v>
      </c>
      <c r="J539" s="3" t="s">
        <v>495</v>
      </c>
      <c r="K539" s="4" t="s">
        <v>60</v>
      </c>
      <c r="L539" s="15" t="s">
        <v>479</v>
      </c>
    </row>
    <row r="540" spans="1:12" x14ac:dyDescent="0.2">
      <c r="A540" s="1" t="s">
        <v>1961</v>
      </c>
      <c r="B540" s="1" t="s">
        <v>1962</v>
      </c>
      <c r="C540" s="1">
        <v>64502</v>
      </c>
      <c r="D540" s="14" t="s">
        <v>1963</v>
      </c>
      <c r="E540" s="3" t="s">
        <v>1964</v>
      </c>
      <c r="F540" s="3" t="s">
        <v>1451</v>
      </c>
      <c r="G540" s="3">
        <v>55.309983000000003</v>
      </c>
      <c r="H540" s="3">
        <v>-1.553328</v>
      </c>
      <c r="I540" s="3" t="s">
        <v>58</v>
      </c>
      <c r="J540" s="3" t="s">
        <v>1707</v>
      </c>
      <c r="K540" s="4" t="s">
        <v>60</v>
      </c>
      <c r="L540" s="15" t="s">
        <v>479</v>
      </c>
    </row>
    <row r="541" spans="1:12" x14ac:dyDescent="0.2">
      <c r="A541" s="1" t="s">
        <v>1965</v>
      </c>
      <c r="B541" s="1" t="s">
        <v>1966</v>
      </c>
      <c r="C541" s="1">
        <v>43361</v>
      </c>
      <c r="D541" s="14" t="s">
        <v>1967</v>
      </c>
      <c r="E541" s="3" t="s">
        <v>1968</v>
      </c>
      <c r="F541" s="3" t="s">
        <v>1451</v>
      </c>
      <c r="G541" s="3">
        <v>50.862515999999999</v>
      </c>
      <c r="H541" s="3">
        <v>-0.121506</v>
      </c>
      <c r="I541" s="3" t="s">
        <v>58</v>
      </c>
      <c r="J541" s="3" t="s">
        <v>1666</v>
      </c>
      <c r="K541" s="4" t="s">
        <v>60</v>
      </c>
      <c r="L541" s="15" t="s">
        <v>479</v>
      </c>
    </row>
    <row r="542" spans="1:12" x14ac:dyDescent="0.2">
      <c r="A542" s="1" t="s">
        <v>1969</v>
      </c>
      <c r="B542" s="1" t="s">
        <v>1970</v>
      </c>
      <c r="C542" s="1">
        <v>48864</v>
      </c>
      <c r="D542" s="3" t="s">
        <v>1971</v>
      </c>
      <c r="E542" s="3" t="s">
        <v>1972</v>
      </c>
      <c r="F542" s="3" t="s">
        <v>1451</v>
      </c>
      <c r="G542" s="3">
        <v>51.121284000000003</v>
      </c>
      <c r="H542" s="3">
        <v>-3.0756480000000002</v>
      </c>
      <c r="I542" s="3" t="s">
        <v>58</v>
      </c>
      <c r="J542" s="3" t="s">
        <v>1666</v>
      </c>
      <c r="K542" s="4" t="s">
        <v>60</v>
      </c>
      <c r="L542" s="15" t="s">
        <v>479</v>
      </c>
    </row>
    <row r="543" spans="1:12" x14ac:dyDescent="0.2">
      <c r="A543" s="1" t="s">
        <v>1973</v>
      </c>
      <c r="B543" s="1" t="s">
        <v>1974</v>
      </c>
      <c r="C543" s="1">
        <v>56838</v>
      </c>
      <c r="D543" s="3" t="s">
        <v>606</v>
      </c>
      <c r="E543" s="3" t="s">
        <v>1975</v>
      </c>
      <c r="F543" s="3" t="s">
        <v>1451</v>
      </c>
      <c r="G543" s="3">
        <v>51.147052000000002</v>
      </c>
      <c r="H543" s="3">
        <v>-1.8125290000000001</v>
      </c>
      <c r="I543" s="3" t="s">
        <v>58</v>
      </c>
      <c r="J543" s="3" t="s">
        <v>1666</v>
      </c>
      <c r="K543" s="4" t="s">
        <v>60</v>
      </c>
      <c r="L543" s="15" t="s">
        <v>479</v>
      </c>
    </row>
    <row r="544" spans="1:12" x14ac:dyDescent="0.2">
      <c r="A544" s="1" t="s">
        <v>1976</v>
      </c>
      <c r="B544" s="1" t="s">
        <v>1977</v>
      </c>
      <c r="C544" s="1">
        <v>43053</v>
      </c>
      <c r="D544" s="3" t="s">
        <v>606</v>
      </c>
      <c r="E544" s="3" t="s">
        <v>1978</v>
      </c>
      <c r="F544" s="3" t="s">
        <v>1451</v>
      </c>
      <c r="G544" s="3">
        <v>51.147052000000002</v>
      </c>
      <c r="H544" s="3">
        <v>-1.8125290000000001</v>
      </c>
      <c r="I544" s="3" t="s">
        <v>72</v>
      </c>
      <c r="J544" s="3" t="s">
        <v>1666</v>
      </c>
      <c r="K544" s="4" t="s">
        <v>60</v>
      </c>
      <c r="L544" s="15" t="s">
        <v>479</v>
      </c>
    </row>
    <row r="545" spans="1:12" x14ac:dyDescent="0.2">
      <c r="A545" s="1" t="s">
        <v>1979</v>
      </c>
      <c r="B545" s="1" t="s">
        <v>1980</v>
      </c>
      <c r="C545" s="1">
        <v>57378</v>
      </c>
      <c r="D545" s="14" t="s">
        <v>1981</v>
      </c>
      <c r="E545" s="3" t="s">
        <v>1982</v>
      </c>
      <c r="F545" s="3" t="s">
        <v>1451</v>
      </c>
      <c r="G545" s="3">
        <v>58.986516000000002</v>
      </c>
      <c r="H545" s="3">
        <v>-3.2490000000000001</v>
      </c>
      <c r="I545" s="3" t="s">
        <v>58</v>
      </c>
      <c r="J545" s="3" t="s">
        <v>1452</v>
      </c>
      <c r="K545" s="4" t="s">
        <v>60</v>
      </c>
      <c r="L545" s="15" t="s">
        <v>479</v>
      </c>
    </row>
    <row r="546" spans="1:12" x14ac:dyDescent="0.2">
      <c r="A546" s="1" t="s">
        <v>1983</v>
      </c>
      <c r="B546" s="1" t="s">
        <v>1984</v>
      </c>
      <c r="C546" s="1">
        <v>57050</v>
      </c>
      <c r="D546" s="3" t="s">
        <v>1985</v>
      </c>
      <c r="E546" s="3" t="s">
        <v>1703</v>
      </c>
      <c r="F546" s="3" t="s">
        <v>1451</v>
      </c>
      <c r="G546" s="3">
        <v>52.34</v>
      </c>
      <c r="H546" s="3">
        <v>0.03</v>
      </c>
      <c r="I546" s="3" t="s">
        <v>72</v>
      </c>
      <c r="J546" s="3" t="s">
        <v>1711</v>
      </c>
      <c r="K546" s="4" t="s">
        <v>60</v>
      </c>
      <c r="L546" s="15" t="s">
        <v>479</v>
      </c>
    </row>
    <row r="547" spans="1:12" x14ac:dyDescent="0.2">
      <c r="A547" s="1" t="s">
        <v>1986</v>
      </c>
      <c r="B547" s="1" t="s">
        <v>1987</v>
      </c>
      <c r="C547" s="1">
        <v>56342</v>
      </c>
      <c r="D547" s="14" t="s">
        <v>1988</v>
      </c>
      <c r="E547" s="3" t="s">
        <v>1989</v>
      </c>
      <c r="F547" s="3" t="s">
        <v>1451</v>
      </c>
      <c r="G547" s="3">
        <v>52.696300999999998</v>
      </c>
      <c r="H547" s="3">
        <v>-0.34</v>
      </c>
      <c r="I547" s="3" t="s">
        <v>58</v>
      </c>
      <c r="J547" s="3" t="s">
        <v>1711</v>
      </c>
      <c r="K547" s="4" t="s">
        <v>60</v>
      </c>
      <c r="L547" s="15" t="s">
        <v>479</v>
      </c>
    </row>
    <row r="548" spans="1:12" x14ac:dyDescent="0.2">
      <c r="A548" s="1" t="s">
        <v>1990</v>
      </c>
      <c r="B548" s="1" t="s">
        <v>1991</v>
      </c>
      <c r="C548" s="1">
        <v>56085</v>
      </c>
      <c r="D548" s="14" t="s">
        <v>1992</v>
      </c>
      <c r="E548" s="3" t="s">
        <v>1703</v>
      </c>
      <c r="F548" s="3" t="s">
        <v>1451</v>
      </c>
      <c r="G548" s="3">
        <v>52.34</v>
      </c>
      <c r="H548" s="3">
        <v>0.03</v>
      </c>
      <c r="I548" s="3" t="s">
        <v>58</v>
      </c>
      <c r="J548" s="3" t="s">
        <v>1711</v>
      </c>
      <c r="K548" s="4" t="s">
        <v>60</v>
      </c>
      <c r="L548" s="15" t="s">
        <v>479</v>
      </c>
    </row>
    <row r="549" spans="1:12" x14ac:dyDescent="0.2">
      <c r="A549" s="1" t="s">
        <v>1993</v>
      </c>
      <c r="B549" s="1" t="s">
        <v>1994</v>
      </c>
      <c r="C549" s="1">
        <v>47201</v>
      </c>
      <c r="D549" s="14" t="s">
        <v>1995</v>
      </c>
      <c r="E549" s="3" t="s">
        <v>1703</v>
      </c>
      <c r="F549" s="3" t="s">
        <v>1451</v>
      </c>
      <c r="G549" s="3">
        <v>52.34</v>
      </c>
      <c r="H549" s="3">
        <v>0.03</v>
      </c>
      <c r="I549" s="3" t="s">
        <v>58</v>
      </c>
      <c r="J549" s="3" t="s">
        <v>1711</v>
      </c>
      <c r="K549" s="4" t="s">
        <v>60</v>
      </c>
      <c r="L549" s="15" t="s">
        <v>479</v>
      </c>
    </row>
    <row r="550" spans="1:12" x14ac:dyDescent="0.2">
      <c r="A550" s="1" t="s">
        <v>1996</v>
      </c>
      <c r="B550" s="1" t="s">
        <v>1997</v>
      </c>
      <c r="C550" s="1">
        <v>52497</v>
      </c>
      <c r="D550" s="14" t="s">
        <v>1998</v>
      </c>
      <c r="E550" s="3" t="s">
        <v>1999</v>
      </c>
      <c r="F550" s="3" t="s">
        <v>1451</v>
      </c>
      <c r="G550" s="3">
        <v>52.310608000000002</v>
      </c>
      <c r="H550" s="3">
        <v>0.38622699999999999</v>
      </c>
      <c r="I550" s="3" t="s">
        <v>72</v>
      </c>
      <c r="J550" s="3" t="s">
        <v>1711</v>
      </c>
      <c r="K550" s="4" t="s">
        <v>60</v>
      </c>
      <c r="L550" s="15" t="s">
        <v>479</v>
      </c>
    </row>
    <row r="551" spans="1:12" x14ac:dyDescent="0.2">
      <c r="A551" s="1" t="s">
        <v>2000</v>
      </c>
      <c r="B551" s="1" t="s">
        <v>2001</v>
      </c>
      <c r="C551" s="1">
        <v>58576</v>
      </c>
      <c r="D551" s="14" t="s">
        <v>2002</v>
      </c>
      <c r="E551" s="3" t="s">
        <v>2003</v>
      </c>
      <c r="F551" s="3" t="s">
        <v>1451</v>
      </c>
      <c r="G551" s="3">
        <v>52.17839</v>
      </c>
      <c r="H551" s="3">
        <v>0.122544</v>
      </c>
      <c r="I551" s="3" t="s">
        <v>72</v>
      </c>
      <c r="J551" s="3" t="s">
        <v>1711</v>
      </c>
      <c r="K551" s="4" t="s">
        <v>60</v>
      </c>
      <c r="L551" s="15" t="s">
        <v>479</v>
      </c>
    </row>
    <row r="552" spans="1:12" x14ac:dyDescent="0.2">
      <c r="A552" s="1" t="s">
        <v>2004</v>
      </c>
      <c r="B552" s="1" t="s">
        <v>2005</v>
      </c>
      <c r="C552" s="1">
        <v>56398</v>
      </c>
      <c r="D552" s="14" t="s">
        <v>2006</v>
      </c>
      <c r="E552" s="3" t="s">
        <v>2007</v>
      </c>
      <c r="F552" s="3" t="s">
        <v>1451</v>
      </c>
      <c r="G552" s="3">
        <v>52.122402000000001</v>
      </c>
      <c r="H552" s="3">
        <v>-0.51136499999999996</v>
      </c>
      <c r="I552" s="3" t="s">
        <v>58</v>
      </c>
      <c r="J552" s="3" t="s">
        <v>1711</v>
      </c>
      <c r="K552" s="4" t="s">
        <v>60</v>
      </c>
      <c r="L552" s="15" t="s">
        <v>479</v>
      </c>
    </row>
    <row r="553" spans="1:12" x14ac:dyDescent="0.2">
      <c r="A553" s="1" t="s">
        <v>2008</v>
      </c>
      <c r="B553" s="1" t="s">
        <v>2009</v>
      </c>
      <c r="C553" s="1">
        <v>56622</v>
      </c>
      <c r="D553" s="14" t="s">
        <v>2010</v>
      </c>
      <c r="E553" s="3" t="s">
        <v>2007</v>
      </c>
      <c r="F553" s="3" t="s">
        <v>1451</v>
      </c>
      <c r="G553" s="3">
        <v>52.122402000000001</v>
      </c>
      <c r="H553" s="3">
        <v>-0.51136499999999996</v>
      </c>
      <c r="I553" s="3" t="s">
        <v>72</v>
      </c>
      <c r="J553" s="3" t="s">
        <v>1711</v>
      </c>
      <c r="K553" s="4" t="s">
        <v>60</v>
      </c>
      <c r="L553" s="15" t="s">
        <v>479</v>
      </c>
    </row>
    <row r="554" spans="1:12" x14ac:dyDescent="0.2">
      <c r="A554" s="1" t="s">
        <v>2011</v>
      </c>
      <c r="B554" s="1" t="s">
        <v>2012</v>
      </c>
      <c r="C554" s="1">
        <v>56894</v>
      </c>
      <c r="D554" s="14" t="s">
        <v>2013</v>
      </c>
      <c r="E554" s="3" t="s">
        <v>2007</v>
      </c>
      <c r="F554" s="3" t="s">
        <v>1451</v>
      </c>
      <c r="G554" s="3">
        <v>52.122402000000001</v>
      </c>
      <c r="H554" s="3">
        <v>-0.51136499999999996</v>
      </c>
      <c r="I554" s="3" t="s">
        <v>72</v>
      </c>
      <c r="J554" s="3" t="s">
        <v>1711</v>
      </c>
      <c r="K554" s="4" t="s">
        <v>60</v>
      </c>
      <c r="L554" s="15" t="s">
        <v>479</v>
      </c>
    </row>
    <row r="555" spans="1:12" x14ac:dyDescent="0.2">
      <c r="A555" s="1" t="s">
        <v>2014</v>
      </c>
      <c r="B555" s="1" t="s">
        <v>2015</v>
      </c>
      <c r="C555" s="1">
        <v>58122</v>
      </c>
      <c r="D555" s="14" t="s">
        <v>2016</v>
      </c>
      <c r="E555" s="3" t="s">
        <v>2007</v>
      </c>
      <c r="F555" s="3" t="s">
        <v>1451</v>
      </c>
      <c r="G555" s="3">
        <v>52.122402000000001</v>
      </c>
      <c r="H555" s="3">
        <v>-0.51136499999999996</v>
      </c>
      <c r="I555" s="3" t="s">
        <v>72</v>
      </c>
      <c r="J555" s="3" t="s">
        <v>1711</v>
      </c>
      <c r="K555" s="4" t="s">
        <v>60</v>
      </c>
      <c r="L555" s="15" t="s">
        <v>479</v>
      </c>
    </row>
    <row r="556" spans="1:12" x14ac:dyDescent="0.2">
      <c r="A556" s="1" t="s">
        <v>2017</v>
      </c>
      <c r="B556" s="1" t="s">
        <v>2018</v>
      </c>
      <c r="C556" s="1">
        <v>35699</v>
      </c>
      <c r="D556" s="14" t="s">
        <v>2019</v>
      </c>
      <c r="E556" s="3" t="s">
        <v>2020</v>
      </c>
      <c r="F556" s="3" t="s">
        <v>1451</v>
      </c>
      <c r="G556" s="3">
        <v>54.522812000000002</v>
      </c>
      <c r="H556" s="3">
        <v>-1.3081339999999999</v>
      </c>
      <c r="I556" s="3" t="s">
        <v>72</v>
      </c>
      <c r="J556" s="3" t="s">
        <v>1707</v>
      </c>
      <c r="K556" s="4" t="s">
        <v>60</v>
      </c>
      <c r="L556" s="15" t="s">
        <v>479</v>
      </c>
    </row>
    <row r="557" spans="1:12" x14ac:dyDescent="0.2">
      <c r="A557" s="1" t="s">
        <v>2021</v>
      </c>
      <c r="B557" s="1" t="s">
        <v>2022</v>
      </c>
      <c r="C557" s="1">
        <v>43686</v>
      </c>
      <c r="D557" s="14" t="s">
        <v>2023</v>
      </c>
      <c r="E557" s="3" t="s">
        <v>2024</v>
      </c>
      <c r="F557" s="3" t="s">
        <v>1451</v>
      </c>
      <c r="G557" s="3">
        <v>51.405327</v>
      </c>
      <c r="H557" s="3">
        <v>-1.1507670000000001</v>
      </c>
      <c r="I557" s="3" t="s">
        <v>58</v>
      </c>
      <c r="J557" s="3" t="s">
        <v>1707</v>
      </c>
      <c r="K557" s="4" t="s">
        <v>60</v>
      </c>
      <c r="L557" s="15" t="s">
        <v>479</v>
      </c>
    </row>
    <row r="558" spans="1:12" x14ac:dyDescent="0.2">
      <c r="A558" s="1" t="s">
        <v>2025</v>
      </c>
      <c r="B558" s="1" t="s">
        <v>2026</v>
      </c>
      <c r="C558" s="1">
        <v>58295</v>
      </c>
      <c r="D558" s="14" t="s">
        <v>2027</v>
      </c>
      <c r="E558" s="3" t="s">
        <v>2003</v>
      </c>
      <c r="F558" s="3" t="s">
        <v>1451</v>
      </c>
      <c r="G558" s="3">
        <v>52.17839</v>
      </c>
      <c r="H558" s="3">
        <v>0.122544</v>
      </c>
      <c r="I558" s="3" t="s">
        <v>58</v>
      </c>
      <c r="J558" s="3" t="s">
        <v>1711</v>
      </c>
      <c r="K558" s="4" t="s">
        <v>60</v>
      </c>
      <c r="L558" s="15" t="s">
        <v>479</v>
      </c>
    </row>
    <row r="559" spans="1:12" x14ac:dyDescent="0.2">
      <c r="A559" s="1" t="s">
        <v>2028</v>
      </c>
      <c r="B559" s="1" t="s">
        <v>2029</v>
      </c>
      <c r="C559" s="1">
        <v>82543</v>
      </c>
      <c r="D559" s="3" t="s">
        <v>2030</v>
      </c>
      <c r="E559" s="3" t="s">
        <v>2031</v>
      </c>
      <c r="F559" s="3" t="s">
        <v>1578</v>
      </c>
      <c r="G559" s="3">
        <v>55.292132000000002</v>
      </c>
      <c r="H559" s="3">
        <v>-6.1916849999999997</v>
      </c>
      <c r="I559" s="3" t="s">
        <v>58</v>
      </c>
      <c r="J559" s="3" t="s">
        <v>2032</v>
      </c>
      <c r="K559" s="4" t="s">
        <v>60</v>
      </c>
      <c r="L559" s="3" t="s">
        <v>1580</v>
      </c>
    </row>
    <row r="560" spans="1:12" x14ac:dyDescent="0.2">
      <c r="A560" s="1" t="s">
        <v>2033</v>
      </c>
      <c r="B560" s="1" t="s">
        <v>2034</v>
      </c>
      <c r="C560" s="1">
        <v>66610</v>
      </c>
      <c r="D560" s="3" t="s">
        <v>2035</v>
      </c>
      <c r="E560" s="3" t="s">
        <v>2031</v>
      </c>
      <c r="F560" s="3" t="s">
        <v>1578</v>
      </c>
      <c r="G560" s="3">
        <v>55.292132000000002</v>
      </c>
      <c r="H560" s="3">
        <v>-6.1916849999999997</v>
      </c>
      <c r="I560" s="3" t="s">
        <v>58</v>
      </c>
      <c r="J560" s="3" t="s">
        <v>2032</v>
      </c>
      <c r="K560" s="4" t="s">
        <v>60</v>
      </c>
      <c r="L560" s="3" t="s">
        <v>1580</v>
      </c>
    </row>
    <row r="561" spans="1:12" x14ac:dyDescent="0.2">
      <c r="A561" s="1" t="s">
        <v>2036</v>
      </c>
      <c r="B561" s="1" t="s">
        <v>2037</v>
      </c>
      <c r="C561" s="1">
        <v>47701</v>
      </c>
      <c r="D561" s="3" t="s">
        <v>2038</v>
      </c>
      <c r="E561" s="3" t="s">
        <v>2031</v>
      </c>
      <c r="F561" s="3" t="s">
        <v>1578</v>
      </c>
      <c r="G561" s="3">
        <v>55.292132000000002</v>
      </c>
      <c r="H561" s="3">
        <v>-6.1916849999999997</v>
      </c>
      <c r="I561" s="3" t="s">
        <v>58</v>
      </c>
      <c r="J561" s="3" t="s">
        <v>2032</v>
      </c>
      <c r="K561" s="4" t="s">
        <v>60</v>
      </c>
      <c r="L561" s="3" t="s">
        <v>1580</v>
      </c>
    </row>
    <row r="562" spans="1:12" x14ac:dyDescent="0.2">
      <c r="A562" s="1" t="s">
        <v>2039</v>
      </c>
      <c r="B562" s="1" t="s">
        <v>2040</v>
      </c>
      <c r="C562" s="1">
        <v>69929</v>
      </c>
      <c r="D562" s="7" t="s">
        <v>2041</v>
      </c>
      <c r="E562" s="7" t="s">
        <v>1411</v>
      </c>
      <c r="F562" s="7" t="s">
        <v>1404</v>
      </c>
      <c r="G562" s="7">
        <v>51.89</v>
      </c>
      <c r="H562" s="7">
        <v>11.04</v>
      </c>
      <c r="I562" s="7" t="s">
        <v>58</v>
      </c>
      <c r="J562" s="4" t="s">
        <v>60</v>
      </c>
      <c r="K562" s="4" t="s">
        <v>60</v>
      </c>
      <c r="L562" s="7" t="s">
        <v>83</v>
      </c>
    </row>
    <row r="563" spans="1:12" x14ac:dyDescent="0.2">
      <c r="A563" s="1" t="s">
        <v>2042</v>
      </c>
      <c r="B563" s="1" t="s">
        <v>2043</v>
      </c>
      <c r="C563" s="1">
        <v>58931</v>
      </c>
      <c r="D563" s="14" t="s">
        <v>2044</v>
      </c>
      <c r="E563" s="3" t="s">
        <v>2045</v>
      </c>
      <c r="F563" s="3" t="s">
        <v>1451</v>
      </c>
      <c r="G563" s="3">
        <v>57.72</v>
      </c>
      <c r="H563" s="3">
        <v>-3.3879999999999999</v>
      </c>
      <c r="I563" s="3" t="s">
        <v>58</v>
      </c>
      <c r="J563" s="3" t="s">
        <v>2046</v>
      </c>
      <c r="K563" s="4" t="s">
        <v>60</v>
      </c>
      <c r="L563" s="15" t="s">
        <v>479</v>
      </c>
    </row>
    <row r="564" spans="1:12" x14ac:dyDescent="0.2">
      <c r="A564" s="1" t="s">
        <v>2047</v>
      </c>
      <c r="B564" s="1" t="s">
        <v>2048</v>
      </c>
      <c r="C564" s="1">
        <v>60311</v>
      </c>
      <c r="D564" s="14" t="s">
        <v>2049</v>
      </c>
      <c r="E564" s="3" t="s">
        <v>1832</v>
      </c>
      <c r="F564" s="3" t="s">
        <v>1451</v>
      </c>
      <c r="G564" s="3">
        <v>57.720999999999997</v>
      </c>
      <c r="H564" s="3">
        <v>-3.3881000000000001</v>
      </c>
      <c r="I564" s="3" t="s">
        <v>58</v>
      </c>
      <c r="J564" s="3" t="s">
        <v>2046</v>
      </c>
      <c r="K564" s="4" t="s">
        <v>60</v>
      </c>
      <c r="L564" s="15" t="s">
        <v>479</v>
      </c>
    </row>
    <row r="565" spans="1:12" x14ac:dyDescent="0.2">
      <c r="A565" s="1" t="s">
        <v>2050</v>
      </c>
      <c r="B565" s="1" t="s">
        <v>2051</v>
      </c>
      <c r="C565" s="1">
        <v>45832</v>
      </c>
      <c r="D565" s="14" t="s">
        <v>2052</v>
      </c>
      <c r="E565" s="3" t="s">
        <v>1832</v>
      </c>
      <c r="F565" s="3" t="s">
        <v>1451</v>
      </c>
      <c r="G565" s="3">
        <v>57.720999999999997</v>
      </c>
      <c r="H565" s="3">
        <v>-3.3881000000000001</v>
      </c>
      <c r="I565" s="3" t="s">
        <v>72</v>
      </c>
      <c r="J565" s="3" t="s">
        <v>2046</v>
      </c>
      <c r="K565" s="4" t="s">
        <v>60</v>
      </c>
      <c r="L565" s="15" t="s">
        <v>479</v>
      </c>
    </row>
    <row r="566" spans="1:12" x14ac:dyDescent="0.2">
      <c r="A566" s="1" t="s">
        <v>2053</v>
      </c>
      <c r="B566" s="1" t="s">
        <v>2054</v>
      </c>
      <c r="C566" s="1">
        <v>60356</v>
      </c>
      <c r="D566" s="14" t="s">
        <v>2055</v>
      </c>
      <c r="E566" s="3" t="s">
        <v>2045</v>
      </c>
      <c r="F566" s="3" t="s">
        <v>1451</v>
      </c>
      <c r="G566" s="3">
        <v>57.72</v>
      </c>
      <c r="H566" s="3">
        <v>-3.3879999999999999</v>
      </c>
      <c r="I566" s="3" t="s">
        <v>72</v>
      </c>
      <c r="J566" s="3" t="s">
        <v>2046</v>
      </c>
      <c r="K566" s="4" t="s">
        <v>60</v>
      </c>
      <c r="L566" s="15" t="s">
        <v>479</v>
      </c>
    </row>
    <row r="567" spans="1:12" x14ac:dyDescent="0.2">
      <c r="A567" s="1" t="s">
        <v>2056</v>
      </c>
      <c r="B567" s="1" t="s">
        <v>2057</v>
      </c>
      <c r="C567" s="1">
        <v>58315</v>
      </c>
      <c r="D567" s="14" t="s">
        <v>2058</v>
      </c>
      <c r="E567" s="3" t="s">
        <v>2007</v>
      </c>
      <c r="F567" s="3" t="s">
        <v>1451</v>
      </c>
      <c r="G567" s="3">
        <v>52.122402000000001</v>
      </c>
      <c r="H567" s="3">
        <v>-0.51136499999999996</v>
      </c>
      <c r="I567" s="3" t="s">
        <v>58</v>
      </c>
      <c r="J567" s="3" t="s">
        <v>1711</v>
      </c>
      <c r="K567" s="4" t="s">
        <v>60</v>
      </c>
      <c r="L567" s="15" t="s">
        <v>479</v>
      </c>
    </row>
    <row r="568" spans="1:12" x14ac:dyDescent="0.2">
      <c r="A568" s="1" t="s">
        <v>2059</v>
      </c>
      <c r="B568" s="1" t="s">
        <v>2060</v>
      </c>
      <c r="C568" s="1">
        <v>57065</v>
      </c>
      <c r="D568" s="14" t="s">
        <v>2061</v>
      </c>
      <c r="E568" s="3" t="s">
        <v>2007</v>
      </c>
      <c r="F568" s="3" t="s">
        <v>1451</v>
      </c>
      <c r="G568" s="3">
        <v>52.122402000000001</v>
      </c>
      <c r="H568" s="3">
        <v>-0.51136499999999996</v>
      </c>
      <c r="I568" s="3" t="s">
        <v>58</v>
      </c>
      <c r="J568" s="3" t="s">
        <v>1711</v>
      </c>
      <c r="K568" s="4" t="s">
        <v>60</v>
      </c>
      <c r="L568" s="15" t="s">
        <v>479</v>
      </c>
    </row>
    <row r="569" spans="1:12" x14ac:dyDescent="0.2">
      <c r="A569" s="1" t="s">
        <v>2062</v>
      </c>
      <c r="B569" s="1" t="s">
        <v>2063</v>
      </c>
      <c r="C569" s="1">
        <v>57431</v>
      </c>
      <c r="D569" s="14" t="s">
        <v>2064</v>
      </c>
      <c r="E569" s="3" t="s">
        <v>2007</v>
      </c>
      <c r="F569" s="3" t="s">
        <v>1451</v>
      </c>
      <c r="G569" s="3">
        <v>52.122402000000001</v>
      </c>
      <c r="H569" s="3">
        <v>-0.51136499999999996</v>
      </c>
      <c r="I569" s="3" t="s">
        <v>72</v>
      </c>
      <c r="J569" s="3" t="s">
        <v>1711</v>
      </c>
      <c r="K569" s="4" t="s">
        <v>60</v>
      </c>
      <c r="L569" s="15" t="s">
        <v>479</v>
      </c>
    </row>
    <row r="570" spans="1:12" x14ac:dyDescent="0.2">
      <c r="A570" s="1" t="s">
        <v>2065</v>
      </c>
      <c r="B570" s="1" t="s">
        <v>2066</v>
      </c>
      <c r="C570" s="1">
        <v>57026</v>
      </c>
      <c r="D570" s="14" t="s">
        <v>2067</v>
      </c>
      <c r="E570" s="3" t="s">
        <v>2007</v>
      </c>
      <c r="F570" s="3" t="s">
        <v>1451</v>
      </c>
      <c r="G570" s="3">
        <v>52.122402000000001</v>
      </c>
      <c r="H570" s="3">
        <v>-0.51136499999999996</v>
      </c>
      <c r="I570" s="3" t="s">
        <v>72</v>
      </c>
      <c r="J570" s="3" t="s">
        <v>1711</v>
      </c>
      <c r="K570" s="4" t="s">
        <v>60</v>
      </c>
      <c r="L570" s="15" t="s">
        <v>479</v>
      </c>
    </row>
    <row r="571" spans="1:12" x14ac:dyDescent="0.2">
      <c r="A571" s="1" t="s">
        <v>2068</v>
      </c>
      <c r="B571" s="1" t="s">
        <v>2069</v>
      </c>
      <c r="C571" s="1">
        <v>57344</v>
      </c>
      <c r="D571" s="3" t="s">
        <v>2070</v>
      </c>
      <c r="E571" s="3" t="s">
        <v>2071</v>
      </c>
      <c r="F571" s="3" t="s">
        <v>20</v>
      </c>
      <c r="G571" s="3">
        <v>42.38</v>
      </c>
      <c r="H571" s="3">
        <v>42.59</v>
      </c>
      <c r="I571" s="3" t="s">
        <v>58</v>
      </c>
      <c r="J571" s="3" t="s">
        <v>2072</v>
      </c>
      <c r="K571" s="4" t="s">
        <v>60</v>
      </c>
      <c r="L571" s="3" t="s">
        <v>1393</v>
      </c>
    </row>
    <row r="572" spans="1:12" x14ac:dyDescent="0.2">
      <c r="A572" s="1" t="s">
        <v>2073</v>
      </c>
      <c r="B572" s="1" t="s">
        <v>2074</v>
      </c>
      <c r="C572" s="1">
        <v>82504</v>
      </c>
      <c r="D572" s="3" t="s">
        <v>2075</v>
      </c>
      <c r="E572" s="3" t="s">
        <v>2076</v>
      </c>
      <c r="F572" s="3" t="s">
        <v>20</v>
      </c>
      <c r="G572" s="3">
        <v>42.28</v>
      </c>
      <c r="H572" s="3">
        <v>43.28</v>
      </c>
      <c r="I572" s="3" t="s">
        <v>58</v>
      </c>
      <c r="J572" s="3" t="s">
        <v>2072</v>
      </c>
      <c r="K572" s="4" t="s">
        <v>60</v>
      </c>
      <c r="L572" s="3" t="s">
        <v>1393</v>
      </c>
    </row>
    <row r="573" spans="1:12" x14ac:dyDescent="0.2">
      <c r="A573" s="1" t="s">
        <v>2077</v>
      </c>
      <c r="B573" s="1" t="s">
        <v>2078</v>
      </c>
      <c r="C573" s="1">
        <v>33593</v>
      </c>
      <c r="D573" s="4" t="s">
        <v>2079</v>
      </c>
      <c r="E573" s="4" t="s">
        <v>2080</v>
      </c>
      <c r="F573" s="4" t="s">
        <v>2081</v>
      </c>
      <c r="G573" s="4">
        <v>36.994399999999999</v>
      </c>
      <c r="H573" s="4">
        <v>45.474400000000003</v>
      </c>
      <c r="I573" s="4" t="s">
        <v>72</v>
      </c>
      <c r="J573" s="4" t="s">
        <v>2082</v>
      </c>
      <c r="K573" s="4" t="s">
        <v>195</v>
      </c>
      <c r="L573" s="4" t="s">
        <v>196</v>
      </c>
    </row>
    <row r="574" spans="1:12" x14ac:dyDescent="0.2">
      <c r="A574" s="1" t="s">
        <v>2083</v>
      </c>
      <c r="B574" s="1" t="s">
        <v>2084</v>
      </c>
      <c r="C574" s="1">
        <v>35591</v>
      </c>
      <c r="D574" s="4" t="s">
        <v>2085</v>
      </c>
      <c r="E574" s="4" t="s">
        <v>2080</v>
      </c>
      <c r="F574" s="4" t="s">
        <v>2081</v>
      </c>
      <c r="G574" s="4">
        <v>36.994399999999999</v>
      </c>
      <c r="H574" s="4">
        <v>45.474400000000003</v>
      </c>
      <c r="I574" s="4" t="s">
        <v>58</v>
      </c>
      <c r="J574" s="4" t="s">
        <v>2082</v>
      </c>
      <c r="K574" s="4" t="s">
        <v>195</v>
      </c>
      <c r="L574" s="4" t="s">
        <v>196</v>
      </c>
    </row>
    <row r="575" spans="1:12" x14ac:dyDescent="0.2">
      <c r="A575" s="1" t="s">
        <v>2086</v>
      </c>
      <c r="B575" s="1" t="s">
        <v>2087</v>
      </c>
      <c r="C575" s="1">
        <v>62537</v>
      </c>
      <c r="D575" s="4" t="s">
        <v>2088</v>
      </c>
      <c r="E575" s="4" t="s">
        <v>2080</v>
      </c>
      <c r="F575" s="4" t="s">
        <v>2081</v>
      </c>
      <c r="G575" s="4">
        <v>36.994399999999999</v>
      </c>
      <c r="H575" s="4">
        <v>45.474400000000003</v>
      </c>
      <c r="I575" s="4" t="s">
        <v>58</v>
      </c>
      <c r="J575" s="4" t="s">
        <v>2082</v>
      </c>
      <c r="K575" s="4" t="s">
        <v>195</v>
      </c>
      <c r="L575" s="4" t="s">
        <v>196</v>
      </c>
    </row>
    <row r="576" spans="1:12" x14ac:dyDescent="0.2">
      <c r="A576" s="1" t="s">
        <v>2089</v>
      </c>
      <c r="B576" s="1" t="s">
        <v>2090</v>
      </c>
      <c r="C576" s="1">
        <v>66444</v>
      </c>
      <c r="D576" s="4" t="s">
        <v>2091</v>
      </c>
      <c r="E576" s="4" t="s">
        <v>2080</v>
      </c>
      <c r="F576" s="4" t="s">
        <v>2081</v>
      </c>
      <c r="G576" s="4">
        <v>36.994399999999999</v>
      </c>
      <c r="H576" s="4">
        <v>45.474400000000003</v>
      </c>
      <c r="I576" s="4" t="s">
        <v>58</v>
      </c>
      <c r="J576" s="4" t="s">
        <v>2082</v>
      </c>
      <c r="K576" s="4" t="s">
        <v>195</v>
      </c>
      <c r="L576" s="4" t="s">
        <v>196</v>
      </c>
    </row>
    <row r="577" spans="1:12" x14ac:dyDescent="0.2">
      <c r="A577" s="1" t="s">
        <v>2092</v>
      </c>
      <c r="B577" s="1" t="s">
        <v>2093</v>
      </c>
      <c r="C577" s="1">
        <v>55090</v>
      </c>
      <c r="D577" s="4" t="s">
        <v>2094</v>
      </c>
      <c r="E577" s="4" t="s">
        <v>2080</v>
      </c>
      <c r="F577" s="4" t="s">
        <v>2081</v>
      </c>
      <c r="G577" s="4">
        <v>36.994399999999999</v>
      </c>
      <c r="H577" s="4">
        <v>45.474400000000003</v>
      </c>
      <c r="I577" s="4" t="s">
        <v>72</v>
      </c>
      <c r="J577" s="4" t="s">
        <v>2082</v>
      </c>
      <c r="K577" s="4" t="s">
        <v>195</v>
      </c>
      <c r="L577" s="4" t="s">
        <v>196</v>
      </c>
    </row>
    <row r="578" spans="1:12" x14ac:dyDescent="0.2">
      <c r="A578" s="1" t="s">
        <v>2095</v>
      </c>
      <c r="B578" s="1" t="s">
        <v>2096</v>
      </c>
      <c r="C578" s="1">
        <v>64726</v>
      </c>
      <c r="D578" s="4" t="s">
        <v>2097</v>
      </c>
      <c r="E578" s="4" t="s">
        <v>2080</v>
      </c>
      <c r="F578" s="4" t="s">
        <v>2081</v>
      </c>
      <c r="G578" s="4">
        <v>36.994399999999999</v>
      </c>
      <c r="H578" s="4">
        <v>45.474400000000003</v>
      </c>
      <c r="I578" s="4" t="s">
        <v>72</v>
      </c>
      <c r="J578" s="4" t="s">
        <v>2098</v>
      </c>
      <c r="K578" s="4" t="s">
        <v>88</v>
      </c>
      <c r="L578" s="4" t="s">
        <v>196</v>
      </c>
    </row>
    <row r="579" spans="1:12" x14ac:dyDescent="0.2">
      <c r="A579" s="1" t="s">
        <v>2099</v>
      </c>
      <c r="B579" s="1" t="s">
        <v>2100</v>
      </c>
      <c r="C579" s="1">
        <v>71161</v>
      </c>
      <c r="D579" s="3" t="s">
        <v>2101</v>
      </c>
      <c r="E579" s="3" t="s">
        <v>2102</v>
      </c>
      <c r="F579" s="3" t="s">
        <v>2081</v>
      </c>
      <c r="G579" s="3" t="s">
        <v>57</v>
      </c>
      <c r="H579" s="3" t="s">
        <v>57</v>
      </c>
      <c r="I579" s="3" t="s">
        <v>58</v>
      </c>
      <c r="J579" s="3" t="s">
        <v>2103</v>
      </c>
      <c r="K579" s="4" t="s">
        <v>60</v>
      </c>
      <c r="L579" s="3" t="s">
        <v>2104</v>
      </c>
    </row>
    <row r="580" spans="1:12" x14ac:dyDescent="0.2">
      <c r="A580" s="1" t="s">
        <v>2105</v>
      </c>
      <c r="B580" s="1" t="s">
        <v>2106</v>
      </c>
      <c r="C580" s="1">
        <v>46699</v>
      </c>
      <c r="D580" s="4" t="s">
        <v>2107</v>
      </c>
      <c r="E580" s="4" t="s">
        <v>2108</v>
      </c>
      <c r="F580" s="4" t="s">
        <v>2081</v>
      </c>
      <c r="G580" s="4">
        <v>30.649857000000001</v>
      </c>
      <c r="H580" s="4">
        <v>61.400311000000002</v>
      </c>
      <c r="I580" s="4" t="s">
        <v>58</v>
      </c>
      <c r="J580" s="4" t="s">
        <v>2109</v>
      </c>
      <c r="K580" s="4" t="s">
        <v>195</v>
      </c>
      <c r="L580" s="4" t="s">
        <v>196</v>
      </c>
    </row>
    <row r="581" spans="1:12" x14ac:dyDescent="0.2">
      <c r="A581" s="1" t="s">
        <v>2110</v>
      </c>
      <c r="B581" s="1" t="s">
        <v>2111</v>
      </c>
      <c r="C581" s="1">
        <v>44582</v>
      </c>
      <c r="D581" s="4" t="s">
        <v>2112</v>
      </c>
      <c r="E581" s="4" t="s">
        <v>2108</v>
      </c>
      <c r="F581" s="4" t="s">
        <v>2081</v>
      </c>
      <c r="G581" s="4">
        <v>30.649857000000001</v>
      </c>
      <c r="H581" s="4">
        <v>61.400311000000002</v>
      </c>
      <c r="I581" s="4" t="s">
        <v>58</v>
      </c>
      <c r="J581" s="4" t="s">
        <v>2113</v>
      </c>
      <c r="K581" s="4" t="s">
        <v>195</v>
      </c>
      <c r="L581" s="4" t="s">
        <v>196</v>
      </c>
    </row>
    <row r="582" spans="1:12" x14ac:dyDescent="0.2">
      <c r="A582" s="1" t="s">
        <v>2114</v>
      </c>
      <c r="B582" s="1" t="s">
        <v>2115</v>
      </c>
      <c r="C582" s="1">
        <v>47641</v>
      </c>
      <c r="D582" s="4" t="s">
        <v>2116</v>
      </c>
      <c r="E582" s="4" t="s">
        <v>2108</v>
      </c>
      <c r="F582" s="4" t="s">
        <v>2081</v>
      </c>
      <c r="G582" s="4">
        <v>30.649857000000001</v>
      </c>
      <c r="H582" s="4">
        <v>61.400311000000002</v>
      </c>
      <c r="I582" s="4" t="s">
        <v>58</v>
      </c>
      <c r="J582" s="4" t="s">
        <v>2117</v>
      </c>
      <c r="K582" s="4" t="s">
        <v>195</v>
      </c>
      <c r="L582" s="4" t="s">
        <v>196</v>
      </c>
    </row>
    <row r="583" spans="1:12" x14ac:dyDescent="0.2">
      <c r="A583" s="1" t="s">
        <v>2118</v>
      </c>
      <c r="B583" s="1" t="s">
        <v>2119</v>
      </c>
      <c r="C583" s="1">
        <v>37570</v>
      </c>
      <c r="D583" s="4" t="s">
        <v>2120</v>
      </c>
      <c r="E583" s="4" t="s">
        <v>2121</v>
      </c>
      <c r="F583" s="4" t="s">
        <v>2081</v>
      </c>
      <c r="G583" s="4">
        <v>36.154444439999999</v>
      </c>
      <c r="H583" s="4">
        <v>54.383611109999997</v>
      </c>
      <c r="I583" s="4" t="s">
        <v>58</v>
      </c>
      <c r="J583" s="4" t="s">
        <v>2122</v>
      </c>
      <c r="K583" s="4" t="s">
        <v>195</v>
      </c>
      <c r="L583" s="4" t="s">
        <v>196</v>
      </c>
    </row>
    <row r="584" spans="1:12" x14ac:dyDescent="0.2">
      <c r="A584" s="1" t="s">
        <v>2123</v>
      </c>
      <c r="B584" s="1" t="s">
        <v>2124</v>
      </c>
      <c r="C584" s="1">
        <v>46722</v>
      </c>
      <c r="D584" s="4" t="s">
        <v>2125</v>
      </c>
      <c r="E584" s="4" t="s">
        <v>2121</v>
      </c>
      <c r="F584" s="4" t="s">
        <v>2081</v>
      </c>
      <c r="G584" s="4">
        <v>36.154444439999999</v>
      </c>
      <c r="H584" s="4">
        <v>54.383611109999997</v>
      </c>
      <c r="I584" s="4" t="s">
        <v>72</v>
      </c>
      <c r="J584" s="4" t="s">
        <v>2122</v>
      </c>
      <c r="K584" s="4" t="s">
        <v>195</v>
      </c>
      <c r="L584" s="4" t="s">
        <v>196</v>
      </c>
    </row>
    <row r="585" spans="1:12" x14ac:dyDescent="0.2">
      <c r="A585" s="1" t="s">
        <v>2126</v>
      </c>
      <c r="B585" s="1" t="s">
        <v>2127</v>
      </c>
      <c r="C585" s="1">
        <v>54047</v>
      </c>
      <c r="D585" s="4" t="s">
        <v>2128</v>
      </c>
      <c r="E585" s="4" t="s">
        <v>2121</v>
      </c>
      <c r="F585" s="4" t="s">
        <v>2081</v>
      </c>
      <c r="G585" s="4">
        <v>36.154444439999999</v>
      </c>
      <c r="H585" s="4">
        <v>54.383611109999997</v>
      </c>
      <c r="I585" s="4" t="s">
        <v>58</v>
      </c>
      <c r="J585" s="4" t="s">
        <v>2122</v>
      </c>
      <c r="K585" s="4" t="s">
        <v>195</v>
      </c>
      <c r="L585" s="4" t="s">
        <v>196</v>
      </c>
    </row>
    <row r="586" spans="1:12" x14ac:dyDescent="0.2">
      <c r="A586" s="1" t="s">
        <v>2129</v>
      </c>
      <c r="B586" s="1" t="s">
        <v>2130</v>
      </c>
      <c r="C586" s="1">
        <v>41385</v>
      </c>
      <c r="D586" s="4" t="s">
        <v>2131</v>
      </c>
      <c r="E586" s="4" t="s">
        <v>2121</v>
      </c>
      <c r="F586" s="4" t="s">
        <v>2081</v>
      </c>
      <c r="G586" s="4">
        <v>36.154444439999999</v>
      </c>
      <c r="H586" s="4">
        <v>54.383611109999997</v>
      </c>
      <c r="I586" s="4" t="s">
        <v>58</v>
      </c>
      <c r="J586" s="4" t="s">
        <v>2122</v>
      </c>
      <c r="K586" s="4" t="s">
        <v>195</v>
      </c>
      <c r="L586" s="4" t="s">
        <v>196</v>
      </c>
    </row>
    <row r="587" spans="1:12" x14ac:dyDescent="0.2">
      <c r="A587" s="1" t="s">
        <v>2132</v>
      </c>
      <c r="B587" s="1" t="s">
        <v>2133</v>
      </c>
      <c r="C587" s="1">
        <v>44311</v>
      </c>
      <c r="D587" s="4" t="s">
        <v>2134</v>
      </c>
      <c r="E587" s="4" t="s">
        <v>2121</v>
      </c>
      <c r="F587" s="4" t="s">
        <v>2081</v>
      </c>
      <c r="G587" s="4">
        <v>36.154444439999999</v>
      </c>
      <c r="H587" s="4">
        <v>54.383611109999997</v>
      </c>
      <c r="I587" s="4" t="s">
        <v>72</v>
      </c>
      <c r="J587" s="4" t="s">
        <v>2122</v>
      </c>
      <c r="K587" s="4" t="s">
        <v>195</v>
      </c>
      <c r="L587" s="4" t="s">
        <v>196</v>
      </c>
    </row>
    <row r="588" spans="1:12" x14ac:dyDescent="0.2">
      <c r="A588" s="1" t="s">
        <v>2135</v>
      </c>
      <c r="B588" s="1" t="s">
        <v>2136</v>
      </c>
      <c r="C588" s="1">
        <v>49006</v>
      </c>
      <c r="D588" s="4" t="s">
        <v>2137</v>
      </c>
      <c r="E588" s="4" t="s">
        <v>2121</v>
      </c>
      <c r="F588" s="4" t="s">
        <v>2081</v>
      </c>
      <c r="G588" s="4">
        <v>36.154444439999999</v>
      </c>
      <c r="H588" s="4">
        <v>54.383611109999997</v>
      </c>
      <c r="I588" s="4" t="s">
        <v>72</v>
      </c>
      <c r="J588" s="4" t="s">
        <v>2122</v>
      </c>
      <c r="K588" s="4" t="s">
        <v>195</v>
      </c>
      <c r="L588" s="4" t="s">
        <v>196</v>
      </c>
    </row>
    <row r="589" spans="1:12" x14ac:dyDescent="0.2">
      <c r="A589" s="1" t="s">
        <v>2138</v>
      </c>
      <c r="B589" s="1" t="s">
        <v>2139</v>
      </c>
      <c r="C589" s="1">
        <v>58203</v>
      </c>
      <c r="D589" s="3" t="s">
        <v>2140</v>
      </c>
      <c r="E589" s="3" t="s">
        <v>2141</v>
      </c>
      <c r="F589" s="3" t="s">
        <v>2081</v>
      </c>
      <c r="G589" s="3" t="s">
        <v>57</v>
      </c>
      <c r="H589" s="3" t="s">
        <v>57</v>
      </c>
      <c r="I589" s="3" t="s">
        <v>72</v>
      </c>
      <c r="J589" s="3" t="s">
        <v>2142</v>
      </c>
      <c r="K589" s="4" t="s">
        <v>60</v>
      </c>
      <c r="L589" s="3" t="s">
        <v>2104</v>
      </c>
    </row>
    <row r="590" spans="1:12" x14ac:dyDescent="0.2">
      <c r="A590" s="1" t="s">
        <v>2143</v>
      </c>
      <c r="B590" s="1" t="s">
        <v>2144</v>
      </c>
      <c r="C590" s="1">
        <v>42037</v>
      </c>
      <c r="D590" s="3" t="s">
        <v>2145</v>
      </c>
      <c r="E590" s="3" t="s">
        <v>2141</v>
      </c>
      <c r="F590" s="3" t="s">
        <v>2081</v>
      </c>
      <c r="G590" s="3" t="s">
        <v>57</v>
      </c>
      <c r="H590" s="3" t="s">
        <v>57</v>
      </c>
      <c r="I590" s="3" t="s">
        <v>58</v>
      </c>
      <c r="J590" s="3" t="s">
        <v>2142</v>
      </c>
      <c r="K590" s="4" t="s">
        <v>60</v>
      </c>
      <c r="L590" s="3" t="s">
        <v>2104</v>
      </c>
    </row>
    <row r="591" spans="1:12" x14ac:dyDescent="0.2">
      <c r="A591" s="1" t="s">
        <v>2146</v>
      </c>
      <c r="B591" s="1" t="s">
        <v>2147</v>
      </c>
      <c r="C591" s="1">
        <v>49940</v>
      </c>
      <c r="D591" s="3" t="s">
        <v>2148</v>
      </c>
      <c r="E591" s="3" t="s">
        <v>2141</v>
      </c>
      <c r="F591" s="3" t="s">
        <v>2081</v>
      </c>
      <c r="G591" s="3" t="s">
        <v>57</v>
      </c>
      <c r="H591" s="3" t="s">
        <v>57</v>
      </c>
      <c r="I591" s="3" t="s">
        <v>72</v>
      </c>
      <c r="J591" s="3" t="s">
        <v>2142</v>
      </c>
      <c r="K591" s="4" t="s">
        <v>60</v>
      </c>
      <c r="L591" s="3" t="s">
        <v>2104</v>
      </c>
    </row>
    <row r="592" spans="1:12" x14ac:dyDescent="0.2">
      <c r="A592" s="1" t="s">
        <v>2149</v>
      </c>
      <c r="B592" s="1" t="s">
        <v>2150</v>
      </c>
      <c r="C592" s="1">
        <v>61876</v>
      </c>
      <c r="D592" s="4" t="s">
        <v>2151</v>
      </c>
      <c r="E592" s="4" t="s">
        <v>2152</v>
      </c>
      <c r="F592" s="4" t="s">
        <v>2081</v>
      </c>
      <c r="G592" s="4">
        <v>34.450000000000003</v>
      </c>
      <c r="H592" s="4">
        <v>48.116</v>
      </c>
      <c r="I592" s="4" t="s">
        <v>72</v>
      </c>
      <c r="J592" s="4" t="s">
        <v>2153</v>
      </c>
      <c r="K592" s="4" t="s">
        <v>195</v>
      </c>
      <c r="L592" s="4" t="s">
        <v>141</v>
      </c>
    </row>
    <row r="593" spans="1:12" x14ac:dyDescent="0.2">
      <c r="A593" s="1" t="s">
        <v>2154</v>
      </c>
      <c r="B593" s="1" t="s">
        <v>2155</v>
      </c>
      <c r="C593" s="1">
        <v>56622</v>
      </c>
      <c r="D593" s="4" t="s">
        <v>2156</v>
      </c>
      <c r="E593" s="4" t="s">
        <v>2157</v>
      </c>
      <c r="F593" s="4" t="s">
        <v>2081</v>
      </c>
      <c r="G593" s="4">
        <v>34.5</v>
      </c>
      <c r="H593" s="4">
        <v>47.96</v>
      </c>
      <c r="I593" s="4" t="s">
        <v>72</v>
      </c>
      <c r="J593" s="4" t="s">
        <v>2158</v>
      </c>
      <c r="K593" s="4" t="s">
        <v>195</v>
      </c>
      <c r="L593" s="4" t="s">
        <v>141</v>
      </c>
    </row>
    <row r="594" spans="1:12" x14ac:dyDescent="0.2">
      <c r="A594" s="1" t="s">
        <v>2159</v>
      </c>
      <c r="B594" s="1" t="s">
        <v>2160</v>
      </c>
      <c r="C594" s="1">
        <v>43960</v>
      </c>
      <c r="D594" s="4" t="s">
        <v>2161</v>
      </c>
      <c r="E594" s="4" t="s">
        <v>2157</v>
      </c>
      <c r="F594" s="4" t="s">
        <v>2081</v>
      </c>
      <c r="G594" s="4">
        <v>34.5</v>
      </c>
      <c r="H594" s="4">
        <v>47.96</v>
      </c>
      <c r="I594" s="4" t="s">
        <v>58</v>
      </c>
      <c r="J594" s="4" t="s">
        <v>2158</v>
      </c>
      <c r="K594" s="4" t="s">
        <v>195</v>
      </c>
      <c r="L594" s="4" t="s">
        <v>141</v>
      </c>
    </row>
    <row r="595" spans="1:12" x14ac:dyDescent="0.2">
      <c r="A595" s="1" t="s">
        <v>2162</v>
      </c>
      <c r="B595" s="1" t="s">
        <v>2163</v>
      </c>
      <c r="C595" s="1">
        <v>53827</v>
      </c>
      <c r="D595" s="4" t="s">
        <v>2164</v>
      </c>
      <c r="E595" s="4" t="s">
        <v>2157</v>
      </c>
      <c r="F595" s="4" t="s">
        <v>2081</v>
      </c>
      <c r="G595" s="4">
        <v>34.5</v>
      </c>
      <c r="H595" s="4">
        <v>47.96</v>
      </c>
      <c r="I595" s="4" t="s">
        <v>72</v>
      </c>
      <c r="J595" s="4" t="s">
        <v>2158</v>
      </c>
      <c r="K595" s="4" t="s">
        <v>195</v>
      </c>
      <c r="L595" s="4" t="s">
        <v>141</v>
      </c>
    </row>
    <row r="596" spans="1:12" x14ac:dyDescent="0.2">
      <c r="A596" s="1" t="s">
        <v>2165</v>
      </c>
      <c r="B596" s="1" t="s">
        <v>2166</v>
      </c>
      <c r="C596" s="1">
        <v>37559</v>
      </c>
      <c r="D596" s="4" t="s">
        <v>2167</v>
      </c>
      <c r="E596" s="4" t="s">
        <v>2157</v>
      </c>
      <c r="F596" s="4" t="s">
        <v>2081</v>
      </c>
      <c r="G596" s="4">
        <v>34.5</v>
      </c>
      <c r="H596" s="4">
        <v>47.96</v>
      </c>
      <c r="I596" s="4" t="s">
        <v>58</v>
      </c>
      <c r="J596" s="4" t="s">
        <v>2168</v>
      </c>
      <c r="K596" s="4" t="s">
        <v>195</v>
      </c>
      <c r="L596" s="4" t="s">
        <v>141</v>
      </c>
    </row>
    <row r="597" spans="1:12" x14ac:dyDescent="0.2">
      <c r="A597" s="1" t="s">
        <v>2169</v>
      </c>
      <c r="B597" s="1" t="s">
        <v>2170</v>
      </c>
      <c r="C597" s="1">
        <v>45472</v>
      </c>
      <c r="D597" s="4" t="s">
        <v>2171</v>
      </c>
      <c r="E597" s="4" t="s">
        <v>2157</v>
      </c>
      <c r="F597" s="4" t="s">
        <v>2081</v>
      </c>
      <c r="G597" s="4">
        <v>34.5</v>
      </c>
      <c r="H597" s="4">
        <v>47.96</v>
      </c>
      <c r="I597" s="4" t="s">
        <v>58</v>
      </c>
      <c r="J597" s="4" t="s">
        <v>2158</v>
      </c>
      <c r="K597" s="4" t="s">
        <v>195</v>
      </c>
      <c r="L597" s="4" t="s">
        <v>141</v>
      </c>
    </row>
    <row r="598" spans="1:12" x14ac:dyDescent="0.2">
      <c r="A598" s="1" t="s">
        <v>2172</v>
      </c>
      <c r="B598" s="1" t="s">
        <v>2173</v>
      </c>
      <c r="C598" s="1">
        <v>67599</v>
      </c>
      <c r="D598" s="4" t="s">
        <v>2174</v>
      </c>
      <c r="E598" s="4" t="s">
        <v>2152</v>
      </c>
      <c r="F598" s="4" t="s">
        <v>2081</v>
      </c>
      <c r="G598" s="4">
        <v>34.450000000000003</v>
      </c>
      <c r="H598" s="4">
        <v>48.116</v>
      </c>
      <c r="I598" s="4" t="s">
        <v>58</v>
      </c>
      <c r="J598" s="4" t="s">
        <v>2153</v>
      </c>
      <c r="K598" s="4" t="s">
        <v>195</v>
      </c>
      <c r="L598" s="4" t="s">
        <v>196</v>
      </c>
    </row>
    <row r="599" spans="1:12" x14ac:dyDescent="0.2">
      <c r="A599" s="1" t="s">
        <v>2175</v>
      </c>
      <c r="B599" s="1" t="s">
        <v>2176</v>
      </c>
      <c r="C599" s="1">
        <v>67790</v>
      </c>
      <c r="D599" s="4" t="s">
        <v>2177</v>
      </c>
      <c r="E599" s="4" t="s">
        <v>2152</v>
      </c>
      <c r="F599" s="4" t="s">
        <v>2081</v>
      </c>
      <c r="G599" s="4">
        <v>34.450000000000003</v>
      </c>
      <c r="H599" s="4">
        <v>48.116</v>
      </c>
      <c r="I599" s="4" t="s">
        <v>58</v>
      </c>
      <c r="J599" s="4" t="s">
        <v>2153</v>
      </c>
      <c r="K599" s="4" t="s">
        <v>195</v>
      </c>
      <c r="L599" s="4" t="s">
        <v>196</v>
      </c>
    </row>
    <row r="600" spans="1:12" x14ac:dyDescent="0.2">
      <c r="A600" s="1" t="s">
        <v>2178</v>
      </c>
      <c r="B600" s="1" t="s">
        <v>2179</v>
      </c>
      <c r="C600" s="1">
        <v>82495</v>
      </c>
      <c r="D600" s="3" t="s">
        <v>2180</v>
      </c>
      <c r="E600" s="3" t="s">
        <v>2181</v>
      </c>
      <c r="F600" s="3" t="s">
        <v>2081</v>
      </c>
      <c r="G600" s="3" t="s">
        <v>57</v>
      </c>
      <c r="H600" s="3" t="s">
        <v>57</v>
      </c>
      <c r="I600" s="3" t="s">
        <v>58</v>
      </c>
      <c r="J600" s="3" t="s">
        <v>2142</v>
      </c>
      <c r="K600" s="4" t="s">
        <v>60</v>
      </c>
      <c r="L600" s="3" t="s">
        <v>2104</v>
      </c>
    </row>
    <row r="601" spans="1:12" x14ac:dyDescent="0.2">
      <c r="A601" s="1" t="s">
        <v>2182</v>
      </c>
      <c r="B601" s="1" t="s">
        <v>2183</v>
      </c>
      <c r="C601" s="1">
        <v>57976</v>
      </c>
      <c r="D601" s="10" t="s">
        <v>2184</v>
      </c>
      <c r="E601" s="10" t="s">
        <v>2152</v>
      </c>
      <c r="F601" s="10" t="s">
        <v>2081</v>
      </c>
      <c r="G601" s="10">
        <v>34.450000000000003</v>
      </c>
      <c r="H601" s="10">
        <v>48.116</v>
      </c>
      <c r="I601" s="10" t="s">
        <v>72</v>
      </c>
      <c r="J601" s="4" t="s">
        <v>60</v>
      </c>
      <c r="K601" s="4" t="s">
        <v>60</v>
      </c>
      <c r="L601" s="4" t="s">
        <v>141</v>
      </c>
    </row>
    <row r="602" spans="1:12" x14ac:dyDescent="0.2">
      <c r="A602" s="1" t="s">
        <v>2185</v>
      </c>
      <c r="B602" s="1" t="s">
        <v>2186</v>
      </c>
      <c r="C602" s="1">
        <v>30957</v>
      </c>
      <c r="D602" s="10" t="s">
        <v>2187</v>
      </c>
      <c r="E602" s="10" t="s">
        <v>2188</v>
      </c>
      <c r="F602" s="10" t="s">
        <v>2189</v>
      </c>
      <c r="G602" s="10">
        <v>32.65</v>
      </c>
      <c r="H602" s="10">
        <v>35.067</v>
      </c>
      <c r="I602" s="10" t="s">
        <v>58</v>
      </c>
      <c r="J602" s="4" t="s">
        <v>60</v>
      </c>
      <c r="K602" s="4" t="s">
        <v>60</v>
      </c>
      <c r="L602" s="4" t="s">
        <v>141</v>
      </c>
    </row>
    <row r="603" spans="1:12" x14ac:dyDescent="0.2">
      <c r="A603" s="1" t="s">
        <v>2190</v>
      </c>
      <c r="B603" s="1" t="s">
        <v>2191</v>
      </c>
      <c r="C603" s="1">
        <v>54104</v>
      </c>
      <c r="D603" s="10" t="s">
        <v>2192</v>
      </c>
      <c r="E603" s="10" t="s">
        <v>2193</v>
      </c>
      <c r="F603" s="10" t="s">
        <v>2189</v>
      </c>
      <c r="G603" s="10">
        <v>31.79</v>
      </c>
      <c r="H603" s="10">
        <v>35.167999999999999</v>
      </c>
      <c r="I603" s="10" t="s">
        <v>58</v>
      </c>
      <c r="J603" s="4" t="s">
        <v>60</v>
      </c>
      <c r="K603" s="4" t="s">
        <v>60</v>
      </c>
      <c r="L603" s="4" t="s">
        <v>141</v>
      </c>
    </row>
    <row r="604" spans="1:12" x14ac:dyDescent="0.2">
      <c r="A604" s="1" t="s">
        <v>2194</v>
      </c>
      <c r="B604" s="1" t="s">
        <v>2195</v>
      </c>
      <c r="C604" s="1">
        <v>50792</v>
      </c>
      <c r="D604" s="10" t="s">
        <v>2196</v>
      </c>
      <c r="E604" s="24" t="s">
        <v>2197</v>
      </c>
      <c r="F604" s="10" t="s">
        <v>2198</v>
      </c>
      <c r="G604" s="10">
        <v>31.988</v>
      </c>
      <c r="H604" s="10">
        <v>35.975999999999999</v>
      </c>
      <c r="I604" s="10" t="s">
        <v>58</v>
      </c>
      <c r="J604" s="4" t="s">
        <v>60</v>
      </c>
      <c r="K604" s="4" t="s">
        <v>60</v>
      </c>
      <c r="L604" s="4" t="s">
        <v>141</v>
      </c>
    </row>
    <row r="605" spans="1:12" x14ac:dyDescent="0.2">
      <c r="A605" s="1" t="s">
        <v>2199</v>
      </c>
      <c r="B605" s="1" t="s">
        <v>2200</v>
      </c>
      <c r="C605" s="1">
        <v>51019</v>
      </c>
      <c r="D605" s="3" t="s">
        <v>2201</v>
      </c>
      <c r="E605" s="3" t="s">
        <v>2197</v>
      </c>
      <c r="F605" s="3" t="s">
        <v>2198</v>
      </c>
      <c r="G605" s="3">
        <v>31.988</v>
      </c>
      <c r="H605" s="3">
        <v>35.975999999999999</v>
      </c>
      <c r="I605" s="3" t="s">
        <v>72</v>
      </c>
      <c r="J605" s="3" t="s">
        <v>2202</v>
      </c>
      <c r="K605" s="4" t="s">
        <v>60</v>
      </c>
      <c r="L605" s="3" t="s">
        <v>2203</v>
      </c>
    </row>
    <row r="606" spans="1:12" x14ac:dyDescent="0.2">
      <c r="A606" s="1" t="s">
        <v>2204</v>
      </c>
      <c r="B606" s="1" t="s">
        <v>2205</v>
      </c>
      <c r="C606" s="1">
        <v>50139</v>
      </c>
      <c r="D606" s="10" t="s">
        <v>2206</v>
      </c>
      <c r="E606" s="24" t="s">
        <v>2197</v>
      </c>
      <c r="F606" s="10" t="s">
        <v>2198</v>
      </c>
      <c r="G606" s="10">
        <v>31.988</v>
      </c>
      <c r="H606" s="10">
        <v>35.975999999999999</v>
      </c>
      <c r="I606" s="10" t="s">
        <v>58</v>
      </c>
      <c r="J606" s="4" t="s">
        <v>60</v>
      </c>
      <c r="K606" s="4" t="s">
        <v>60</v>
      </c>
      <c r="L606" s="4" t="s">
        <v>141</v>
      </c>
    </row>
    <row r="607" spans="1:12" x14ac:dyDescent="0.2">
      <c r="A607" s="1" t="s">
        <v>2207</v>
      </c>
      <c r="B607" s="1" t="s">
        <v>2208</v>
      </c>
      <c r="C607" s="1">
        <v>55273</v>
      </c>
      <c r="D607" s="4" t="s">
        <v>2209</v>
      </c>
      <c r="E607" s="4" t="s">
        <v>2210</v>
      </c>
      <c r="F607" s="4" t="s">
        <v>8</v>
      </c>
      <c r="G607" s="4">
        <v>34.748888890000003</v>
      </c>
      <c r="H607" s="4">
        <v>72.308333329999996</v>
      </c>
      <c r="I607" s="4" t="s">
        <v>58</v>
      </c>
      <c r="J607" s="4" t="s">
        <v>2211</v>
      </c>
      <c r="K607" s="4" t="s">
        <v>2212</v>
      </c>
      <c r="L607" s="4" t="s">
        <v>196</v>
      </c>
    </row>
    <row r="608" spans="1:12" x14ac:dyDescent="0.2">
      <c r="A608" s="1" t="s">
        <v>2213</v>
      </c>
      <c r="B608" s="1" t="s">
        <v>2214</v>
      </c>
      <c r="C608" s="1">
        <v>64889</v>
      </c>
      <c r="D608" s="4" t="s">
        <v>2215</v>
      </c>
      <c r="E608" s="4" t="s">
        <v>2210</v>
      </c>
      <c r="F608" s="4" t="s">
        <v>8</v>
      </c>
      <c r="G608" s="4">
        <v>34.748888890000003</v>
      </c>
      <c r="H608" s="4">
        <v>72.308333329999996</v>
      </c>
      <c r="I608" s="4" t="s">
        <v>58</v>
      </c>
      <c r="J608" s="4" t="s">
        <v>2211</v>
      </c>
      <c r="K608" s="4" t="s">
        <v>2212</v>
      </c>
      <c r="L608" s="4" t="s">
        <v>196</v>
      </c>
    </row>
    <row r="609" spans="1:12" x14ac:dyDescent="0.2">
      <c r="A609" s="1" t="s">
        <v>2216</v>
      </c>
      <c r="B609" s="1" t="s">
        <v>2217</v>
      </c>
      <c r="C609" s="1">
        <v>59769</v>
      </c>
      <c r="D609" s="4" t="s">
        <v>2218</v>
      </c>
      <c r="E609" s="4" t="s">
        <v>2210</v>
      </c>
      <c r="F609" s="4" t="s">
        <v>8</v>
      </c>
      <c r="G609" s="4">
        <v>34.748888890000003</v>
      </c>
      <c r="H609" s="4">
        <v>72.308333329999996</v>
      </c>
      <c r="I609" s="4" t="s">
        <v>58</v>
      </c>
      <c r="J609" s="4" t="s">
        <v>2219</v>
      </c>
      <c r="K609" s="4" t="s">
        <v>88</v>
      </c>
      <c r="L609" s="4" t="s">
        <v>196</v>
      </c>
    </row>
    <row r="610" spans="1:12" x14ac:dyDescent="0.2">
      <c r="A610" s="1" t="s">
        <v>2220</v>
      </c>
      <c r="B610" s="1" t="s">
        <v>2221</v>
      </c>
      <c r="C610" s="1">
        <v>48111</v>
      </c>
      <c r="D610" s="4" t="s">
        <v>2222</v>
      </c>
      <c r="E610" s="4" t="s">
        <v>2223</v>
      </c>
      <c r="F610" s="4" t="s">
        <v>8</v>
      </c>
      <c r="G610" s="4">
        <v>34.768332999999998</v>
      </c>
      <c r="H610" s="4">
        <v>72.357777999999996</v>
      </c>
      <c r="I610" s="4" t="s">
        <v>58</v>
      </c>
      <c r="J610" s="4" t="s">
        <v>2224</v>
      </c>
      <c r="K610" s="4" t="s">
        <v>2212</v>
      </c>
      <c r="L610" s="4" t="s">
        <v>196</v>
      </c>
    </row>
    <row r="611" spans="1:12" x14ac:dyDescent="0.2">
      <c r="A611" s="1" t="s">
        <v>2225</v>
      </c>
      <c r="B611" s="1" t="s">
        <v>2226</v>
      </c>
      <c r="C611" s="1">
        <v>62061</v>
      </c>
      <c r="D611" s="4" t="s">
        <v>2227</v>
      </c>
      <c r="E611" s="4" t="s">
        <v>2223</v>
      </c>
      <c r="F611" s="4" t="s">
        <v>8</v>
      </c>
      <c r="G611" s="4">
        <v>34.768332999999998</v>
      </c>
      <c r="H611" s="4">
        <v>72.357777999999996</v>
      </c>
      <c r="I611" s="4" t="s">
        <v>72</v>
      </c>
      <c r="J611" s="4" t="s">
        <v>2224</v>
      </c>
      <c r="K611" s="4" t="s">
        <v>2212</v>
      </c>
      <c r="L611" s="4" t="s">
        <v>196</v>
      </c>
    </row>
    <row r="612" spans="1:12" x14ac:dyDescent="0.2">
      <c r="A612" s="1" t="s">
        <v>2228</v>
      </c>
      <c r="B612" s="1" t="s">
        <v>2229</v>
      </c>
      <c r="C612" s="1">
        <v>62644</v>
      </c>
      <c r="D612" s="4" t="s">
        <v>2230</v>
      </c>
      <c r="E612" s="4" t="s">
        <v>2223</v>
      </c>
      <c r="F612" s="4" t="s">
        <v>8</v>
      </c>
      <c r="G612" s="4">
        <v>34.768332999999998</v>
      </c>
      <c r="H612" s="4">
        <v>72.357777999999996</v>
      </c>
      <c r="I612" s="4" t="s">
        <v>72</v>
      </c>
      <c r="J612" s="4" t="s">
        <v>2224</v>
      </c>
      <c r="K612" s="4" t="s">
        <v>2212</v>
      </c>
      <c r="L612" s="4" t="s">
        <v>196</v>
      </c>
    </row>
    <row r="613" spans="1:12" x14ac:dyDescent="0.2">
      <c r="A613" s="1" t="s">
        <v>2231</v>
      </c>
      <c r="B613" s="1" t="s">
        <v>2232</v>
      </c>
      <c r="C613" s="1">
        <v>57828</v>
      </c>
      <c r="D613" s="4" t="s">
        <v>2233</v>
      </c>
      <c r="E613" s="4" t="s">
        <v>2234</v>
      </c>
      <c r="F613" s="4" t="s">
        <v>8</v>
      </c>
      <c r="G613" s="4">
        <v>34.747222000000001</v>
      </c>
      <c r="H613" s="4">
        <v>72.391666999999998</v>
      </c>
      <c r="I613" s="4" t="s">
        <v>58</v>
      </c>
      <c r="J613" s="4" t="s">
        <v>2235</v>
      </c>
      <c r="K613" s="4" t="s">
        <v>2212</v>
      </c>
      <c r="L613" s="4" t="s">
        <v>196</v>
      </c>
    </row>
    <row r="614" spans="1:12" x14ac:dyDescent="0.2">
      <c r="A614" s="1" t="s">
        <v>2236</v>
      </c>
      <c r="B614" s="1" t="s">
        <v>2237</v>
      </c>
      <c r="C614" s="1">
        <v>37885</v>
      </c>
      <c r="D614" s="4" t="s">
        <v>2238</v>
      </c>
      <c r="E614" s="4" t="s">
        <v>2210</v>
      </c>
      <c r="F614" s="4" t="s">
        <v>8</v>
      </c>
      <c r="G614" s="4">
        <v>34.748888890000003</v>
      </c>
      <c r="H614" s="4">
        <v>72.308333329999996</v>
      </c>
      <c r="I614" s="4" t="s">
        <v>72</v>
      </c>
      <c r="J614" s="4" t="s">
        <v>2211</v>
      </c>
      <c r="K614" s="4" t="s">
        <v>2212</v>
      </c>
      <c r="L614" s="4" t="s">
        <v>196</v>
      </c>
    </row>
    <row r="615" spans="1:12" x14ac:dyDescent="0.2">
      <c r="A615" s="1" t="s">
        <v>2239</v>
      </c>
      <c r="B615" s="1" t="s">
        <v>2240</v>
      </c>
      <c r="C615" s="1">
        <v>61673</v>
      </c>
      <c r="D615" s="4" t="s">
        <v>2241</v>
      </c>
      <c r="E615" s="4" t="s">
        <v>2234</v>
      </c>
      <c r="F615" s="4" t="s">
        <v>8</v>
      </c>
      <c r="G615" s="4">
        <v>34.747222000000001</v>
      </c>
      <c r="H615" s="4">
        <v>72.391666999999998</v>
      </c>
      <c r="I615" s="4" t="s">
        <v>72</v>
      </c>
      <c r="J615" s="4" t="s">
        <v>2235</v>
      </c>
      <c r="K615" s="4" t="s">
        <v>2212</v>
      </c>
      <c r="L615" s="4" t="s">
        <v>196</v>
      </c>
    </row>
    <row r="616" spans="1:12" x14ac:dyDescent="0.2">
      <c r="A616" s="1" t="s">
        <v>2242</v>
      </c>
      <c r="B616" s="1" t="s">
        <v>2243</v>
      </c>
      <c r="C616" s="1">
        <v>37308</v>
      </c>
      <c r="D616" s="4" t="s">
        <v>2244</v>
      </c>
      <c r="E616" s="4" t="s">
        <v>2245</v>
      </c>
      <c r="F616" s="4" t="s">
        <v>8</v>
      </c>
      <c r="G616" s="4">
        <v>30.4</v>
      </c>
      <c r="H616" s="4">
        <v>72.12</v>
      </c>
      <c r="I616" s="4" t="s">
        <v>72</v>
      </c>
      <c r="J616" s="4" t="s">
        <v>2246</v>
      </c>
      <c r="K616" s="4" t="s">
        <v>2212</v>
      </c>
      <c r="L616" s="4" t="s">
        <v>196</v>
      </c>
    </row>
    <row r="617" spans="1:12" x14ac:dyDescent="0.2">
      <c r="A617" s="1" t="s">
        <v>2247</v>
      </c>
      <c r="B617" s="1" t="s">
        <v>2248</v>
      </c>
      <c r="C617" s="1">
        <v>43891</v>
      </c>
      <c r="D617" s="4" t="s">
        <v>2249</v>
      </c>
      <c r="E617" s="4" t="s">
        <v>2245</v>
      </c>
      <c r="F617" s="4" t="s">
        <v>8</v>
      </c>
      <c r="G617" s="4">
        <v>30.4</v>
      </c>
      <c r="H617" s="4">
        <v>72.12</v>
      </c>
      <c r="I617" s="4" t="s">
        <v>72</v>
      </c>
      <c r="J617" s="4" t="s">
        <v>2246</v>
      </c>
      <c r="K617" s="4" t="s">
        <v>2212</v>
      </c>
      <c r="L617" s="4" t="s">
        <v>196</v>
      </c>
    </row>
    <row r="618" spans="1:12" x14ac:dyDescent="0.2">
      <c r="A618" s="1" t="s">
        <v>2250</v>
      </c>
      <c r="B618" s="1" t="s">
        <v>2251</v>
      </c>
      <c r="C618" s="1">
        <v>32267</v>
      </c>
      <c r="D618" s="4" t="s">
        <v>2252</v>
      </c>
      <c r="E618" s="4" t="s">
        <v>2234</v>
      </c>
      <c r="F618" s="4" t="s">
        <v>8</v>
      </c>
      <c r="G618" s="4">
        <v>34.747222000000001</v>
      </c>
      <c r="H618" s="4">
        <v>72.391666999999998</v>
      </c>
      <c r="I618" s="4" t="s">
        <v>58</v>
      </c>
      <c r="J618" s="4" t="s">
        <v>2235</v>
      </c>
      <c r="K618" s="4" t="s">
        <v>2212</v>
      </c>
      <c r="L618" s="4" t="s">
        <v>196</v>
      </c>
    </row>
    <row r="619" spans="1:12" x14ac:dyDescent="0.2">
      <c r="A619" s="1" t="s">
        <v>2253</v>
      </c>
      <c r="B619" s="1" t="s">
        <v>2254</v>
      </c>
      <c r="C619" s="1">
        <v>57570</v>
      </c>
      <c r="D619" s="4" t="s">
        <v>2255</v>
      </c>
      <c r="E619" s="4" t="s">
        <v>2234</v>
      </c>
      <c r="F619" s="4" t="s">
        <v>8</v>
      </c>
      <c r="G619" s="4">
        <v>34.747222000000001</v>
      </c>
      <c r="H619" s="4">
        <v>72.391666999999998</v>
      </c>
      <c r="I619" s="4" t="s">
        <v>58</v>
      </c>
      <c r="J619" s="4" t="s">
        <v>2256</v>
      </c>
      <c r="K619" s="4" t="s">
        <v>88</v>
      </c>
      <c r="L619" s="4" t="s">
        <v>196</v>
      </c>
    </row>
    <row r="620" spans="1:12" x14ac:dyDescent="0.2">
      <c r="A620" s="1" t="s">
        <v>2257</v>
      </c>
      <c r="B620" s="1" t="s">
        <v>2258</v>
      </c>
      <c r="C620" s="1">
        <v>59838</v>
      </c>
      <c r="D620" s="4" t="s">
        <v>2259</v>
      </c>
      <c r="E620" s="4" t="s">
        <v>2234</v>
      </c>
      <c r="F620" s="4" t="s">
        <v>8</v>
      </c>
      <c r="G620" s="4">
        <v>34.747222000000001</v>
      </c>
      <c r="H620" s="4">
        <v>72.391666999999998</v>
      </c>
      <c r="I620" s="4" t="s">
        <v>58</v>
      </c>
      <c r="J620" s="4" t="s">
        <v>2235</v>
      </c>
      <c r="K620" s="4" t="s">
        <v>2212</v>
      </c>
      <c r="L620" s="4" t="s">
        <v>196</v>
      </c>
    </row>
    <row r="621" spans="1:12" x14ac:dyDescent="0.2">
      <c r="A621" s="1" t="s">
        <v>2260</v>
      </c>
      <c r="B621" s="1" t="s">
        <v>2261</v>
      </c>
      <c r="C621" s="1">
        <v>49258</v>
      </c>
      <c r="D621" s="4" t="s">
        <v>2262</v>
      </c>
      <c r="E621" s="4" t="s">
        <v>2234</v>
      </c>
      <c r="F621" s="4" t="s">
        <v>8</v>
      </c>
      <c r="G621" s="4">
        <v>34.747222000000001</v>
      </c>
      <c r="H621" s="4">
        <v>72.391666999999998</v>
      </c>
      <c r="I621" s="4" t="s">
        <v>72</v>
      </c>
      <c r="J621" s="4" t="s">
        <v>2235</v>
      </c>
      <c r="K621" s="4" t="s">
        <v>2212</v>
      </c>
      <c r="L621" s="4" t="s">
        <v>196</v>
      </c>
    </row>
    <row r="622" spans="1:12" x14ac:dyDescent="0.2">
      <c r="A622" s="1" t="s">
        <v>2263</v>
      </c>
      <c r="B622" s="1" t="s">
        <v>2264</v>
      </c>
      <c r="C622" s="1">
        <v>50843</v>
      </c>
      <c r="D622" s="4" t="s">
        <v>2265</v>
      </c>
      <c r="E622" s="4" t="s">
        <v>2266</v>
      </c>
      <c r="F622" s="4" t="s">
        <v>8</v>
      </c>
      <c r="G622" s="4">
        <v>34.75</v>
      </c>
      <c r="H622" s="4">
        <v>72.349999999999994</v>
      </c>
      <c r="I622" s="4" t="s">
        <v>72</v>
      </c>
      <c r="J622" s="4" t="s">
        <v>2267</v>
      </c>
      <c r="K622" s="4" t="s">
        <v>2212</v>
      </c>
      <c r="L622" s="4" t="s">
        <v>196</v>
      </c>
    </row>
    <row r="623" spans="1:12" x14ac:dyDescent="0.2">
      <c r="A623" s="1" t="s">
        <v>2268</v>
      </c>
      <c r="B623" s="1" t="s">
        <v>2269</v>
      </c>
      <c r="C623" s="1">
        <v>52928</v>
      </c>
      <c r="D623" s="4" t="s">
        <v>2238</v>
      </c>
      <c r="E623" s="4" t="s">
        <v>2210</v>
      </c>
      <c r="F623" s="4" t="s">
        <v>8</v>
      </c>
      <c r="G623" s="4">
        <v>34.748888890000003</v>
      </c>
      <c r="H623" s="4">
        <v>72.308333329999996</v>
      </c>
      <c r="I623" s="4" t="s">
        <v>72</v>
      </c>
      <c r="J623" s="4" t="s">
        <v>2211</v>
      </c>
      <c r="K623" s="4" t="s">
        <v>2212</v>
      </c>
      <c r="L623" s="4" t="s">
        <v>196</v>
      </c>
    </row>
    <row r="624" spans="1:12" x14ac:dyDescent="0.2">
      <c r="A624" s="1" t="s">
        <v>2270</v>
      </c>
      <c r="B624" s="1" t="s">
        <v>2271</v>
      </c>
      <c r="C624" s="1">
        <v>60614</v>
      </c>
      <c r="D624" s="4" t="s">
        <v>2272</v>
      </c>
      <c r="E624" s="4" t="s">
        <v>2210</v>
      </c>
      <c r="F624" s="4" t="s">
        <v>8</v>
      </c>
      <c r="G624" s="4">
        <v>34.748888890000003</v>
      </c>
      <c r="H624" s="4">
        <v>72.308333329999996</v>
      </c>
      <c r="I624" s="4" t="s">
        <v>58</v>
      </c>
      <c r="J624" s="4" t="s">
        <v>2211</v>
      </c>
      <c r="K624" s="4" t="s">
        <v>2212</v>
      </c>
      <c r="L624" s="4" t="s">
        <v>196</v>
      </c>
    </row>
    <row r="625" spans="1:12" x14ac:dyDescent="0.2">
      <c r="A625" s="1" t="s">
        <v>2273</v>
      </c>
      <c r="B625" s="1" t="s">
        <v>2274</v>
      </c>
      <c r="C625" s="1">
        <v>52849</v>
      </c>
      <c r="D625" s="4" t="s">
        <v>2238</v>
      </c>
      <c r="E625" s="4" t="s">
        <v>2210</v>
      </c>
      <c r="F625" s="4" t="s">
        <v>8</v>
      </c>
      <c r="G625" s="4">
        <v>34.748888890000003</v>
      </c>
      <c r="H625" s="4">
        <v>72.308333329999996</v>
      </c>
      <c r="I625" s="4" t="s">
        <v>72</v>
      </c>
      <c r="J625" s="4" t="s">
        <v>2211</v>
      </c>
      <c r="K625" s="4" t="s">
        <v>2212</v>
      </c>
      <c r="L625" s="4" t="s">
        <v>196</v>
      </c>
    </row>
    <row r="626" spans="1:12" x14ac:dyDescent="0.2">
      <c r="A626" s="1" t="s">
        <v>2275</v>
      </c>
      <c r="B626" s="1" t="s">
        <v>2276</v>
      </c>
      <c r="C626" s="1">
        <v>53344</v>
      </c>
      <c r="D626" s="4" t="s">
        <v>2277</v>
      </c>
      <c r="E626" s="4" t="s">
        <v>2278</v>
      </c>
      <c r="F626" s="4" t="s">
        <v>8</v>
      </c>
      <c r="G626" s="4">
        <v>34.767667000000003</v>
      </c>
      <c r="H626" s="4">
        <v>72.344693000000007</v>
      </c>
      <c r="I626" s="4" t="s">
        <v>72</v>
      </c>
      <c r="J626" s="4" t="s">
        <v>2279</v>
      </c>
      <c r="K626" s="4" t="s">
        <v>2212</v>
      </c>
      <c r="L626" s="4" t="s">
        <v>196</v>
      </c>
    </row>
    <row r="627" spans="1:12" x14ac:dyDescent="0.2">
      <c r="A627" s="1" t="s">
        <v>2280</v>
      </c>
      <c r="B627" s="1" t="s">
        <v>2281</v>
      </c>
      <c r="C627" s="1">
        <v>56112</v>
      </c>
      <c r="D627" s="4" t="s">
        <v>2277</v>
      </c>
      <c r="E627" s="4" t="s">
        <v>2278</v>
      </c>
      <c r="F627" s="4" t="s">
        <v>8</v>
      </c>
      <c r="G627" s="4">
        <v>34.767667000000003</v>
      </c>
      <c r="H627" s="4">
        <v>72.344693000000007</v>
      </c>
      <c r="I627" s="4" t="s">
        <v>58</v>
      </c>
      <c r="J627" s="4" t="s">
        <v>2282</v>
      </c>
      <c r="K627" s="4"/>
      <c r="L627" s="4" t="s">
        <v>196</v>
      </c>
    </row>
    <row r="628" spans="1:12" x14ac:dyDescent="0.2">
      <c r="A628" s="1" t="s">
        <v>2283</v>
      </c>
      <c r="B628" s="1" t="s">
        <v>2284</v>
      </c>
      <c r="C628" s="1">
        <v>58551</v>
      </c>
      <c r="D628" s="4" t="s">
        <v>2277</v>
      </c>
      <c r="E628" s="4" t="s">
        <v>2278</v>
      </c>
      <c r="F628" s="4" t="s">
        <v>8</v>
      </c>
      <c r="G628" s="4">
        <v>34.767667000000003</v>
      </c>
      <c r="H628" s="4">
        <v>72.344693000000007</v>
      </c>
      <c r="I628" s="4" t="s">
        <v>58</v>
      </c>
      <c r="J628" s="4" t="s">
        <v>2279</v>
      </c>
      <c r="K628" s="4" t="s">
        <v>2212</v>
      </c>
      <c r="L628" s="4" t="s">
        <v>196</v>
      </c>
    </row>
    <row r="629" spans="1:12" x14ac:dyDescent="0.2">
      <c r="A629" s="1" t="s">
        <v>2285</v>
      </c>
      <c r="B629" s="1" t="s">
        <v>2286</v>
      </c>
      <c r="C629" s="1">
        <v>31347</v>
      </c>
      <c r="D629" s="4" t="s">
        <v>2277</v>
      </c>
      <c r="E629" s="4" t="s">
        <v>2278</v>
      </c>
      <c r="F629" s="4" t="s">
        <v>8</v>
      </c>
      <c r="G629" s="4">
        <v>34.767667000000003</v>
      </c>
      <c r="H629" s="4">
        <v>72.344693000000007</v>
      </c>
      <c r="I629" s="4" t="s">
        <v>58</v>
      </c>
      <c r="J629" s="4" t="s">
        <v>2279</v>
      </c>
      <c r="K629" s="4" t="s">
        <v>2212</v>
      </c>
      <c r="L629" s="4" t="s">
        <v>196</v>
      </c>
    </row>
    <row r="630" spans="1:12" x14ac:dyDescent="0.2">
      <c r="A630" s="1" t="s">
        <v>2287</v>
      </c>
      <c r="B630" s="1" t="s">
        <v>2288</v>
      </c>
      <c r="C630" s="1">
        <v>62778</v>
      </c>
      <c r="D630" s="4" t="s">
        <v>2289</v>
      </c>
      <c r="E630" s="4" t="s">
        <v>2234</v>
      </c>
      <c r="F630" s="4" t="s">
        <v>8</v>
      </c>
      <c r="G630" s="4">
        <v>34.747222000000001</v>
      </c>
      <c r="H630" s="4">
        <v>72.391666999999998</v>
      </c>
      <c r="I630" s="4" t="s">
        <v>58</v>
      </c>
      <c r="J630" s="4" t="s">
        <v>2235</v>
      </c>
      <c r="K630" s="4" t="s">
        <v>2212</v>
      </c>
      <c r="L630" s="4" t="s">
        <v>196</v>
      </c>
    </row>
    <row r="631" spans="1:12" x14ac:dyDescent="0.2">
      <c r="A631" s="1" t="s">
        <v>2290</v>
      </c>
      <c r="B631" s="1" t="s">
        <v>2291</v>
      </c>
      <c r="C631" s="1">
        <v>40743</v>
      </c>
      <c r="D631" s="4" t="s">
        <v>2292</v>
      </c>
      <c r="E631" s="4" t="s">
        <v>2234</v>
      </c>
      <c r="F631" s="4" t="s">
        <v>8</v>
      </c>
      <c r="G631" s="4">
        <v>34.747222000000001</v>
      </c>
      <c r="H631" s="4">
        <v>72.391666999999998</v>
      </c>
      <c r="I631" s="4" t="s">
        <v>58</v>
      </c>
      <c r="J631" s="4" t="s">
        <v>2235</v>
      </c>
      <c r="K631" s="4" t="s">
        <v>2212</v>
      </c>
      <c r="L631" s="4" t="s">
        <v>196</v>
      </c>
    </row>
    <row r="632" spans="1:12" x14ac:dyDescent="0.2">
      <c r="A632" s="1" t="s">
        <v>2293</v>
      </c>
      <c r="B632" s="1" t="s">
        <v>2294</v>
      </c>
      <c r="C632" s="1">
        <v>60438</v>
      </c>
      <c r="D632" s="4" t="s">
        <v>2238</v>
      </c>
      <c r="E632" s="4" t="s">
        <v>2295</v>
      </c>
      <c r="F632" s="4" t="s">
        <v>8</v>
      </c>
      <c r="G632" s="4">
        <v>34.748888890000003</v>
      </c>
      <c r="H632" s="4">
        <v>72.308333329999996</v>
      </c>
      <c r="I632" s="4" t="s">
        <v>58</v>
      </c>
      <c r="J632" s="4" t="s">
        <v>2211</v>
      </c>
      <c r="K632" s="4" t="s">
        <v>2212</v>
      </c>
      <c r="L632" s="4" t="s">
        <v>196</v>
      </c>
    </row>
    <row r="633" spans="1:12" x14ac:dyDescent="0.2">
      <c r="A633" s="1" t="s">
        <v>2296</v>
      </c>
      <c r="B633" s="1" t="s">
        <v>2297</v>
      </c>
      <c r="C633" s="1">
        <v>42793</v>
      </c>
      <c r="D633" s="4" t="s">
        <v>2238</v>
      </c>
      <c r="E633" s="4" t="s">
        <v>2295</v>
      </c>
      <c r="F633" s="4" t="s">
        <v>8</v>
      </c>
      <c r="G633" s="4">
        <v>34.748888890000003</v>
      </c>
      <c r="H633" s="4">
        <v>72.308333329999996</v>
      </c>
      <c r="I633" s="4" t="s">
        <v>72</v>
      </c>
      <c r="J633" s="4" t="s">
        <v>2211</v>
      </c>
      <c r="K633" s="4" t="s">
        <v>2212</v>
      </c>
      <c r="L633" s="4" t="s">
        <v>196</v>
      </c>
    </row>
    <row r="634" spans="1:12" x14ac:dyDescent="0.2">
      <c r="A634" s="1" t="s">
        <v>2298</v>
      </c>
      <c r="B634" s="1" t="s">
        <v>2299</v>
      </c>
      <c r="C634" s="1">
        <v>58013</v>
      </c>
      <c r="D634" s="4" t="s">
        <v>2238</v>
      </c>
      <c r="E634" s="4" t="s">
        <v>2295</v>
      </c>
      <c r="F634" s="4" t="s">
        <v>8</v>
      </c>
      <c r="G634" s="4">
        <v>34.748888890000003</v>
      </c>
      <c r="H634" s="4">
        <v>72.308333329999996</v>
      </c>
      <c r="I634" s="4" t="s">
        <v>58</v>
      </c>
      <c r="J634" s="4" t="s">
        <v>2211</v>
      </c>
      <c r="K634" s="4" t="s">
        <v>2212</v>
      </c>
      <c r="L634" s="4" t="s">
        <v>196</v>
      </c>
    </row>
    <row r="635" spans="1:12" x14ac:dyDescent="0.2">
      <c r="A635" s="1" t="s">
        <v>2300</v>
      </c>
      <c r="B635" s="1" t="s">
        <v>2301</v>
      </c>
      <c r="C635" s="1">
        <v>45926</v>
      </c>
      <c r="D635" s="4" t="s">
        <v>2238</v>
      </c>
      <c r="E635" s="4" t="s">
        <v>2295</v>
      </c>
      <c r="F635" s="4" t="s">
        <v>8</v>
      </c>
      <c r="G635" s="4">
        <v>34.748888890000003</v>
      </c>
      <c r="H635" s="4">
        <v>72.308333329999996</v>
      </c>
      <c r="I635" s="4" t="s">
        <v>72</v>
      </c>
      <c r="J635" s="4" t="s">
        <v>2211</v>
      </c>
      <c r="K635" s="4" t="s">
        <v>2212</v>
      </c>
      <c r="L635" s="4" t="s">
        <v>196</v>
      </c>
    </row>
    <row r="636" spans="1:12" x14ac:dyDescent="0.2">
      <c r="A636" s="1" t="s">
        <v>2302</v>
      </c>
      <c r="B636" s="1" t="s">
        <v>2303</v>
      </c>
      <c r="C636" s="1">
        <v>41280</v>
      </c>
      <c r="D636" s="4" t="s">
        <v>2304</v>
      </c>
      <c r="E636" s="4" t="s">
        <v>2305</v>
      </c>
      <c r="F636" s="4" t="s">
        <v>8</v>
      </c>
      <c r="G636" s="4">
        <v>34.748888890000003</v>
      </c>
      <c r="H636" s="4">
        <v>72.308333329999996</v>
      </c>
      <c r="I636" s="4" t="s">
        <v>72</v>
      </c>
      <c r="J636" s="4" t="s">
        <v>2211</v>
      </c>
      <c r="K636" s="4" t="s">
        <v>2212</v>
      </c>
      <c r="L636" s="4" t="s">
        <v>196</v>
      </c>
    </row>
    <row r="637" spans="1:12" x14ac:dyDescent="0.2">
      <c r="A637" s="1" t="s">
        <v>2306</v>
      </c>
      <c r="B637" s="1" t="s">
        <v>2307</v>
      </c>
      <c r="C637" s="1">
        <v>60282</v>
      </c>
      <c r="D637" s="4" t="s">
        <v>2308</v>
      </c>
      <c r="E637" s="4" t="s">
        <v>2305</v>
      </c>
      <c r="F637" s="4" t="s">
        <v>8</v>
      </c>
      <c r="G637" s="4">
        <v>34.748888890000003</v>
      </c>
      <c r="H637" s="4">
        <v>72.308333329999996</v>
      </c>
      <c r="I637" s="4" t="s">
        <v>58</v>
      </c>
      <c r="J637" s="4" t="s">
        <v>2211</v>
      </c>
      <c r="K637" s="4" t="s">
        <v>2212</v>
      </c>
      <c r="L637" s="4" t="s">
        <v>196</v>
      </c>
    </row>
    <row r="638" spans="1:12" x14ac:dyDescent="0.2">
      <c r="A638" s="1" t="s">
        <v>2309</v>
      </c>
      <c r="B638" s="1" t="s">
        <v>2310</v>
      </c>
      <c r="C638" s="1">
        <v>56144</v>
      </c>
      <c r="D638" s="4" t="s">
        <v>2238</v>
      </c>
      <c r="E638" s="4" t="s">
        <v>2295</v>
      </c>
      <c r="F638" s="4" t="s">
        <v>8</v>
      </c>
      <c r="G638" s="4">
        <v>34.748888890000003</v>
      </c>
      <c r="H638" s="4">
        <v>72.308333329999996</v>
      </c>
      <c r="I638" s="4" t="s">
        <v>58</v>
      </c>
      <c r="J638" s="4" t="s">
        <v>2211</v>
      </c>
      <c r="K638" s="4" t="s">
        <v>2212</v>
      </c>
      <c r="L638" s="4" t="s">
        <v>196</v>
      </c>
    </row>
    <row r="639" spans="1:12" x14ac:dyDescent="0.2">
      <c r="A639" s="1" t="s">
        <v>2311</v>
      </c>
      <c r="B639" s="1" t="s">
        <v>2312</v>
      </c>
      <c r="C639" s="1">
        <v>60864</v>
      </c>
      <c r="D639" s="4" t="s">
        <v>2292</v>
      </c>
      <c r="E639" s="4" t="s">
        <v>2234</v>
      </c>
      <c r="F639" s="4" t="s">
        <v>8</v>
      </c>
      <c r="G639" s="4">
        <v>34.747222000000001</v>
      </c>
      <c r="H639" s="4">
        <v>72.391666999999998</v>
      </c>
      <c r="I639" s="4" t="s">
        <v>58</v>
      </c>
      <c r="J639" s="4" t="s">
        <v>2235</v>
      </c>
      <c r="K639" s="4" t="s">
        <v>2212</v>
      </c>
      <c r="L639" s="4" t="s">
        <v>196</v>
      </c>
    </row>
    <row r="640" spans="1:12" x14ac:dyDescent="0.2">
      <c r="A640" s="1" t="s">
        <v>2313</v>
      </c>
      <c r="B640" s="1" t="s">
        <v>2314</v>
      </c>
      <c r="C640" s="1">
        <v>63683</v>
      </c>
      <c r="D640" s="4" t="s">
        <v>2230</v>
      </c>
      <c r="E640" s="4" t="s">
        <v>2234</v>
      </c>
      <c r="F640" s="4" t="s">
        <v>8</v>
      </c>
      <c r="G640" s="4">
        <v>34.747222000000001</v>
      </c>
      <c r="H640" s="4">
        <v>72.391666999999998</v>
      </c>
      <c r="I640" s="4" t="s">
        <v>58</v>
      </c>
      <c r="J640" s="4" t="s">
        <v>2235</v>
      </c>
      <c r="K640" s="4" t="s">
        <v>2212</v>
      </c>
      <c r="L640" s="4" t="s">
        <v>196</v>
      </c>
    </row>
    <row r="641" spans="1:12" x14ac:dyDescent="0.2">
      <c r="A641" s="1" t="s">
        <v>2315</v>
      </c>
      <c r="B641" s="1" t="s">
        <v>2316</v>
      </c>
      <c r="C641" s="1">
        <v>59369</v>
      </c>
      <c r="D641" s="4" t="s">
        <v>2230</v>
      </c>
      <c r="E641" s="4" t="s">
        <v>2234</v>
      </c>
      <c r="F641" s="4" t="s">
        <v>8</v>
      </c>
      <c r="G641" s="4">
        <v>34.747222000000001</v>
      </c>
      <c r="H641" s="4">
        <v>72.391666999999998</v>
      </c>
      <c r="I641" s="4" t="s">
        <v>72</v>
      </c>
      <c r="J641" s="4" t="s">
        <v>2235</v>
      </c>
      <c r="K641" s="4" t="s">
        <v>2212</v>
      </c>
      <c r="L641" s="4" t="s">
        <v>196</v>
      </c>
    </row>
    <row r="642" spans="1:12" x14ac:dyDescent="0.2">
      <c r="A642" s="1" t="s">
        <v>2317</v>
      </c>
      <c r="B642" s="1" t="s">
        <v>2318</v>
      </c>
      <c r="C642" s="1">
        <v>41708</v>
      </c>
      <c r="D642" s="4" t="s">
        <v>2319</v>
      </c>
      <c r="E642" s="4" t="s">
        <v>2320</v>
      </c>
      <c r="F642" s="4" t="s">
        <v>8</v>
      </c>
      <c r="G642" s="4">
        <v>34.758459999999999</v>
      </c>
      <c r="H642" s="4">
        <v>72.371623</v>
      </c>
      <c r="I642" s="4" t="s">
        <v>58</v>
      </c>
      <c r="J642" s="4" t="s">
        <v>2321</v>
      </c>
      <c r="K642" s="4" t="s">
        <v>2212</v>
      </c>
      <c r="L642" s="4" t="s">
        <v>196</v>
      </c>
    </row>
    <row r="643" spans="1:12" x14ac:dyDescent="0.2">
      <c r="A643" s="1" t="s">
        <v>2322</v>
      </c>
      <c r="B643" s="1" t="s">
        <v>2323</v>
      </c>
      <c r="C643" s="1">
        <v>51848</v>
      </c>
      <c r="D643" s="4" t="s">
        <v>2324</v>
      </c>
      <c r="E643" s="4" t="s">
        <v>2320</v>
      </c>
      <c r="F643" s="4" t="s">
        <v>8</v>
      </c>
      <c r="G643" s="4">
        <v>34.758459999999999</v>
      </c>
      <c r="H643" s="4">
        <v>72.371623</v>
      </c>
      <c r="I643" s="4" t="s">
        <v>58</v>
      </c>
      <c r="J643" s="4" t="s">
        <v>2321</v>
      </c>
      <c r="K643" s="4" t="s">
        <v>2212</v>
      </c>
      <c r="L643" s="4" t="s">
        <v>196</v>
      </c>
    </row>
    <row r="644" spans="1:12" x14ac:dyDescent="0.2">
      <c r="A644" s="1" t="s">
        <v>2325</v>
      </c>
      <c r="B644" s="1" t="s">
        <v>2326</v>
      </c>
      <c r="C644" s="1">
        <v>47352</v>
      </c>
      <c r="D644" s="4" t="s">
        <v>2327</v>
      </c>
      <c r="E644" s="4" t="s">
        <v>2320</v>
      </c>
      <c r="F644" s="4" t="s">
        <v>8</v>
      </c>
      <c r="G644" s="4">
        <v>34.758459999999999</v>
      </c>
      <c r="H644" s="4">
        <v>72.371623</v>
      </c>
      <c r="I644" s="4" t="s">
        <v>72</v>
      </c>
      <c r="J644" s="4" t="s">
        <v>2321</v>
      </c>
      <c r="K644" s="4" t="s">
        <v>2212</v>
      </c>
      <c r="L644" s="4" t="s">
        <v>196</v>
      </c>
    </row>
    <row r="645" spans="1:12" x14ac:dyDescent="0.2">
      <c r="A645" s="1" t="s">
        <v>2328</v>
      </c>
      <c r="B645" s="1" t="s">
        <v>2329</v>
      </c>
      <c r="C645" s="1">
        <v>35404</v>
      </c>
      <c r="D645" s="4" t="s">
        <v>2330</v>
      </c>
      <c r="E645" s="4" t="s">
        <v>2320</v>
      </c>
      <c r="F645" s="4" t="s">
        <v>8</v>
      </c>
      <c r="G645" s="4">
        <v>34.758459999999999</v>
      </c>
      <c r="H645" s="4">
        <v>72.371623</v>
      </c>
      <c r="I645" s="4" t="s">
        <v>72</v>
      </c>
      <c r="J645" s="4" t="s">
        <v>2331</v>
      </c>
      <c r="K645" s="4" t="s">
        <v>88</v>
      </c>
      <c r="L645" s="4" t="s">
        <v>196</v>
      </c>
    </row>
    <row r="646" spans="1:12" x14ac:dyDescent="0.2">
      <c r="A646" s="1" t="s">
        <v>2332</v>
      </c>
      <c r="B646" s="1" t="s">
        <v>2333</v>
      </c>
      <c r="C646" s="1">
        <v>62852</v>
      </c>
      <c r="D646" s="4" t="s">
        <v>2334</v>
      </c>
      <c r="E646" s="4" t="s">
        <v>2266</v>
      </c>
      <c r="F646" s="4" t="s">
        <v>8</v>
      </c>
      <c r="G646" s="4">
        <v>34.75</v>
      </c>
      <c r="H646" s="4">
        <v>72.349999999999994</v>
      </c>
      <c r="I646" s="4" t="s">
        <v>58</v>
      </c>
      <c r="J646" s="4" t="s">
        <v>2267</v>
      </c>
      <c r="K646" s="4" t="s">
        <v>2212</v>
      </c>
      <c r="L646" s="4" t="s">
        <v>196</v>
      </c>
    </row>
    <row r="647" spans="1:12" x14ac:dyDescent="0.2">
      <c r="A647" s="1" t="s">
        <v>2335</v>
      </c>
      <c r="B647" s="1" t="s">
        <v>2336</v>
      </c>
      <c r="C647" s="1">
        <v>44962</v>
      </c>
      <c r="D647" s="4" t="s">
        <v>2334</v>
      </c>
      <c r="E647" s="4" t="s">
        <v>2266</v>
      </c>
      <c r="F647" s="4" t="s">
        <v>8</v>
      </c>
      <c r="G647" s="4">
        <v>34.75</v>
      </c>
      <c r="H647" s="4">
        <v>72.349999999999994</v>
      </c>
      <c r="I647" s="4" t="s">
        <v>72</v>
      </c>
      <c r="J647" s="4" t="s">
        <v>2267</v>
      </c>
      <c r="K647" s="4" t="s">
        <v>2212</v>
      </c>
      <c r="L647" s="4" t="s">
        <v>196</v>
      </c>
    </row>
    <row r="648" spans="1:12" x14ac:dyDescent="0.2">
      <c r="A648" s="1" t="s">
        <v>2337</v>
      </c>
      <c r="B648" s="1" t="s">
        <v>2338</v>
      </c>
      <c r="C648" s="1">
        <v>68863</v>
      </c>
      <c r="D648" s="4" t="s">
        <v>2334</v>
      </c>
      <c r="E648" s="4" t="s">
        <v>2266</v>
      </c>
      <c r="F648" s="4" t="s">
        <v>8</v>
      </c>
      <c r="G648" s="4">
        <v>34.75</v>
      </c>
      <c r="H648" s="4">
        <v>72.349999999999994</v>
      </c>
      <c r="I648" s="4" t="s">
        <v>72</v>
      </c>
      <c r="J648" s="4" t="s">
        <v>2267</v>
      </c>
      <c r="K648" s="4" t="s">
        <v>2212</v>
      </c>
      <c r="L648" s="4" t="s">
        <v>196</v>
      </c>
    </row>
    <row r="649" spans="1:12" x14ac:dyDescent="0.2">
      <c r="A649" s="1" t="s">
        <v>2339</v>
      </c>
      <c r="B649" s="1" t="s">
        <v>2340</v>
      </c>
      <c r="C649" s="1">
        <v>58081</v>
      </c>
      <c r="D649" s="4" t="s">
        <v>2334</v>
      </c>
      <c r="E649" s="4" t="s">
        <v>2266</v>
      </c>
      <c r="F649" s="4" t="s">
        <v>8</v>
      </c>
      <c r="G649" s="4">
        <v>34.75</v>
      </c>
      <c r="H649" s="4">
        <v>72.349999999999994</v>
      </c>
      <c r="I649" s="4" t="s">
        <v>72</v>
      </c>
      <c r="J649" s="4" t="s">
        <v>2267</v>
      </c>
      <c r="K649" s="4" t="s">
        <v>2212</v>
      </c>
      <c r="L649" s="4" t="s">
        <v>196</v>
      </c>
    </row>
    <row r="650" spans="1:12" x14ac:dyDescent="0.2">
      <c r="A650" s="1" t="s">
        <v>2341</v>
      </c>
      <c r="B650" s="1" t="s">
        <v>2342</v>
      </c>
      <c r="C650" s="1">
        <v>63795</v>
      </c>
      <c r="D650" s="4" t="s">
        <v>2343</v>
      </c>
      <c r="E650" s="4" t="s">
        <v>2344</v>
      </c>
      <c r="F650" s="4" t="s">
        <v>8</v>
      </c>
      <c r="G650" s="4">
        <v>34.75</v>
      </c>
      <c r="H650" s="4">
        <v>72.349999999999994</v>
      </c>
      <c r="I650" s="4" t="s">
        <v>72</v>
      </c>
      <c r="J650" s="4" t="s">
        <v>2267</v>
      </c>
      <c r="K650" s="4" t="s">
        <v>2212</v>
      </c>
      <c r="L650" s="4" t="s">
        <v>196</v>
      </c>
    </row>
    <row r="651" spans="1:12" x14ac:dyDescent="0.2">
      <c r="A651" s="1" t="s">
        <v>2345</v>
      </c>
      <c r="B651" s="1" t="s">
        <v>2346</v>
      </c>
      <c r="C651" s="1">
        <v>56824</v>
      </c>
      <c r="D651" s="4" t="s">
        <v>2347</v>
      </c>
      <c r="E651" s="4" t="s">
        <v>2344</v>
      </c>
      <c r="F651" s="4" t="s">
        <v>8</v>
      </c>
      <c r="G651" s="4">
        <v>34.75</v>
      </c>
      <c r="H651" s="4">
        <v>72.349999999999994</v>
      </c>
      <c r="I651" s="4" t="s">
        <v>58</v>
      </c>
      <c r="J651" s="4" t="s">
        <v>2267</v>
      </c>
      <c r="K651" s="4" t="s">
        <v>2212</v>
      </c>
      <c r="L651" s="4" t="s">
        <v>196</v>
      </c>
    </row>
    <row r="652" spans="1:12" x14ac:dyDescent="0.2">
      <c r="A652" s="1" t="s">
        <v>2348</v>
      </c>
      <c r="B652" s="1" t="s">
        <v>2349</v>
      </c>
      <c r="C652" s="1">
        <v>60846</v>
      </c>
      <c r="D652" s="4" t="s">
        <v>2334</v>
      </c>
      <c r="E652" s="4" t="s">
        <v>2344</v>
      </c>
      <c r="F652" s="4" t="s">
        <v>8</v>
      </c>
      <c r="G652" s="4">
        <v>34.75</v>
      </c>
      <c r="H652" s="4">
        <v>72.349999999999994</v>
      </c>
      <c r="I652" s="4" t="s">
        <v>72</v>
      </c>
      <c r="J652" s="4" t="s">
        <v>2267</v>
      </c>
      <c r="K652" s="4" t="s">
        <v>2212</v>
      </c>
      <c r="L652" s="4" t="s">
        <v>196</v>
      </c>
    </row>
    <row r="653" spans="1:12" x14ac:dyDescent="0.2">
      <c r="A653" s="1" t="s">
        <v>2350</v>
      </c>
      <c r="B653" s="1" t="s">
        <v>2351</v>
      </c>
      <c r="C653" s="1">
        <v>58803</v>
      </c>
      <c r="D653" s="4" t="s">
        <v>2334</v>
      </c>
      <c r="E653" s="4" t="s">
        <v>2344</v>
      </c>
      <c r="F653" s="4" t="s">
        <v>8</v>
      </c>
      <c r="G653" s="4">
        <v>34.75</v>
      </c>
      <c r="H653" s="4">
        <v>72.349999999999994</v>
      </c>
      <c r="I653" s="4" t="s">
        <v>72</v>
      </c>
      <c r="J653" s="4" t="s">
        <v>2267</v>
      </c>
      <c r="K653" s="4" t="s">
        <v>2212</v>
      </c>
      <c r="L653" s="4" t="s">
        <v>196</v>
      </c>
    </row>
    <row r="654" spans="1:12" x14ac:dyDescent="0.2">
      <c r="A654" s="1" t="s">
        <v>2352</v>
      </c>
      <c r="B654" s="1" t="s">
        <v>2353</v>
      </c>
      <c r="C654" s="1">
        <v>64976</v>
      </c>
      <c r="D654" s="4" t="s">
        <v>2334</v>
      </c>
      <c r="E654" s="4" t="s">
        <v>2344</v>
      </c>
      <c r="F654" s="4" t="s">
        <v>8</v>
      </c>
      <c r="G654" s="4">
        <v>34.75</v>
      </c>
      <c r="H654" s="4">
        <v>72.349999999999994</v>
      </c>
      <c r="I654" s="4" t="s">
        <v>58</v>
      </c>
      <c r="J654" s="4" t="s">
        <v>2267</v>
      </c>
      <c r="K654" s="4" t="s">
        <v>2212</v>
      </c>
      <c r="L654" s="4" t="s">
        <v>196</v>
      </c>
    </row>
    <row r="655" spans="1:12" x14ac:dyDescent="0.2">
      <c r="A655" s="1" t="s">
        <v>2354</v>
      </c>
      <c r="B655" s="1" t="s">
        <v>2355</v>
      </c>
      <c r="C655" s="1">
        <v>62736</v>
      </c>
      <c r="D655" s="4" t="s">
        <v>2334</v>
      </c>
      <c r="E655" s="4" t="s">
        <v>2344</v>
      </c>
      <c r="F655" s="4" t="s">
        <v>8</v>
      </c>
      <c r="G655" s="4">
        <v>34.75</v>
      </c>
      <c r="H655" s="4">
        <v>72.349999999999994</v>
      </c>
      <c r="I655" s="4" t="s">
        <v>58</v>
      </c>
      <c r="J655" s="4" t="s">
        <v>2356</v>
      </c>
      <c r="K655" s="4" t="s">
        <v>2212</v>
      </c>
      <c r="L655" s="4" t="s">
        <v>196</v>
      </c>
    </row>
    <row r="656" spans="1:12" x14ac:dyDescent="0.2">
      <c r="A656" s="1" t="s">
        <v>2357</v>
      </c>
      <c r="B656" s="1" t="s">
        <v>2358</v>
      </c>
      <c r="C656" s="1">
        <v>63933</v>
      </c>
      <c r="D656" s="4" t="s">
        <v>2334</v>
      </c>
      <c r="E656" s="4" t="s">
        <v>2344</v>
      </c>
      <c r="F656" s="4" t="s">
        <v>8</v>
      </c>
      <c r="G656" s="4">
        <v>34.75</v>
      </c>
      <c r="H656" s="4">
        <v>72.349999999999994</v>
      </c>
      <c r="I656" s="4" t="s">
        <v>72</v>
      </c>
      <c r="J656" s="4" t="s">
        <v>2267</v>
      </c>
      <c r="K656" s="4" t="s">
        <v>2212</v>
      </c>
      <c r="L656" s="4" t="s">
        <v>196</v>
      </c>
    </row>
    <row r="657" spans="1:12" x14ac:dyDescent="0.2">
      <c r="A657" s="1" t="s">
        <v>2359</v>
      </c>
      <c r="B657" s="1" t="s">
        <v>2360</v>
      </c>
      <c r="C657" s="1">
        <v>82432</v>
      </c>
      <c r="D657" s="3" t="s">
        <v>2361</v>
      </c>
      <c r="E657" s="3" t="s">
        <v>2362</v>
      </c>
      <c r="F657" s="3" t="s">
        <v>719</v>
      </c>
      <c r="G657" s="3">
        <v>57.7</v>
      </c>
      <c r="H657" s="3">
        <v>71.099999999999994</v>
      </c>
      <c r="I657" s="3" t="s">
        <v>58</v>
      </c>
      <c r="J657" s="3" t="s">
        <v>2363</v>
      </c>
      <c r="K657" s="4" t="s">
        <v>60</v>
      </c>
      <c r="L657" s="3" t="s">
        <v>2364</v>
      </c>
    </row>
    <row r="658" spans="1:12" x14ac:dyDescent="0.2">
      <c r="A658" s="1" t="s">
        <v>2365</v>
      </c>
      <c r="B658" s="1" t="s">
        <v>2366</v>
      </c>
      <c r="C658" s="1">
        <v>35058</v>
      </c>
      <c r="D658" s="4" t="s">
        <v>2367</v>
      </c>
      <c r="E658" s="4" t="s">
        <v>2368</v>
      </c>
      <c r="F658" s="4" t="s">
        <v>719</v>
      </c>
      <c r="G658" s="4">
        <v>53.680622999999997</v>
      </c>
      <c r="H658" s="4">
        <v>50.675348999999997</v>
      </c>
      <c r="I658" s="4" t="s">
        <v>58</v>
      </c>
      <c r="J658" s="4" t="s">
        <v>2369</v>
      </c>
      <c r="K658" s="4" t="s">
        <v>740</v>
      </c>
      <c r="L658" s="4" t="s">
        <v>741</v>
      </c>
    </row>
    <row r="659" spans="1:12" x14ac:dyDescent="0.2">
      <c r="A659" s="1" t="s">
        <v>2370</v>
      </c>
      <c r="B659" s="1" t="s">
        <v>2371</v>
      </c>
      <c r="C659" s="1">
        <v>31865</v>
      </c>
      <c r="D659" s="4" t="s">
        <v>744</v>
      </c>
      <c r="E659" s="4" t="s">
        <v>745</v>
      </c>
      <c r="F659" s="4" t="s">
        <v>719</v>
      </c>
      <c r="G659" s="4">
        <v>52.22</v>
      </c>
      <c r="H659" s="4">
        <v>48.1</v>
      </c>
      <c r="I659" s="4" t="s">
        <v>58</v>
      </c>
      <c r="J659" s="4" t="s">
        <v>746</v>
      </c>
      <c r="K659" s="4" t="s">
        <v>740</v>
      </c>
      <c r="L659" s="4" t="s">
        <v>83</v>
      </c>
    </row>
    <row r="660" spans="1:12" x14ac:dyDescent="0.2">
      <c r="A660" s="1" t="s">
        <v>2372</v>
      </c>
      <c r="B660" s="1" t="s">
        <v>2373</v>
      </c>
      <c r="C660" s="1">
        <v>59770</v>
      </c>
      <c r="D660" s="4" t="s">
        <v>2374</v>
      </c>
      <c r="E660" s="4" t="s">
        <v>2375</v>
      </c>
      <c r="F660" s="4" t="s">
        <v>719</v>
      </c>
      <c r="G660" s="4">
        <v>56.036222219999999</v>
      </c>
      <c r="H660" s="4">
        <v>69.338861109999996</v>
      </c>
      <c r="I660" s="4" t="s">
        <v>72</v>
      </c>
      <c r="J660" s="4" t="s">
        <v>2376</v>
      </c>
      <c r="K660" s="4" t="s">
        <v>740</v>
      </c>
      <c r="L660" s="4" t="s">
        <v>196</v>
      </c>
    </row>
    <row r="661" spans="1:12" x14ac:dyDescent="0.2">
      <c r="A661" s="1" t="s">
        <v>2377</v>
      </c>
      <c r="B661" s="1" t="s">
        <v>2378</v>
      </c>
      <c r="C661" s="1">
        <v>33731</v>
      </c>
      <c r="D661" s="4" t="s">
        <v>2379</v>
      </c>
      <c r="E661" s="4" t="s">
        <v>2380</v>
      </c>
      <c r="F661" s="4" t="s">
        <v>777</v>
      </c>
      <c r="G661" s="4">
        <v>47.954300000000003</v>
      </c>
      <c r="H661" s="4">
        <v>35.389299999999999</v>
      </c>
      <c r="I661" s="4" t="s">
        <v>58</v>
      </c>
      <c r="J661" s="4" t="s">
        <v>778</v>
      </c>
      <c r="K661" s="4" t="s">
        <v>88</v>
      </c>
      <c r="L661" s="4" t="s">
        <v>522</v>
      </c>
    </row>
    <row r="662" spans="1:12" x14ac:dyDescent="0.2">
      <c r="A662" s="1" t="s">
        <v>2381</v>
      </c>
      <c r="B662" s="1" t="s">
        <v>2382</v>
      </c>
      <c r="C662" s="1">
        <v>35647</v>
      </c>
      <c r="D662" s="4" t="s">
        <v>2383</v>
      </c>
      <c r="E662" s="4" t="s">
        <v>873</v>
      </c>
      <c r="F662" s="4" t="s">
        <v>777</v>
      </c>
      <c r="G662" s="4">
        <v>48.91422</v>
      </c>
      <c r="H662" s="4">
        <v>33.76493</v>
      </c>
      <c r="I662" s="4" t="s">
        <v>58</v>
      </c>
      <c r="J662" s="4" t="s">
        <v>778</v>
      </c>
      <c r="K662" s="4" t="s">
        <v>88</v>
      </c>
      <c r="L662" s="4" t="s">
        <v>522</v>
      </c>
    </row>
    <row r="663" spans="1:12" x14ac:dyDescent="0.2">
      <c r="A663" s="1" t="s">
        <v>2384</v>
      </c>
      <c r="B663" s="1" t="s">
        <v>2385</v>
      </c>
      <c r="C663" s="1">
        <v>35972</v>
      </c>
      <c r="D663" s="4" t="s">
        <v>2386</v>
      </c>
      <c r="E663" s="4" t="s">
        <v>873</v>
      </c>
      <c r="F663" s="4" t="s">
        <v>777</v>
      </c>
      <c r="G663" s="4">
        <v>48.91422</v>
      </c>
      <c r="H663" s="4">
        <v>33.76493</v>
      </c>
      <c r="I663" s="4" t="s">
        <v>58</v>
      </c>
      <c r="J663" s="4" t="s">
        <v>778</v>
      </c>
      <c r="K663" s="4" t="s">
        <v>88</v>
      </c>
      <c r="L663" s="4" t="s">
        <v>522</v>
      </c>
    </row>
    <row r="664" spans="1:12" x14ac:dyDescent="0.2">
      <c r="A664" s="1" t="s">
        <v>2387</v>
      </c>
      <c r="B664" s="1" t="s">
        <v>2388</v>
      </c>
      <c r="C664" s="1">
        <v>46183</v>
      </c>
      <c r="D664" s="4" t="s">
        <v>2389</v>
      </c>
      <c r="E664" s="4" t="s">
        <v>2390</v>
      </c>
      <c r="F664" s="4" t="s">
        <v>719</v>
      </c>
      <c r="G664" s="4">
        <v>57.358888890000003</v>
      </c>
      <c r="H664" s="4">
        <v>65.364999999999995</v>
      </c>
      <c r="I664" s="4" t="s">
        <v>72</v>
      </c>
      <c r="J664" s="4" t="s">
        <v>2376</v>
      </c>
      <c r="K664" s="4" t="s">
        <v>740</v>
      </c>
      <c r="L664" s="4" t="s">
        <v>196</v>
      </c>
    </row>
    <row r="665" spans="1:12" x14ac:dyDescent="0.2">
      <c r="A665" s="1" t="s">
        <v>2391</v>
      </c>
      <c r="B665" s="1" t="s">
        <v>2392</v>
      </c>
      <c r="C665" s="1">
        <v>31626</v>
      </c>
      <c r="D665" s="4" t="s">
        <v>2393</v>
      </c>
      <c r="E665" s="4" t="s">
        <v>873</v>
      </c>
      <c r="F665" s="4" t="s">
        <v>777</v>
      </c>
      <c r="G665" s="4">
        <v>48.91422</v>
      </c>
      <c r="H665" s="4">
        <v>33.76493</v>
      </c>
      <c r="I665" s="4" t="s">
        <v>58</v>
      </c>
      <c r="J665" s="4" t="s">
        <v>778</v>
      </c>
      <c r="K665" s="4" t="s">
        <v>88</v>
      </c>
      <c r="L665" s="4" t="s">
        <v>522</v>
      </c>
    </row>
    <row r="666" spans="1:12" x14ac:dyDescent="0.2">
      <c r="A666" s="1" t="s">
        <v>2394</v>
      </c>
      <c r="B666" s="1" t="s">
        <v>2395</v>
      </c>
      <c r="C666" s="1">
        <v>76877</v>
      </c>
      <c r="D666" s="4" t="s">
        <v>2396</v>
      </c>
      <c r="E666" s="4" t="s">
        <v>2397</v>
      </c>
      <c r="F666" s="4" t="s">
        <v>719</v>
      </c>
      <c r="G666" s="4">
        <v>52.42</v>
      </c>
      <c r="H666" s="4">
        <v>48.24</v>
      </c>
      <c r="I666" s="4" t="s">
        <v>58</v>
      </c>
      <c r="J666" s="4" t="s">
        <v>2398</v>
      </c>
      <c r="K666" s="4" t="s">
        <v>740</v>
      </c>
      <c r="L666" s="4" t="s">
        <v>741</v>
      </c>
    </row>
    <row r="667" spans="1:12" x14ac:dyDescent="0.2">
      <c r="A667" s="1" t="s">
        <v>2399</v>
      </c>
      <c r="B667" s="1" t="s">
        <v>2400</v>
      </c>
      <c r="C667" s="1">
        <v>79690</v>
      </c>
      <c r="D667" s="4" t="s">
        <v>2401</v>
      </c>
      <c r="E667" s="4" t="s">
        <v>2402</v>
      </c>
      <c r="F667" s="4" t="s">
        <v>719</v>
      </c>
      <c r="G667" s="4">
        <v>48.1</v>
      </c>
      <c r="H667" s="4">
        <v>54.44</v>
      </c>
      <c r="I667" s="4" t="s">
        <v>58</v>
      </c>
      <c r="J667" s="4" t="s">
        <v>2403</v>
      </c>
      <c r="K667" s="4" t="s">
        <v>740</v>
      </c>
      <c r="L667" s="4" t="s">
        <v>83</v>
      </c>
    </row>
    <row r="668" spans="1:12" x14ac:dyDescent="0.2">
      <c r="A668" s="1" t="s">
        <v>2404</v>
      </c>
      <c r="B668" s="1" t="s">
        <v>2405</v>
      </c>
      <c r="C668" s="1">
        <v>33957</v>
      </c>
      <c r="D668" s="4" t="s">
        <v>2406</v>
      </c>
      <c r="E668" s="4" t="s">
        <v>2407</v>
      </c>
      <c r="F668" s="4" t="s">
        <v>719</v>
      </c>
      <c r="G668" s="4">
        <v>53.14</v>
      </c>
      <c r="H668" s="4">
        <v>50.01</v>
      </c>
      <c r="I668" s="4" t="s">
        <v>72</v>
      </c>
      <c r="J668" s="4" t="s">
        <v>2403</v>
      </c>
      <c r="K668" s="4" t="s">
        <v>740</v>
      </c>
      <c r="L668" s="4" t="s">
        <v>83</v>
      </c>
    </row>
    <row r="669" spans="1:12" x14ac:dyDescent="0.2">
      <c r="A669" s="1" t="s">
        <v>2408</v>
      </c>
      <c r="B669" s="1" t="s">
        <v>2409</v>
      </c>
      <c r="C669" s="1">
        <v>63792</v>
      </c>
      <c r="D669" s="4" t="s">
        <v>2410</v>
      </c>
      <c r="E669" s="4" t="s">
        <v>2411</v>
      </c>
      <c r="F669" s="4" t="s">
        <v>719</v>
      </c>
      <c r="G669" s="4">
        <v>53.589750000000002</v>
      </c>
      <c r="H669" s="4">
        <v>50.571291670000001</v>
      </c>
      <c r="I669" s="4" t="s">
        <v>72</v>
      </c>
      <c r="J669" s="4" t="s">
        <v>2412</v>
      </c>
      <c r="K669" s="4" t="s">
        <v>740</v>
      </c>
      <c r="L669" s="4" t="s">
        <v>196</v>
      </c>
    </row>
    <row r="670" spans="1:12" x14ac:dyDescent="0.2">
      <c r="A670" s="1" t="s">
        <v>2413</v>
      </c>
      <c r="B670" s="1" t="s">
        <v>2414</v>
      </c>
      <c r="C670" s="1">
        <v>38844</v>
      </c>
      <c r="D670" s="4" t="s">
        <v>2415</v>
      </c>
      <c r="E670" s="4" t="s">
        <v>2416</v>
      </c>
      <c r="F670" s="4" t="s">
        <v>719</v>
      </c>
      <c r="G670" s="4">
        <v>53.38</v>
      </c>
      <c r="H670" s="4">
        <v>50.39</v>
      </c>
      <c r="I670" s="4" t="s">
        <v>72</v>
      </c>
      <c r="J670" s="4" t="s">
        <v>2398</v>
      </c>
      <c r="K670" s="4" t="s">
        <v>740</v>
      </c>
      <c r="L670" s="4" t="s">
        <v>741</v>
      </c>
    </row>
    <row r="671" spans="1:12" x14ac:dyDescent="0.2">
      <c r="A671" s="1" t="s">
        <v>2417</v>
      </c>
      <c r="B671" s="1" t="s">
        <v>2418</v>
      </c>
      <c r="C671" s="1">
        <v>54515</v>
      </c>
      <c r="D671" s="4" t="s">
        <v>2401</v>
      </c>
      <c r="E671" s="4" t="s">
        <v>2419</v>
      </c>
      <c r="F671" s="4" t="s">
        <v>719</v>
      </c>
      <c r="G671" s="4">
        <v>53.03</v>
      </c>
      <c r="H671" s="4">
        <v>50.39</v>
      </c>
      <c r="I671" s="4" t="s">
        <v>72</v>
      </c>
      <c r="J671" s="4" t="s">
        <v>2403</v>
      </c>
      <c r="K671" s="4" t="s">
        <v>740</v>
      </c>
      <c r="L671" s="4" t="s">
        <v>83</v>
      </c>
    </row>
    <row r="672" spans="1:12" x14ac:dyDescent="0.2">
      <c r="A672" s="1" t="s">
        <v>2420</v>
      </c>
      <c r="B672" s="1" t="s">
        <v>2421</v>
      </c>
      <c r="C672" s="1">
        <v>50710</v>
      </c>
      <c r="D672" s="4" t="s">
        <v>2422</v>
      </c>
      <c r="E672" s="4" t="s">
        <v>2423</v>
      </c>
      <c r="F672" s="4" t="s">
        <v>719</v>
      </c>
      <c r="G672" s="4">
        <v>51.27</v>
      </c>
      <c r="H672" s="4">
        <v>58.18</v>
      </c>
      <c r="I672" s="4" t="s">
        <v>58</v>
      </c>
      <c r="J672" s="4" t="s">
        <v>2398</v>
      </c>
      <c r="K672" s="4" t="s">
        <v>740</v>
      </c>
      <c r="L672" s="4" t="s">
        <v>741</v>
      </c>
    </row>
    <row r="673" spans="1:12" x14ac:dyDescent="0.2">
      <c r="A673" s="1" t="s">
        <v>2424</v>
      </c>
      <c r="B673" s="1" t="s">
        <v>2425</v>
      </c>
      <c r="C673" s="1">
        <v>43835</v>
      </c>
      <c r="D673" s="4" t="s">
        <v>2426</v>
      </c>
      <c r="E673" s="4" t="s">
        <v>2411</v>
      </c>
      <c r="F673" s="4" t="s">
        <v>719</v>
      </c>
      <c r="G673" s="4">
        <v>53.589750000000002</v>
      </c>
      <c r="H673" s="4">
        <v>50.571291670000001</v>
      </c>
      <c r="I673" s="4" t="s">
        <v>58</v>
      </c>
      <c r="J673" s="4" t="s">
        <v>2427</v>
      </c>
      <c r="K673" s="4" t="s">
        <v>740</v>
      </c>
      <c r="L673" s="4" t="s">
        <v>83</v>
      </c>
    </row>
    <row r="674" spans="1:12" x14ac:dyDescent="0.2">
      <c r="A674" s="1" t="s">
        <v>2428</v>
      </c>
      <c r="B674" s="1" t="s">
        <v>2429</v>
      </c>
      <c r="C674" s="1">
        <v>63379</v>
      </c>
      <c r="D674" s="4" t="s">
        <v>2430</v>
      </c>
      <c r="E674" s="4" t="s">
        <v>2431</v>
      </c>
      <c r="F674" s="4" t="s">
        <v>719</v>
      </c>
      <c r="G674" s="4">
        <v>49.966666670000002</v>
      </c>
      <c r="H674" s="4">
        <v>44.666666669999998</v>
      </c>
      <c r="I674" s="4" t="s">
        <v>58</v>
      </c>
      <c r="J674" s="4" t="s">
        <v>2427</v>
      </c>
      <c r="K674" s="4" t="s">
        <v>740</v>
      </c>
      <c r="L674" s="4" t="s">
        <v>83</v>
      </c>
    </row>
    <row r="675" spans="1:12" x14ac:dyDescent="0.2">
      <c r="A675" s="1" t="s">
        <v>2432</v>
      </c>
      <c r="B675" s="1" t="s">
        <v>2433</v>
      </c>
      <c r="C675" s="1">
        <v>33846</v>
      </c>
      <c r="D675" s="4" t="s">
        <v>2434</v>
      </c>
      <c r="E675" s="4" t="s">
        <v>2435</v>
      </c>
      <c r="F675" s="4" t="s">
        <v>719</v>
      </c>
      <c r="G675" s="4">
        <v>52.912777779999999</v>
      </c>
      <c r="H675" s="4">
        <v>50.990555559999997</v>
      </c>
      <c r="I675" s="4" t="s">
        <v>58</v>
      </c>
      <c r="J675" s="4" t="s">
        <v>2412</v>
      </c>
      <c r="K675" s="4" t="s">
        <v>740</v>
      </c>
      <c r="L675" s="4" t="s">
        <v>83</v>
      </c>
    </row>
    <row r="676" spans="1:12" x14ac:dyDescent="0.2">
      <c r="A676" s="1" t="s">
        <v>2436</v>
      </c>
      <c r="B676" s="1" t="s">
        <v>2437</v>
      </c>
      <c r="C676" s="1">
        <v>54369</v>
      </c>
      <c r="D676" s="4" t="s">
        <v>2401</v>
      </c>
      <c r="E676" s="4" t="s">
        <v>2438</v>
      </c>
      <c r="F676" s="4" t="s">
        <v>719</v>
      </c>
      <c r="G676" s="4">
        <v>52.54</v>
      </c>
      <c r="H676" s="4">
        <v>50.5</v>
      </c>
      <c r="I676" s="4" t="s">
        <v>72</v>
      </c>
      <c r="J676" s="4" t="s">
        <v>2403</v>
      </c>
      <c r="K676" s="4" t="s">
        <v>740</v>
      </c>
      <c r="L676" s="4" t="s">
        <v>83</v>
      </c>
    </row>
    <row r="677" spans="1:12" x14ac:dyDescent="0.2">
      <c r="A677" s="1" t="s">
        <v>2439</v>
      </c>
      <c r="B677" s="1" t="s">
        <v>2440</v>
      </c>
      <c r="C677" s="1">
        <v>30712</v>
      </c>
      <c r="D677" s="7" t="s">
        <v>2401</v>
      </c>
      <c r="E677" s="7" t="s">
        <v>2438</v>
      </c>
      <c r="F677" s="7" t="s">
        <v>719</v>
      </c>
      <c r="G677" s="7">
        <v>52.54</v>
      </c>
      <c r="H677" s="7">
        <v>50.5</v>
      </c>
      <c r="I677" s="7" t="s">
        <v>58</v>
      </c>
      <c r="J677" s="4" t="s">
        <v>60</v>
      </c>
      <c r="K677" s="4" t="s">
        <v>60</v>
      </c>
      <c r="L677" s="7" t="s">
        <v>83</v>
      </c>
    </row>
    <row r="678" spans="1:12" x14ac:dyDescent="0.2">
      <c r="A678" s="1" t="s">
        <v>2441</v>
      </c>
      <c r="B678" s="1" t="s">
        <v>2442</v>
      </c>
      <c r="C678" s="1">
        <v>37124</v>
      </c>
      <c r="D678" s="4" t="s">
        <v>2406</v>
      </c>
      <c r="E678" s="4" t="s">
        <v>2443</v>
      </c>
      <c r="F678" s="4" t="s">
        <v>719</v>
      </c>
      <c r="G678" s="4">
        <v>53.12</v>
      </c>
      <c r="H678" s="4">
        <v>48.37</v>
      </c>
      <c r="I678" s="4" t="s">
        <v>58</v>
      </c>
      <c r="J678" s="4" t="s">
        <v>2403</v>
      </c>
      <c r="K678" s="4" t="s">
        <v>740</v>
      </c>
      <c r="L678" s="4" t="s">
        <v>83</v>
      </c>
    </row>
    <row r="679" spans="1:12" x14ac:dyDescent="0.2">
      <c r="A679" s="1" t="s">
        <v>2444</v>
      </c>
      <c r="B679" s="1" t="s">
        <v>2445</v>
      </c>
      <c r="C679" s="1">
        <v>44592</v>
      </c>
      <c r="D679" s="4" t="s">
        <v>2446</v>
      </c>
      <c r="E679" s="4" t="s">
        <v>2416</v>
      </c>
      <c r="F679" s="4" t="s">
        <v>719</v>
      </c>
      <c r="G679" s="4">
        <v>53.38</v>
      </c>
      <c r="H679" s="4">
        <v>50.39</v>
      </c>
      <c r="I679" s="4" t="s">
        <v>58</v>
      </c>
      <c r="J679" s="4" t="s">
        <v>2398</v>
      </c>
      <c r="K679" s="4" t="s">
        <v>740</v>
      </c>
      <c r="L679" s="4" t="s">
        <v>741</v>
      </c>
    </row>
    <row r="680" spans="1:12" x14ac:dyDescent="0.2">
      <c r="A680" s="1" t="s">
        <v>2447</v>
      </c>
      <c r="B680" s="1" t="s">
        <v>2448</v>
      </c>
      <c r="C680" s="1">
        <v>63191</v>
      </c>
      <c r="D680" s="4" t="s">
        <v>2406</v>
      </c>
      <c r="E680" s="4" t="s">
        <v>2449</v>
      </c>
      <c r="F680" s="4" t="s">
        <v>719</v>
      </c>
      <c r="G680" s="4">
        <v>53.08</v>
      </c>
      <c r="H680" s="4">
        <v>50.36</v>
      </c>
      <c r="I680" s="4" t="s">
        <v>58</v>
      </c>
      <c r="J680" s="4" t="s">
        <v>2403</v>
      </c>
      <c r="K680" s="4" t="s">
        <v>740</v>
      </c>
      <c r="L680" s="4" t="s">
        <v>83</v>
      </c>
    </row>
    <row r="681" spans="1:12" x14ac:dyDescent="0.2">
      <c r="A681" s="1" t="s">
        <v>2450</v>
      </c>
      <c r="B681" s="1" t="s">
        <v>2451</v>
      </c>
      <c r="C681" s="1">
        <v>46544</v>
      </c>
      <c r="D681" s="4" t="s">
        <v>2452</v>
      </c>
      <c r="E681" s="4" t="s">
        <v>2453</v>
      </c>
      <c r="F681" s="4" t="s">
        <v>719</v>
      </c>
      <c r="G681" s="4">
        <v>53.66</v>
      </c>
      <c r="H681" s="4">
        <v>50.67</v>
      </c>
      <c r="I681" s="4" t="s">
        <v>58</v>
      </c>
      <c r="J681" s="4" t="s">
        <v>2454</v>
      </c>
      <c r="K681" s="4" t="s">
        <v>740</v>
      </c>
      <c r="L681" s="4" t="s">
        <v>83</v>
      </c>
    </row>
    <row r="682" spans="1:12" x14ac:dyDescent="0.2">
      <c r="A682" s="1" t="s">
        <v>2455</v>
      </c>
      <c r="B682" s="1" t="s">
        <v>2456</v>
      </c>
      <c r="C682" s="1">
        <v>41925</v>
      </c>
      <c r="D682" s="4" t="s">
        <v>2457</v>
      </c>
      <c r="E682" s="4" t="s">
        <v>2458</v>
      </c>
      <c r="F682" s="4" t="s">
        <v>719</v>
      </c>
      <c r="G682" s="4">
        <v>53.38</v>
      </c>
      <c r="H682" s="4">
        <v>50.38</v>
      </c>
      <c r="I682" s="4" t="s">
        <v>58</v>
      </c>
      <c r="J682" s="4" t="s">
        <v>2398</v>
      </c>
      <c r="K682" s="4" t="s">
        <v>740</v>
      </c>
      <c r="L682" s="4" t="s">
        <v>741</v>
      </c>
    </row>
    <row r="683" spans="1:12" x14ac:dyDescent="0.2">
      <c r="A683" s="1" t="s">
        <v>2459</v>
      </c>
      <c r="B683" s="1" t="s">
        <v>2460</v>
      </c>
      <c r="C683" s="1">
        <v>74330</v>
      </c>
      <c r="D683" s="4" t="s">
        <v>2461</v>
      </c>
      <c r="E683" s="4" t="s">
        <v>2416</v>
      </c>
      <c r="F683" s="4" t="s">
        <v>719</v>
      </c>
      <c r="G683" s="4">
        <v>53.38</v>
      </c>
      <c r="H683" s="4">
        <v>50.39</v>
      </c>
      <c r="I683" s="4" t="s">
        <v>58</v>
      </c>
      <c r="J683" s="4" t="s">
        <v>2427</v>
      </c>
      <c r="K683" s="4" t="s">
        <v>740</v>
      </c>
      <c r="L683" s="4" t="s">
        <v>83</v>
      </c>
    </row>
    <row r="684" spans="1:12" x14ac:dyDescent="0.2">
      <c r="A684" s="1" t="s">
        <v>2462</v>
      </c>
      <c r="B684" s="1" t="s">
        <v>2463</v>
      </c>
      <c r="C684" s="1">
        <v>72438</v>
      </c>
      <c r="D684" s="4" t="s">
        <v>2422</v>
      </c>
      <c r="E684" s="4" t="s">
        <v>2416</v>
      </c>
      <c r="F684" s="4" t="s">
        <v>719</v>
      </c>
      <c r="G684" s="4">
        <v>53.38</v>
      </c>
      <c r="H684" s="4">
        <v>50.39</v>
      </c>
      <c r="I684" s="4" t="s">
        <v>58</v>
      </c>
      <c r="J684" s="4" t="s">
        <v>2398</v>
      </c>
      <c r="K684" s="4" t="s">
        <v>740</v>
      </c>
      <c r="L684" s="4" t="s">
        <v>741</v>
      </c>
    </row>
    <row r="685" spans="1:12" x14ac:dyDescent="0.2">
      <c r="A685" s="1" t="s">
        <v>2464</v>
      </c>
      <c r="B685" s="1" t="s">
        <v>2465</v>
      </c>
      <c r="C685" s="1">
        <v>39607</v>
      </c>
      <c r="D685" s="4" t="s">
        <v>2466</v>
      </c>
      <c r="E685" s="4" t="s">
        <v>2467</v>
      </c>
      <c r="F685" s="4" t="s">
        <v>719</v>
      </c>
      <c r="G685" s="4">
        <v>53.31</v>
      </c>
      <c r="H685" s="4">
        <v>51.15</v>
      </c>
      <c r="I685" s="4" t="s">
        <v>58</v>
      </c>
      <c r="J685" s="4" t="s">
        <v>2398</v>
      </c>
      <c r="K685" s="4" t="s">
        <v>740</v>
      </c>
      <c r="L685" s="4" t="s">
        <v>741</v>
      </c>
    </row>
    <row r="686" spans="1:12" x14ac:dyDescent="0.2">
      <c r="A686" s="1" t="s">
        <v>2468</v>
      </c>
      <c r="B686" s="1" t="s">
        <v>2469</v>
      </c>
      <c r="C686" s="1">
        <v>63978</v>
      </c>
      <c r="D686" s="4" t="s">
        <v>2470</v>
      </c>
      <c r="E686" s="4" t="s">
        <v>2471</v>
      </c>
      <c r="F686" s="4" t="s">
        <v>2472</v>
      </c>
      <c r="G686" s="4">
        <v>45.132377779999999</v>
      </c>
      <c r="H686" s="4">
        <v>79.364394439999998</v>
      </c>
      <c r="I686" s="4" t="s">
        <v>58</v>
      </c>
      <c r="J686" s="4" t="s">
        <v>2473</v>
      </c>
      <c r="K686" s="4" t="s">
        <v>740</v>
      </c>
      <c r="L686" s="4" t="s">
        <v>196</v>
      </c>
    </row>
    <row r="687" spans="1:12" x14ac:dyDescent="0.2">
      <c r="A687" s="1" t="s">
        <v>2474</v>
      </c>
      <c r="B687" s="1" t="s">
        <v>2475</v>
      </c>
      <c r="C687" s="1">
        <v>36654</v>
      </c>
      <c r="D687" s="4" t="s">
        <v>2476</v>
      </c>
      <c r="E687" s="4" t="s">
        <v>2477</v>
      </c>
      <c r="F687" s="4" t="s">
        <v>719</v>
      </c>
      <c r="G687" s="4">
        <v>52.816666669999996</v>
      </c>
      <c r="H687" s="4">
        <v>60.466666670000002</v>
      </c>
      <c r="I687" s="4" t="s">
        <v>72</v>
      </c>
      <c r="J687" s="4" t="s">
        <v>2478</v>
      </c>
      <c r="K687" s="4" t="s">
        <v>740</v>
      </c>
      <c r="L687" s="4" t="s">
        <v>196</v>
      </c>
    </row>
    <row r="688" spans="1:12" x14ac:dyDescent="0.2">
      <c r="A688" s="1" t="s">
        <v>2479</v>
      </c>
      <c r="B688" s="1" t="s">
        <v>2480</v>
      </c>
      <c r="C688" s="1">
        <v>52024</v>
      </c>
      <c r="D688" s="4" t="s">
        <v>2476</v>
      </c>
      <c r="E688" s="4" t="s">
        <v>2477</v>
      </c>
      <c r="F688" s="4" t="s">
        <v>719</v>
      </c>
      <c r="G688" s="4">
        <v>52.816666669999996</v>
      </c>
      <c r="H688" s="4">
        <v>60.466666670000002</v>
      </c>
      <c r="I688" s="4" t="s">
        <v>72</v>
      </c>
      <c r="J688" s="4" t="s">
        <v>2478</v>
      </c>
      <c r="K688" s="4" t="s">
        <v>740</v>
      </c>
      <c r="L688" s="4" t="s">
        <v>196</v>
      </c>
    </row>
    <row r="689" spans="1:12" x14ac:dyDescent="0.2">
      <c r="A689" s="1" t="s">
        <v>2481</v>
      </c>
      <c r="B689" s="1" t="s">
        <v>2482</v>
      </c>
      <c r="C689" s="1">
        <v>32054</v>
      </c>
      <c r="D689" s="4" t="s">
        <v>2476</v>
      </c>
      <c r="E689" s="4" t="s">
        <v>2483</v>
      </c>
      <c r="F689" s="4" t="s">
        <v>719</v>
      </c>
      <c r="G689" s="4">
        <v>52.816666669999996</v>
      </c>
      <c r="H689" s="4">
        <v>60.466666670000002</v>
      </c>
      <c r="I689" s="4" t="s">
        <v>72</v>
      </c>
      <c r="J689" s="4" t="s">
        <v>2484</v>
      </c>
      <c r="K689" s="4" t="s">
        <v>740</v>
      </c>
      <c r="L689" s="4" t="s">
        <v>196</v>
      </c>
    </row>
    <row r="690" spans="1:12" x14ac:dyDescent="0.2">
      <c r="A690" s="1" t="s">
        <v>2485</v>
      </c>
      <c r="B690" s="1" t="s">
        <v>2486</v>
      </c>
      <c r="C690" s="1">
        <v>49516</v>
      </c>
      <c r="D690" s="4" t="s">
        <v>2487</v>
      </c>
      <c r="E690" s="4" t="s">
        <v>2477</v>
      </c>
      <c r="F690" s="4" t="s">
        <v>719</v>
      </c>
      <c r="G690" s="4">
        <v>52.816666669999996</v>
      </c>
      <c r="H690" s="4">
        <v>60.466666670000002</v>
      </c>
      <c r="I690" s="4" t="s">
        <v>58</v>
      </c>
      <c r="J690" s="4" t="s">
        <v>2478</v>
      </c>
      <c r="K690" s="4" t="s">
        <v>740</v>
      </c>
      <c r="L690" s="4" t="s">
        <v>196</v>
      </c>
    </row>
    <row r="691" spans="1:12" x14ac:dyDescent="0.2">
      <c r="A691" s="1" t="s">
        <v>2488</v>
      </c>
      <c r="B691" s="1" t="s">
        <v>2489</v>
      </c>
      <c r="C691" s="1">
        <v>63202</v>
      </c>
      <c r="D691" s="4" t="s">
        <v>2476</v>
      </c>
      <c r="E691" s="4" t="s">
        <v>2477</v>
      </c>
      <c r="F691" s="4" t="s">
        <v>719</v>
      </c>
      <c r="G691" s="4">
        <v>52.816666669999996</v>
      </c>
      <c r="H691" s="4">
        <v>60.466666670000002</v>
      </c>
      <c r="I691" s="4" t="s">
        <v>58</v>
      </c>
      <c r="J691" s="4" t="s">
        <v>2478</v>
      </c>
      <c r="K691" s="4" t="s">
        <v>740</v>
      </c>
      <c r="L691" s="4" t="s">
        <v>196</v>
      </c>
    </row>
    <row r="692" spans="1:12" x14ac:dyDescent="0.2">
      <c r="A692" s="1" t="s">
        <v>2490</v>
      </c>
      <c r="B692" s="1" t="s">
        <v>2491</v>
      </c>
      <c r="C692" s="1">
        <v>46470</v>
      </c>
      <c r="D692" s="4" t="s">
        <v>2492</v>
      </c>
      <c r="E692" s="4" t="s">
        <v>2483</v>
      </c>
      <c r="F692" s="4" t="s">
        <v>719</v>
      </c>
      <c r="G692" s="4">
        <v>52.816666669999996</v>
      </c>
      <c r="H692" s="4">
        <v>60.466666670000002</v>
      </c>
      <c r="I692" s="4" t="s">
        <v>58</v>
      </c>
      <c r="J692" s="4" t="s">
        <v>2493</v>
      </c>
      <c r="K692" s="4" t="s">
        <v>740</v>
      </c>
      <c r="L692" s="4" t="s">
        <v>196</v>
      </c>
    </row>
    <row r="693" spans="1:12" x14ac:dyDescent="0.2">
      <c r="A693" s="1" t="s">
        <v>2494</v>
      </c>
      <c r="B693" s="1" t="s">
        <v>2495</v>
      </c>
      <c r="C693" s="1">
        <v>35217</v>
      </c>
      <c r="D693" s="4" t="s">
        <v>2476</v>
      </c>
      <c r="E693" s="4" t="s">
        <v>2477</v>
      </c>
      <c r="F693" s="4" t="s">
        <v>719</v>
      </c>
      <c r="G693" s="4">
        <v>52.816666669999996</v>
      </c>
      <c r="H693" s="4">
        <v>60.466666670000002</v>
      </c>
      <c r="I693" s="4" t="s">
        <v>72</v>
      </c>
      <c r="J693" s="4" t="s">
        <v>2478</v>
      </c>
      <c r="K693" s="4" t="s">
        <v>740</v>
      </c>
      <c r="L693" s="4" t="s">
        <v>196</v>
      </c>
    </row>
    <row r="694" spans="1:12" x14ac:dyDescent="0.2">
      <c r="A694" s="1" t="s">
        <v>2496</v>
      </c>
      <c r="B694" s="1" t="s">
        <v>2497</v>
      </c>
      <c r="C694" s="1">
        <v>71792</v>
      </c>
      <c r="D694" s="4" t="s">
        <v>2498</v>
      </c>
      <c r="E694" s="4" t="s">
        <v>2477</v>
      </c>
      <c r="F694" s="4" t="s">
        <v>719</v>
      </c>
      <c r="G694" s="4">
        <v>52.816666669999996</v>
      </c>
      <c r="H694" s="4">
        <v>60.466666670000002</v>
      </c>
      <c r="I694" s="4" t="s">
        <v>58</v>
      </c>
      <c r="J694" s="4" t="s">
        <v>2478</v>
      </c>
      <c r="K694" s="4" t="s">
        <v>740</v>
      </c>
      <c r="L694" s="4" t="s">
        <v>196</v>
      </c>
    </row>
    <row r="695" spans="1:12" x14ac:dyDescent="0.2">
      <c r="A695" s="1" t="s">
        <v>2499</v>
      </c>
      <c r="B695" s="1" t="s">
        <v>2500</v>
      </c>
      <c r="C695" s="1">
        <v>49600</v>
      </c>
      <c r="D695" s="4" t="s">
        <v>2501</v>
      </c>
      <c r="E695" s="4" t="s">
        <v>2483</v>
      </c>
      <c r="F695" s="4" t="s">
        <v>719</v>
      </c>
      <c r="G695" s="4">
        <v>52.816666669999996</v>
      </c>
      <c r="H695" s="4">
        <v>60.466666670000002</v>
      </c>
      <c r="I695" s="4" t="s">
        <v>58</v>
      </c>
      <c r="J695" s="4" t="s">
        <v>2502</v>
      </c>
      <c r="K695" s="4" t="s">
        <v>740</v>
      </c>
      <c r="L695" s="4" t="s">
        <v>196</v>
      </c>
    </row>
    <row r="696" spans="1:12" x14ac:dyDescent="0.2">
      <c r="A696" s="1" t="s">
        <v>2503</v>
      </c>
      <c r="B696" s="1" t="s">
        <v>2504</v>
      </c>
      <c r="C696" s="1">
        <v>43053</v>
      </c>
      <c r="D696" s="4" t="s">
        <v>2505</v>
      </c>
      <c r="E696" s="4" t="s">
        <v>2477</v>
      </c>
      <c r="F696" s="4" t="s">
        <v>719</v>
      </c>
      <c r="G696" s="4">
        <v>52.816666669999996</v>
      </c>
      <c r="H696" s="4">
        <v>60.466666670000002</v>
      </c>
      <c r="I696" s="4" t="s">
        <v>72</v>
      </c>
      <c r="J696" s="4" t="s">
        <v>2478</v>
      </c>
      <c r="K696" s="4" t="s">
        <v>740</v>
      </c>
      <c r="L696" s="4" t="s">
        <v>196</v>
      </c>
    </row>
    <row r="697" spans="1:12" x14ac:dyDescent="0.2">
      <c r="A697" s="1" t="s">
        <v>2506</v>
      </c>
      <c r="B697" s="1" t="s">
        <v>2507</v>
      </c>
      <c r="C697" s="1">
        <v>63105</v>
      </c>
      <c r="D697" s="4" t="s">
        <v>2508</v>
      </c>
      <c r="E697" s="4" t="s">
        <v>2477</v>
      </c>
      <c r="F697" s="4" t="s">
        <v>719</v>
      </c>
      <c r="G697" s="4">
        <v>52.816666669999996</v>
      </c>
      <c r="H697" s="4">
        <v>60.466666670000002</v>
      </c>
      <c r="I697" s="4" t="s">
        <v>58</v>
      </c>
      <c r="J697" s="4" t="s">
        <v>2478</v>
      </c>
      <c r="K697" s="4" t="s">
        <v>740</v>
      </c>
      <c r="L697" s="4" t="s">
        <v>196</v>
      </c>
    </row>
    <row r="698" spans="1:12" x14ac:dyDescent="0.2">
      <c r="A698" s="1" t="s">
        <v>2509</v>
      </c>
      <c r="B698" s="1" t="s">
        <v>2510</v>
      </c>
      <c r="C698" s="1">
        <v>61727</v>
      </c>
      <c r="D698" s="4" t="s">
        <v>2511</v>
      </c>
      <c r="E698" s="4" t="s">
        <v>2483</v>
      </c>
      <c r="F698" s="4" t="s">
        <v>719</v>
      </c>
      <c r="G698" s="4">
        <v>52.816666669999996</v>
      </c>
      <c r="H698" s="4">
        <v>60.466666670000002</v>
      </c>
      <c r="I698" s="4" t="s">
        <v>58</v>
      </c>
      <c r="J698" s="4" t="s">
        <v>2512</v>
      </c>
      <c r="K698" s="4" t="s">
        <v>88</v>
      </c>
      <c r="L698" s="4" t="s">
        <v>196</v>
      </c>
    </row>
    <row r="699" spans="1:12" x14ac:dyDescent="0.2">
      <c r="A699" s="1" t="s">
        <v>2513</v>
      </c>
      <c r="B699" s="1" t="s">
        <v>2514</v>
      </c>
      <c r="C699" s="1">
        <v>60592</v>
      </c>
      <c r="D699" s="4" t="s">
        <v>2515</v>
      </c>
      <c r="E699" s="4" t="s">
        <v>2483</v>
      </c>
      <c r="F699" s="4" t="s">
        <v>719</v>
      </c>
      <c r="G699" s="4">
        <v>52.816666669999996</v>
      </c>
      <c r="H699" s="4">
        <v>60.466666670000002</v>
      </c>
      <c r="I699" s="4" t="s">
        <v>58</v>
      </c>
      <c r="J699" s="4" t="s">
        <v>2493</v>
      </c>
      <c r="K699" s="4" t="s">
        <v>740</v>
      </c>
      <c r="L699" s="4" t="s">
        <v>196</v>
      </c>
    </row>
    <row r="700" spans="1:12" x14ac:dyDescent="0.2">
      <c r="A700" s="1" t="s">
        <v>2516</v>
      </c>
      <c r="B700" s="1" t="s">
        <v>2517</v>
      </c>
      <c r="C700" s="1">
        <v>38650</v>
      </c>
      <c r="D700" s="4" t="s">
        <v>2518</v>
      </c>
      <c r="E700" s="4" t="s">
        <v>2483</v>
      </c>
      <c r="F700" s="4" t="s">
        <v>719</v>
      </c>
      <c r="G700" s="4">
        <v>52.816666669999996</v>
      </c>
      <c r="H700" s="4">
        <v>60.466666670000002</v>
      </c>
      <c r="I700" s="4" t="s">
        <v>58</v>
      </c>
      <c r="J700" s="4" t="s">
        <v>2519</v>
      </c>
      <c r="K700" s="4" t="s">
        <v>88</v>
      </c>
      <c r="L700" s="4" t="s">
        <v>196</v>
      </c>
    </row>
    <row r="701" spans="1:12" x14ac:dyDescent="0.2">
      <c r="A701" s="1" t="s">
        <v>2520</v>
      </c>
      <c r="B701" s="1" t="s">
        <v>2521</v>
      </c>
      <c r="C701" s="1">
        <v>36471</v>
      </c>
      <c r="D701" s="4" t="s">
        <v>2476</v>
      </c>
      <c r="E701" s="4" t="s">
        <v>2477</v>
      </c>
      <c r="F701" s="4" t="s">
        <v>719</v>
      </c>
      <c r="G701" s="4">
        <v>52.816666669999996</v>
      </c>
      <c r="H701" s="4">
        <v>60.466666670000002</v>
      </c>
      <c r="I701" s="4" t="s">
        <v>72</v>
      </c>
      <c r="J701" s="4" t="s">
        <v>2478</v>
      </c>
      <c r="K701" s="4" t="s">
        <v>740</v>
      </c>
      <c r="L701" s="4" t="s">
        <v>196</v>
      </c>
    </row>
    <row r="702" spans="1:12" x14ac:dyDescent="0.2">
      <c r="A702" s="1" t="s">
        <v>2522</v>
      </c>
      <c r="B702" s="1" t="s">
        <v>2523</v>
      </c>
      <c r="C702" s="1">
        <v>60933</v>
      </c>
      <c r="D702" s="4" t="s">
        <v>2524</v>
      </c>
      <c r="E702" s="4" t="s">
        <v>2477</v>
      </c>
      <c r="F702" s="4" t="s">
        <v>719</v>
      </c>
      <c r="G702" s="4">
        <v>52.816666669999996</v>
      </c>
      <c r="H702" s="4">
        <v>60.466666670000002</v>
      </c>
      <c r="I702" s="4" t="s">
        <v>58</v>
      </c>
      <c r="J702" s="4" t="s">
        <v>2478</v>
      </c>
      <c r="K702" s="4" t="s">
        <v>740</v>
      </c>
      <c r="L702" s="4" t="s">
        <v>196</v>
      </c>
    </row>
    <row r="703" spans="1:12" x14ac:dyDescent="0.2">
      <c r="A703" s="1" t="s">
        <v>2525</v>
      </c>
      <c r="B703" s="1" t="s">
        <v>2526</v>
      </c>
      <c r="C703" s="1">
        <v>33780</v>
      </c>
      <c r="D703" s="4" t="s">
        <v>2476</v>
      </c>
      <c r="E703" s="4" t="s">
        <v>2477</v>
      </c>
      <c r="F703" s="4" t="s">
        <v>719</v>
      </c>
      <c r="G703" s="4">
        <v>52.816666669999996</v>
      </c>
      <c r="H703" s="4">
        <v>60.466666670000002</v>
      </c>
      <c r="I703" s="4" t="s">
        <v>58</v>
      </c>
      <c r="J703" s="4" t="s">
        <v>2478</v>
      </c>
      <c r="K703" s="4" t="s">
        <v>740</v>
      </c>
      <c r="L703" s="4" t="s">
        <v>196</v>
      </c>
    </row>
    <row r="704" spans="1:12" x14ac:dyDescent="0.2">
      <c r="A704" s="1" t="s">
        <v>2527</v>
      </c>
      <c r="B704" s="1" t="s">
        <v>2528</v>
      </c>
      <c r="C704" s="1">
        <v>61502</v>
      </c>
      <c r="D704" s="4" t="s">
        <v>2476</v>
      </c>
      <c r="E704" s="4" t="s">
        <v>2477</v>
      </c>
      <c r="F704" s="4" t="s">
        <v>719</v>
      </c>
      <c r="G704" s="4">
        <v>52.816666669999996</v>
      </c>
      <c r="H704" s="4">
        <v>60.466666670000002</v>
      </c>
      <c r="I704" s="4" t="s">
        <v>72</v>
      </c>
      <c r="J704" s="4" t="s">
        <v>2478</v>
      </c>
      <c r="K704" s="4" t="s">
        <v>740</v>
      </c>
      <c r="L704" s="4" t="s">
        <v>196</v>
      </c>
    </row>
    <row r="705" spans="1:12" x14ac:dyDescent="0.2">
      <c r="A705" s="1" t="s">
        <v>2529</v>
      </c>
      <c r="B705" s="1" t="s">
        <v>2530</v>
      </c>
      <c r="C705" s="1">
        <v>36195</v>
      </c>
      <c r="D705" s="4" t="s">
        <v>2476</v>
      </c>
      <c r="E705" s="4" t="s">
        <v>2477</v>
      </c>
      <c r="F705" s="4" t="s">
        <v>719</v>
      </c>
      <c r="G705" s="4">
        <v>52.816666669999996</v>
      </c>
      <c r="H705" s="4">
        <v>60.466666670000002</v>
      </c>
      <c r="I705" s="4" t="s">
        <v>72</v>
      </c>
      <c r="J705" s="4" t="s">
        <v>2478</v>
      </c>
      <c r="K705" s="4" t="s">
        <v>740</v>
      </c>
      <c r="L705" s="4" t="s">
        <v>196</v>
      </c>
    </row>
    <row r="706" spans="1:12" x14ac:dyDescent="0.2">
      <c r="A706" s="1" t="s">
        <v>2531</v>
      </c>
      <c r="B706" s="1" t="s">
        <v>2532</v>
      </c>
      <c r="C706" s="1">
        <v>30177</v>
      </c>
      <c r="D706" s="4" t="s">
        <v>2533</v>
      </c>
      <c r="E706" s="4" t="s">
        <v>2534</v>
      </c>
      <c r="F706" s="4" t="s">
        <v>719</v>
      </c>
      <c r="G706" s="4">
        <v>53.873133330000002</v>
      </c>
      <c r="H706" s="4">
        <v>91.460466670000002</v>
      </c>
      <c r="I706" s="4" t="s">
        <v>58</v>
      </c>
      <c r="J706" s="4" t="s">
        <v>2535</v>
      </c>
      <c r="K706" s="4" t="s">
        <v>740</v>
      </c>
      <c r="L706" s="4" t="s">
        <v>196</v>
      </c>
    </row>
    <row r="707" spans="1:12" x14ac:dyDescent="0.2">
      <c r="A707" s="1" t="s">
        <v>2536</v>
      </c>
      <c r="B707" s="1" t="s">
        <v>2537</v>
      </c>
      <c r="C707" s="1">
        <v>52167</v>
      </c>
      <c r="D707" s="4" t="s">
        <v>2538</v>
      </c>
      <c r="E707" s="4" t="s">
        <v>2534</v>
      </c>
      <c r="F707" s="4" t="s">
        <v>719</v>
      </c>
      <c r="G707" s="4">
        <v>53.873133330000002</v>
      </c>
      <c r="H707" s="4">
        <v>91.460466670000002</v>
      </c>
      <c r="I707" s="4" t="s">
        <v>58</v>
      </c>
      <c r="J707" s="4" t="s">
        <v>2535</v>
      </c>
      <c r="K707" s="4" t="s">
        <v>740</v>
      </c>
      <c r="L707" s="4" t="s">
        <v>196</v>
      </c>
    </row>
    <row r="708" spans="1:12" x14ac:dyDescent="0.2">
      <c r="A708" s="1" t="s">
        <v>2539</v>
      </c>
      <c r="B708" s="1" t="s">
        <v>2540</v>
      </c>
      <c r="C708" s="1">
        <v>44667</v>
      </c>
      <c r="D708" s="4" t="s">
        <v>2541</v>
      </c>
      <c r="E708" s="4" t="s">
        <v>2542</v>
      </c>
      <c r="F708" s="4" t="s">
        <v>777</v>
      </c>
      <c r="G708" s="4">
        <v>48.991213999999999</v>
      </c>
      <c r="H708" s="4">
        <v>33.950515000000003</v>
      </c>
      <c r="I708" s="4" t="s">
        <v>72</v>
      </c>
      <c r="J708" s="4" t="s">
        <v>2543</v>
      </c>
      <c r="K708" s="4" t="s">
        <v>740</v>
      </c>
      <c r="L708" s="4" t="s">
        <v>522</v>
      </c>
    </row>
    <row r="709" spans="1:12" x14ac:dyDescent="0.2">
      <c r="A709" s="1" t="s">
        <v>2544</v>
      </c>
      <c r="B709" s="1" t="s">
        <v>2545</v>
      </c>
      <c r="C709" s="1">
        <v>64051</v>
      </c>
      <c r="D709" s="4" t="s">
        <v>2546</v>
      </c>
      <c r="E709" s="4" t="s">
        <v>2547</v>
      </c>
      <c r="F709" s="4" t="s">
        <v>719</v>
      </c>
      <c r="G709" s="4" t="s">
        <v>57</v>
      </c>
      <c r="H709" s="4" t="s">
        <v>57</v>
      </c>
      <c r="I709" s="4" t="s">
        <v>72</v>
      </c>
      <c r="J709" s="4" t="s">
        <v>2548</v>
      </c>
      <c r="K709" s="4" t="s">
        <v>740</v>
      </c>
      <c r="L709" s="4" t="s">
        <v>196</v>
      </c>
    </row>
    <row r="710" spans="1:12" x14ac:dyDescent="0.2">
      <c r="A710" s="1" t="s">
        <v>2549</v>
      </c>
      <c r="B710" s="1" t="s">
        <v>2550</v>
      </c>
      <c r="C710" s="1">
        <v>37191</v>
      </c>
      <c r="D710" s="4" t="s">
        <v>2551</v>
      </c>
      <c r="E710" s="4" t="s">
        <v>2552</v>
      </c>
      <c r="F710" s="4" t="s">
        <v>719</v>
      </c>
      <c r="G710" s="4" t="s">
        <v>57</v>
      </c>
      <c r="H710" s="4" t="s">
        <v>57</v>
      </c>
      <c r="I710" s="4" t="s">
        <v>58</v>
      </c>
      <c r="J710" s="4" t="s">
        <v>2548</v>
      </c>
      <c r="K710" s="4" t="s">
        <v>740</v>
      </c>
      <c r="L710" s="4" t="s">
        <v>196</v>
      </c>
    </row>
    <row r="711" spans="1:12" x14ac:dyDescent="0.2">
      <c r="A711" s="1" t="s">
        <v>2553</v>
      </c>
      <c r="B711" s="1" t="s">
        <v>2554</v>
      </c>
      <c r="C711" s="1">
        <v>59409</v>
      </c>
      <c r="D711" s="4" t="s">
        <v>2422</v>
      </c>
      <c r="E711" s="4" t="s">
        <v>2555</v>
      </c>
      <c r="F711" s="4" t="s">
        <v>777</v>
      </c>
      <c r="G711" s="4">
        <v>48.220363999999996</v>
      </c>
      <c r="H711" s="4">
        <v>37.146113999999997</v>
      </c>
      <c r="I711" s="4" t="s">
        <v>72</v>
      </c>
      <c r="J711" s="4" t="s">
        <v>2556</v>
      </c>
      <c r="K711" s="4" t="s">
        <v>740</v>
      </c>
      <c r="L711" s="4" t="s">
        <v>522</v>
      </c>
    </row>
    <row r="712" spans="1:12" x14ac:dyDescent="0.2">
      <c r="A712" s="1" t="s">
        <v>2557</v>
      </c>
      <c r="B712" s="1" t="s">
        <v>2558</v>
      </c>
      <c r="C712" s="1">
        <v>68374</v>
      </c>
      <c r="D712" s="4" t="s">
        <v>2559</v>
      </c>
      <c r="E712" s="4" t="s">
        <v>2560</v>
      </c>
      <c r="F712" s="4" t="s">
        <v>719</v>
      </c>
      <c r="G712" s="4">
        <v>54.584000000000003</v>
      </c>
      <c r="H712" s="4">
        <v>90.775000000000006</v>
      </c>
      <c r="I712" s="4" t="s">
        <v>58</v>
      </c>
      <c r="J712" s="4" t="s">
        <v>2548</v>
      </c>
      <c r="K712" s="4" t="s">
        <v>740</v>
      </c>
      <c r="L712" s="4" t="s">
        <v>196</v>
      </c>
    </row>
    <row r="713" spans="1:12" x14ac:dyDescent="0.2">
      <c r="A713" s="1" t="s">
        <v>2561</v>
      </c>
      <c r="B713" s="1" t="s">
        <v>2562</v>
      </c>
      <c r="C713" s="1">
        <v>52003</v>
      </c>
      <c r="D713" s="4" t="s">
        <v>2563</v>
      </c>
      <c r="E713" s="4" t="s">
        <v>2548</v>
      </c>
      <c r="F713" s="4" t="s">
        <v>719</v>
      </c>
      <c r="G713" s="4" t="s">
        <v>57</v>
      </c>
      <c r="H713" s="4" t="s">
        <v>57</v>
      </c>
      <c r="I713" s="4" t="s">
        <v>72</v>
      </c>
      <c r="J713" s="4" t="s">
        <v>2548</v>
      </c>
      <c r="K713" s="4" t="s">
        <v>740</v>
      </c>
      <c r="L713" s="4" t="s">
        <v>196</v>
      </c>
    </row>
    <row r="714" spans="1:12" x14ac:dyDescent="0.2">
      <c r="A714" s="1" t="s">
        <v>2564</v>
      </c>
      <c r="B714" s="1" t="s">
        <v>2565</v>
      </c>
      <c r="C714" s="1">
        <v>59570</v>
      </c>
      <c r="D714" s="4" t="s">
        <v>2566</v>
      </c>
      <c r="E714" s="4" t="s">
        <v>2567</v>
      </c>
      <c r="F714" s="4" t="s">
        <v>719</v>
      </c>
      <c r="G714" s="4" t="s">
        <v>57</v>
      </c>
      <c r="H714" s="4" t="s">
        <v>57</v>
      </c>
      <c r="I714" s="4" t="s">
        <v>58</v>
      </c>
      <c r="J714" s="4" t="s">
        <v>2535</v>
      </c>
      <c r="K714" s="4" t="s">
        <v>740</v>
      </c>
      <c r="L714" s="4" t="s">
        <v>196</v>
      </c>
    </row>
    <row r="715" spans="1:12" x14ac:dyDescent="0.2">
      <c r="A715" s="1" t="s">
        <v>2568</v>
      </c>
      <c r="B715" s="1" t="s">
        <v>2569</v>
      </c>
      <c r="C715" s="1">
        <v>58764</v>
      </c>
      <c r="D715" s="4" t="s">
        <v>2566</v>
      </c>
      <c r="E715" s="4" t="s">
        <v>2567</v>
      </c>
      <c r="F715" s="4" t="s">
        <v>719</v>
      </c>
      <c r="G715" s="4" t="s">
        <v>57</v>
      </c>
      <c r="H715" s="4" t="s">
        <v>57</v>
      </c>
      <c r="I715" s="4" t="s">
        <v>72</v>
      </c>
      <c r="J715" s="4" t="s">
        <v>2535</v>
      </c>
      <c r="K715" s="4" t="s">
        <v>740</v>
      </c>
      <c r="L715" s="4" t="s">
        <v>196</v>
      </c>
    </row>
    <row r="716" spans="1:12" x14ac:dyDescent="0.2">
      <c r="A716" s="1" t="s">
        <v>2570</v>
      </c>
      <c r="B716" s="1" t="s">
        <v>2571</v>
      </c>
      <c r="C716" s="1">
        <v>56334</v>
      </c>
      <c r="D716" s="4" t="s">
        <v>2566</v>
      </c>
      <c r="E716" s="4" t="s">
        <v>2567</v>
      </c>
      <c r="F716" s="4" t="s">
        <v>719</v>
      </c>
      <c r="G716" s="4" t="s">
        <v>57</v>
      </c>
      <c r="H716" s="4" t="s">
        <v>57</v>
      </c>
      <c r="I716" s="4" t="s">
        <v>58</v>
      </c>
      <c r="J716" s="4" t="s">
        <v>2535</v>
      </c>
      <c r="K716" s="4" t="s">
        <v>740</v>
      </c>
      <c r="L716" s="4" t="s">
        <v>196</v>
      </c>
    </row>
    <row r="717" spans="1:12" x14ac:dyDescent="0.2">
      <c r="A717" s="1" t="s">
        <v>2572</v>
      </c>
      <c r="B717" s="1" t="s">
        <v>2573</v>
      </c>
      <c r="C717" s="1">
        <v>56694</v>
      </c>
      <c r="D717" s="4" t="s">
        <v>2566</v>
      </c>
      <c r="E717" s="4" t="s">
        <v>2567</v>
      </c>
      <c r="F717" s="4" t="s">
        <v>719</v>
      </c>
      <c r="G717" s="4" t="s">
        <v>57</v>
      </c>
      <c r="H717" s="4" t="s">
        <v>57</v>
      </c>
      <c r="I717" s="4" t="s">
        <v>58</v>
      </c>
      <c r="J717" s="4" t="s">
        <v>2535</v>
      </c>
      <c r="K717" s="4" t="s">
        <v>740</v>
      </c>
      <c r="L717" s="4" t="s">
        <v>196</v>
      </c>
    </row>
    <row r="718" spans="1:12" x14ac:dyDescent="0.2">
      <c r="A718" s="1" t="s">
        <v>2574</v>
      </c>
      <c r="B718" s="1" t="s">
        <v>2575</v>
      </c>
      <c r="C718" s="1">
        <v>49120</v>
      </c>
      <c r="D718" s="4" t="s">
        <v>2566</v>
      </c>
      <c r="E718" s="4" t="s">
        <v>2567</v>
      </c>
      <c r="F718" s="4" t="s">
        <v>719</v>
      </c>
      <c r="G718" s="4" t="s">
        <v>57</v>
      </c>
      <c r="H718" s="4" t="s">
        <v>57</v>
      </c>
      <c r="I718" s="4" t="s">
        <v>58</v>
      </c>
      <c r="J718" s="4" t="s">
        <v>2576</v>
      </c>
      <c r="K718" s="4" t="s">
        <v>740</v>
      </c>
      <c r="L718" s="4" t="s">
        <v>196</v>
      </c>
    </row>
    <row r="719" spans="1:12" x14ac:dyDescent="0.2">
      <c r="A719" s="1" t="s">
        <v>2577</v>
      </c>
      <c r="B719" s="1" t="s">
        <v>2578</v>
      </c>
      <c r="C719" s="1">
        <v>59037</v>
      </c>
      <c r="D719" s="4" t="s">
        <v>2566</v>
      </c>
      <c r="E719" s="4" t="s">
        <v>2567</v>
      </c>
      <c r="F719" s="4" t="s">
        <v>719</v>
      </c>
      <c r="G719" s="4" t="s">
        <v>57</v>
      </c>
      <c r="H719" s="4" t="s">
        <v>57</v>
      </c>
      <c r="I719" s="4" t="s">
        <v>58</v>
      </c>
      <c r="J719" s="4" t="s">
        <v>2535</v>
      </c>
      <c r="K719" s="4" t="s">
        <v>740</v>
      </c>
      <c r="L719" s="4" t="s">
        <v>196</v>
      </c>
    </row>
    <row r="720" spans="1:12" x14ac:dyDescent="0.2">
      <c r="A720" s="1" t="s">
        <v>2579</v>
      </c>
      <c r="B720" s="1" t="s">
        <v>2580</v>
      </c>
      <c r="C720" s="1">
        <v>59308</v>
      </c>
      <c r="D720" s="4" t="s">
        <v>2566</v>
      </c>
      <c r="E720" s="4" t="s">
        <v>2567</v>
      </c>
      <c r="F720" s="4" t="s">
        <v>719</v>
      </c>
      <c r="G720" s="4" t="s">
        <v>57</v>
      </c>
      <c r="H720" s="4" t="s">
        <v>57</v>
      </c>
      <c r="I720" s="4" t="s">
        <v>72</v>
      </c>
      <c r="J720" s="4" t="s">
        <v>2535</v>
      </c>
      <c r="K720" s="4" t="s">
        <v>740</v>
      </c>
      <c r="L720" s="4" t="s">
        <v>196</v>
      </c>
    </row>
    <row r="721" spans="1:12" x14ac:dyDescent="0.2">
      <c r="A721" s="1" t="s">
        <v>2581</v>
      </c>
      <c r="B721" s="1" t="s">
        <v>2582</v>
      </c>
      <c r="C721" s="1">
        <v>57311</v>
      </c>
      <c r="D721" s="4" t="s">
        <v>2566</v>
      </c>
      <c r="E721" s="4" t="s">
        <v>2567</v>
      </c>
      <c r="F721" s="4" t="s">
        <v>719</v>
      </c>
      <c r="G721" s="4" t="s">
        <v>57</v>
      </c>
      <c r="H721" s="4" t="s">
        <v>57</v>
      </c>
      <c r="I721" s="4" t="s">
        <v>58</v>
      </c>
      <c r="J721" s="4" t="s">
        <v>2535</v>
      </c>
      <c r="K721" s="4" t="s">
        <v>740</v>
      </c>
      <c r="L721" s="4" t="s">
        <v>196</v>
      </c>
    </row>
    <row r="722" spans="1:12" x14ac:dyDescent="0.2">
      <c r="A722" s="1" t="s">
        <v>2583</v>
      </c>
      <c r="B722" s="1" t="s">
        <v>2584</v>
      </c>
      <c r="C722" s="1">
        <v>57465</v>
      </c>
      <c r="D722" s="4" t="s">
        <v>2585</v>
      </c>
      <c r="E722" s="4" t="s">
        <v>2471</v>
      </c>
      <c r="F722" s="4" t="s">
        <v>2472</v>
      </c>
      <c r="G722" s="4">
        <v>45.132377779999999</v>
      </c>
      <c r="H722" s="4">
        <v>79.364394439999998</v>
      </c>
      <c r="I722" s="4" t="s">
        <v>72</v>
      </c>
      <c r="J722" s="4" t="s">
        <v>2586</v>
      </c>
      <c r="K722" s="4" t="s">
        <v>740</v>
      </c>
      <c r="L722" s="4" t="s">
        <v>196</v>
      </c>
    </row>
    <row r="723" spans="1:12" x14ac:dyDescent="0.2">
      <c r="A723" s="1" t="s">
        <v>2587</v>
      </c>
      <c r="B723" s="1" t="s">
        <v>2588</v>
      </c>
      <c r="C723" s="1">
        <v>52718</v>
      </c>
      <c r="D723" s="4" t="s">
        <v>2589</v>
      </c>
      <c r="E723" s="4" t="s">
        <v>2590</v>
      </c>
      <c r="F723" s="4" t="s">
        <v>2472</v>
      </c>
      <c r="G723" s="4">
        <v>50.224899999999998</v>
      </c>
      <c r="H723" s="4">
        <v>81.836783330000003</v>
      </c>
      <c r="I723" s="4" t="s">
        <v>58</v>
      </c>
      <c r="J723" s="4" t="s">
        <v>2591</v>
      </c>
      <c r="K723" s="4" t="s">
        <v>740</v>
      </c>
      <c r="L723" s="4" t="s">
        <v>196</v>
      </c>
    </row>
    <row r="724" spans="1:12" x14ac:dyDescent="0.2">
      <c r="A724" s="1" t="s">
        <v>2592</v>
      </c>
      <c r="B724" s="1" t="s">
        <v>2593</v>
      </c>
      <c r="C724" s="1">
        <v>56080</v>
      </c>
      <c r="D724" s="4" t="s">
        <v>2594</v>
      </c>
      <c r="E724" s="4" t="s">
        <v>2595</v>
      </c>
      <c r="F724" s="4" t="s">
        <v>2472</v>
      </c>
      <c r="G724" s="4">
        <v>47.777983329999998</v>
      </c>
      <c r="H724" s="4">
        <v>72.009683330000001</v>
      </c>
      <c r="I724" s="4" t="s">
        <v>58</v>
      </c>
      <c r="J724" s="4" t="s">
        <v>2596</v>
      </c>
      <c r="K724" s="4" t="s">
        <v>740</v>
      </c>
      <c r="L724" s="4" t="s">
        <v>196</v>
      </c>
    </row>
    <row r="725" spans="1:12" x14ac:dyDescent="0.2">
      <c r="A725" s="1" t="s">
        <v>2597</v>
      </c>
      <c r="B725" s="1" t="s">
        <v>2598</v>
      </c>
      <c r="C725" s="1">
        <v>54209</v>
      </c>
      <c r="D725" s="4" t="s">
        <v>2599</v>
      </c>
      <c r="E725" s="4" t="s">
        <v>2600</v>
      </c>
      <c r="F725" s="4" t="s">
        <v>2472</v>
      </c>
      <c r="G725" s="4">
        <v>43.373766670000002</v>
      </c>
      <c r="H725" s="4">
        <v>76.584500000000006</v>
      </c>
      <c r="I725" s="4" t="s">
        <v>72</v>
      </c>
      <c r="J725" s="4" t="s">
        <v>2601</v>
      </c>
      <c r="K725" s="4" t="s">
        <v>740</v>
      </c>
      <c r="L725" s="4" t="s">
        <v>196</v>
      </c>
    </row>
    <row r="726" spans="1:12" x14ac:dyDescent="0.2">
      <c r="A726" s="1" t="s">
        <v>2602</v>
      </c>
      <c r="B726" s="1" t="s">
        <v>2603</v>
      </c>
      <c r="C726" s="1">
        <v>44982</v>
      </c>
      <c r="D726" s="4" t="s">
        <v>2604</v>
      </c>
      <c r="E726" s="4" t="s">
        <v>2590</v>
      </c>
      <c r="F726" s="4" t="s">
        <v>2472</v>
      </c>
      <c r="G726" s="4">
        <v>50.224899999999998</v>
      </c>
      <c r="H726" s="4">
        <v>81.836783330000003</v>
      </c>
      <c r="I726" s="4" t="s">
        <v>58</v>
      </c>
      <c r="J726" s="4" t="s">
        <v>2605</v>
      </c>
      <c r="K726" s="4" t="s">
        <v>740</v>
      </c>
      <c r="L726" s="4" t="s">
        <v>196</v>
      </c>
    </row>
    <row r="727" spans="1:12" x14ac:dyDescent="0.2">
      <c r="A727" s="1" t="s">
        <v>2606</v>
      </c>
      <c r="B727" s="1" t="s">
        <v>2607</v>
      </c>
      <c r="C727" s="1">
        <v>55886</v>
      </c>
      <c r="D727" s="4" t="s">
        <v>2608</v>
      </c>
      <c r="E727" s="4" t="s">
        <v>2609</v>
      </c>
      <c r="F727" s="4" t="s">
        <v>719</v>
      </c>
      <c r="G727" s="4" t="s">
        <v>57</v>
      </c>
      <c r="H727" s="4" t="s">
        <v>57</v>
      </c>
      <c r="I727" s="4" t="s">
        <v>58</v>
      </c>
      <c r="J727" s="4" t="s">
        <v>2610</v>
      </c>
      <c r="K727" s="4" t="s">
        <v>88</v>
      </c>
      <c r="L727" s="4" t="s">
        <v>196</v>
      </c>
    </row>
    <row r="728" spans="1:12" x14ac:dyDescent="0.2">
      <c r="A728" s="1" t="s">
        <v>2611</v>
      </c>
      <c r="B728" s="1" t="s">
        <v>2612</v>
      </c>
      <c r="C728" s="1">
        <v>55775</v>
      </c>
      <c r="D728" s="4" t="s">
        <v>2613</v>
      </c>
      <c r="E728" s="4" t="s">
        <v>2609</v>
      </c>
      <c r="F728" s="4" t="s">
        <v>719</v>
      </c>
      <c r="G728" s="4" t="s">
        <v>57</v>
      </c>
      <c r="H728" s="4" t="s">
        <v>57</v>
      </c>
      <c r="I728" s="4" t="s">
        <v>58</v>
      </c>
      <c r="J728" s="4" t="s">
        <v>2548</v>
      </c>
      <c r="K728" s="4" t="s">
        <v>740</v>
      </c>
      <c r="L728" s="4" t="s">
        <v>196</v>
      </c>
    </row>
    <row r="729" spans="1:12" x14ac:dyDescent="0.2">
      <c r="A729" s="1" t="s">
        <v>2614</v>
      </c>
      <c r="B729" s="1" t="s">
        <v>2615</v>
      </c>
      <c r="C729" s="1">
        <v>55856</v>
      </c>
      <c r="D729" s="4" t="s">
        <v>2616</v>
      </c>
      <c r="E729" s="4" t="s">
        <v>2609</v>
      </c>
      <c r="F729" s="4" t="s">
        <v>719</v>
      </c>
      <c r="G729" s="4" t="s">
        <v>57</v>
      </c>
      <c r="H729" s="4" t="s">
        <v>57</v>
      </c>
      <c r="I729" s="4" t="s">
        <v>72</v>
      </c>
      <c r="J729" s="4" t="s">
        <v>2617</v>
      </c>
      <c r="K729" s="4" t="s">
        <v>88</v>
      </c>
      <c r="L729" s="4" t="s">
        <v>196</v>
      </c>
    </row>
    <row r="730" spans="1:12" x14ac:dyDescent="0.2">
      <c r="A730" s="1" t="s">
        <v>2618</v>
      </c>
      <c r="B730" s="1" t="s">
        <v>2619</v>
      </c>
      <c r="C730" s="1">
        <v>66536</v>
      </c>
      <c r="D730" s="4" t="s">
        <v>2620</v>
      </c>
      <c r="E730" s="4" t="s">
        <v>2609</v>
      </c>
      <c r="F730" s="4" t="s">
        <v>719</v>
      </c>
      <c r="G730" s="4" t="s">
        <v>57</v>
      </c>
      <c r="H730" s="4" t="s">
        <v>57</v>
      </c>
      <c r="I730" s="4" t="s">
        <v>58</v>
      </c>
      <c r="J730" s="4" t="s">
        <v>2548</v>
      </c>
      <c r="K730" s="4" t="s">
        <v>740</v>
      </c>
      <c r="L730" s="4" t="s">
        <v>196</v>
      </c>
    </row>
    <row r="731" spans="1:12" x14ac:dyDescent="0.2">
      <c r="A731" s="1" t="s">
        <v>2621</v>
      </c>
      <c r="B731" s="1" t="s">
        <v>2622</v>
      </c>
      <c r="C731" s="1">
        <v>60111</v>
      </c>
      <c r="D731" s="4" t="s">
        <v>2623</v>
      </c>
      <c r="E731" s="4" t="s">
        <v>2609</v>
      </c>
      <c r="F731" s="4" t="s">
        <v>719</v>
      </c>
      <c r="G731" s="4" t="s">
        <v>57</v>
      </c>
      <c r="H731" s="4" t="s">
        <v>57</v>
      </c>
      <c r="I731" s="4" t="s">
        <v>72</v>
      </c>
      <c r="J731" s="4" t="s">
        <v>2548</v>
      </c>
      <c r="K731" s="4" t="s">
        <v>740</v>
      </c>
      <c r="L731" s="4" t="s">
        <v>196</v>
      </c>
    </row>
    <row r="732" spans="1:12" x14ac:dyDescent="0.2">
      <c r="A732" s="1" t="s">
        <v>2624</v>
      </c>
      <c r="B732" s="1" t="s">
        <v>2625</v>
      </c>
      <c r="C732" s="1">
        <v>61281</v>
      </c>
      <c r="D732" s="4" t="s">
        <v>2626</v>
      </c>
      <c r="E732" s="4" t="s">
        <v>2627</v>
      </c>
      <c r="F732" s="4" t="s">
        <v>212</v>
      </c>
      <c r="G732" s="4">
        <v>39.44805556</v>
      </c>
      <c r="H732" s="4">
        <v>68.031388890000002</v>
      </c>
      <c r="I732" s="4" t="s">
        <v>72</v>
      </c>
      <c r="J732" s="4" t="s">
        <v>2628</v>
      </c>
      <c r="K732" s="4" t="s">
        <v>740</v>
      </c>
      <c r="L732" s="4" t="s">
        <v>196</v>
      </c>
    </row>
    <row r="733" spans="1:12" x14ac:dyDescent="0.2">
      <c r="A733" s="1" t="s">
        <v>2629</v>
      </c>
      <c r="B733" s="1" t="s">
        <v>2630</v>
      </c>
      <c r="C733" s="1">
        <v>56178</v>
      </c>
      <c r="D733" s="4" t="s">
        <v>2631</v>
      </c>
      <c r="E733" s="4" t="s">
        <v>2627</v>
      </c>
      <c r="F733" s="4" t="s">
        <v>212</v>
      </c>
      <c r="G733" s="4">
        <v>39.44805556</v>
      </c>
      <c r="H733" s="4">
        <v>68.031388890000002</v>
      </c>
      <c r="I733" s="4" t="s">
        <v>72</v>
      </c>
      <c r="J733" s="4" t="s">
        <v>2628</v>
      </c>
      <c r="K733" s="4" t="s">
        <v>740</v>
      </c>
      <c r="L733" s="4" t="s">
        <v>196</v>
      </c>
    </row>
    <row r="734" spans="1:12" x14ac:dyDescent="0.2">
      <c r="A734" s="1" t="s">
        <v>2632</v>
      </c>
      <c r="B734" s="1" t="s">
        <v>2633</v>
      </c>
      <c r="C734" s="1">
        <v>56241</v>
      </c>
      <c r="D734" s="4" t="s">
        <v>2634</v>
      </c>
      <c r="E734" s="4" t="s">
        <v>2627</v>
      </c>
      <c r="F734" s="4" t="s">
        <v>212</v>
      </c>
      <c r="G734" s="4">
        <v>39.44805556</v>
      </c>
      <c r="H734" s="4">
        <v>68.031388890000002</v>
      </c>
      <c r="I734" s="4" t="s">
        <v>72</v>
      </c>
      <c r="J734" s="4" t="s">
        <v>2628</v>
      </c>
      <c r="K734" s="4" t="s">
        <v>740</v>
      </c>
      <c r="L734" s="4" t="s">
        <v>196</v>
      </c>
    </row>
    <row r="735" spans="1:12" x14ac:dyDescent="0.2">
      <c r="A735" s="1" t="s">
        <v>2635</v>
      </c>
      <c r="B735" s="1" t="s">
        <v>2636</v>
      </c>
      <c r="C735" s="1">
        <v>56639</v>
      </c>
      <c r="D735" s="4" t="s">
        <v>2637</v>
      </c>
      <c r="E735" s="4" t="s">
        <v>2638</v>
      </c>
      <c r="F735" s="4" t="s">
        <v>2472</v>
      </c>
      <c r="G735" s="4">
        <v>48.781766670000003</v>
      </c>
      <c r="H735" s="4">
        <v>76.453033329999997</v>
      </c>
      <c r="I735" s="4" t="s">
        <v>58</v>
      </c>
      <c r="J735" s="4" t="s">
        <v>2639</v>
      </c>
      <c r="K735" s="4" t="s">
        <v>740</v>
      </c>
      <c r="L735" s="4" t="s">
        <v>196</v>
      </c>
    </row>
    <row r="736" spans="1:12" x14ac:dyDescent="0.2">
      <c r="A736" s="1" t="s">
        <v>2640</v>
      </c>
      <c r="B736" s="1" t="s">
        <v>2641</v>
      </c>
      <c r="C736" s="1">
        <v>36444</v>
      </c>
      <c r="D736" s="4" t="s">
        <v>2642</v>
      </c>
      <c r="E736" s="4" t="s">
        <v>2638</v>
      </c>
      <c r="F736" s="4" t="s">
        <v>2472</v>
      </c>
      <c r="G736" s="4">
        <v>48.781766670000003</v>
      </c>
      <c r="H736" s="4">
        <v>76.453033329999997</v>
      </c>
      <c r="I736" s="4" t="s">
        <v>58</v>
      </c>
      <c r="J736" s="4" t="s">
        <v>2639</v>
      </c>
      <c r="K736" s="4" t="s">
        <v>740</v>
      </c>
      <c r="L736" s="4" t="s">
        <v>196</v>
      </c>
    </row>
    <row r="737" spans="1:12" x14ac:dyDescent="0.2">
      <c r="A737" s="1" t="s">
        <v>2643</v>
      </c>
      <c r="B737" s="1" t="s">
        <v>2644</v>
      </c>
      <c r="C737" s="1">
        <v>59996</v>
      </c>
      <c r="D737" s="4" t="s">
        <v>2645</v>
      </c>
      <c r="E737" s="4" t="s">
        <v>2646</v>
      </c>
      <c r="F737" s="4" t="s">
        <v>2472</v>
      </c>
      <c r="G737" s="4">
        <v>46.965866669999997</v>
      </c>
      <c r="H737" s="4">
        <v>80.034733329999995</v>
      </c>
      <c r="I737" s="4" t="s">
        <v>72</v>
      </c>
      <c r="J737" s="4" t="s">
        <v>2647</v>
      </c>
      <c r="K737" s="4" t="s">
        <v>740</v>
      </c>
      <c r="L737" s="4" t="s">
        <v>196</v>
      </c>
    </row>
    <row r="738" spans="1:12" x14ac:dyDescent="0.2">
      <c r="A738" s="1" t="s">
        <v>2648</v>
      </c>
      <c r="B738" s="1" t="s">
        <v>2649</v>
      </c>
      <c r="C738" s="1">
        <v>58476</v>
      </c>
      <c r="D738" s="4" t="s">
        <v>2650</v>
      </c>
      <c r="E738" s="4" t="s">
        <v>2646</v>
      </c>
      <c r="F738" s="4" t="s">
        <v>2472</v>
      </c>
      <c r="G738" s="4">
        <v>46.965866669999997</v>
      </c>
      <c r="H738" s="4">
        <v>80.034733329999995</v>
      </c>
      <c r="I738" s="4" t="s">
        <v>58</v>
      </c>
      <c r="J738" s="4" t="s">
        <v>2647</v>
      </c>
      <c r="K738" s="4" t="s">
        <v>740</v>
      </c>
      <c r="L738" s="4" t="s">
        <v>196</v>
      </c>
    </row>
    <row r="739" spans="1:12" x14ac:dyDescent="0.2">
      <c r="A739" s="1" t="s">
        <v>2651</v>
      </c>
      <c r="B739" s="1" t="s">
        <v>2652</v>
      </c>
      <c r="C739" s="1">
        <v>63830</v>
      </c>
      <c r="D739" s="4" t="s">
        <v>2653</v>
      </c>
      <c r="E739" s="4" t="s">
        <v>2654</v>
      </c>
      <c r="F739" s="4" t="s">
        <v>2472</v>
      </c>
      <c r="G739" s="4">
        <v>48.741750000000003</v>
      </c>
      <c r="H739" s="4">
        <v>76.995733329999993</v>
      </c>
      <c r="I739" s="4" t="s">
        <v>72</v>
      </c>
      <c r="J739" s="4" t="s">
        <v>2655</v>
      </c>
      <c r="K739" s="4" t="s">
        <v>740</v>
      </c>
      <c r="L739" s="4" t="s">
        <v>196</v>
      </c>
    </row>
    <row r="740" spans="1:12" x14ac:dyDescent="0.2">
      <c r="A740" s="1" t="s">
        <v>2656</v>
      </c>
      <c r="B740" s="1" t="s">
        <v>2657</v>
      </c>
      <c r="C740" s="1">
        <v>54660</v>
      </c>
      <c r="D740" s="4" t="s">
        <v>2658</v>
      </c>
      <c r="E740" s="4" t="s">
        <v>2659</v>
      </c>
      <c r="F740" s="4" t="s">
        <v>2472</v>
      </c>
      <c r="G740" s="4">
        <v>46.947850000000003</v>
      </c>
      <c r="H740" s="4">
        <v>79.988083329999995</v>
      </c>
      <c r="I740" s="4" t="s">
        <v>72</v>
      </c>
      <c r="J740" s="4" t="s">
        <v>2660</v>
      </c>
      <c r="K740" s="4" t="s">
        <v>740</v>
      </c>
      <c r="L740" s="4" t="s">
        <v>196</v>
      </c>
    </row>
    <row r="741" spans="1:12" x14ac:dyDescent="0.2">
      <c r="A741" s="1" t="s">
        <v>2661</v>
      </c>
      <c r="B741" s="1" t="s">
        <v>2662</v>
      </c>
      <c r="C741" s="1">
        <v>37289</v>
      </c>
      <c r="D741" s="4" t="s">
        <v>2663</v>
      </c>
      <c r="E741" s="4" t="s">
        <v>2659</v>
      </c>
      <c r="F741" s="4" t="s">
        <v>2472</v>
      </c>
      <c r="G741" s="4">
        <v>46.947850000000003</v>
      </c>
      <c r="H741" s="4">
        <v>79.988083329999995</v>
      </c>
      <c r="I741" s="4" t="s">
        <v>58</v>
      </c>
      <c r="J741" s="4" t="s">
        <v>2660</v>
      </c>
      <c r="K741" s="4" t="s">
        <v>740</v>
      </c>
      <c r="L741" s="4" t="s">
        <v>196</v>
      </c>
    </row>
    <row r="742" spans="1:12" x14ac:dyDescent="0.2">
      <c r="A742" s="1" t="s">
        <v>2664</v>
      </c>
      <c r="B742" s="1" t="s">
        <v>2665</v>
      </c>
      <c r="C742" s="1">
        <v>54065</v>
      </c>
      <c r="D742" s="4" t="s">
        <v>2666</v>
      </c>
      <c r="E742" s="4" t="s">
        <v>2667</v>
      </c>
      <c r="F742" s="4" t="s">
        <v>2472</v>
      </c>
      <c r="G742" s="4">
        <v>43.246549999999999</v>
      </c>
      <c r="H742" s="4">
        <v>77.813813999999994</v>
      </c>
      <c r="I742" s="4" t="s">
        <v>72</v>
      </c>
      <c r="J742" s="4" t="s">
        <v>2668</v>
      </c>
      <c r="K742" s="4" t="s">
        <v>740</v>
      </c>
      <c r="L742" s="4" t="s">
        <v>196</v>
      </c>
    </row>
    <row r="743" spans="1:12" x14ac:dyDescent="0.2">
      <c r="A743" s="1" t="s">
        <v>2669</v>
      </c>
      <c r="B743" s="1" t="s">
        <v>2670</v>
      </c>
      <c r="C743" s="1">
        <v>58318</v>
      </c>
      <c r="D743" s="4" t="s">
        <v>2671</v>
      </c>
      <c r="E743" s="4" t="s">
        <v>2646</v>
      </c>
      <c r="F743" s="4" t="s">
        <v>2472</v>
      </c>
      <c r="G743" s="4">
        <v>46.965866669999997</v>
      </c>
      <c r="H743" s="4">
        <v>80.034733329999995</v>
      </c>
      <c r="I743" s="4" t="s">
        <v>58</v>
      </c>
      <c r="J743" s="4" t="s">
        <v>2647</v>
      </c>
      <c r="K743" s="4" t="s">
        <v>740</v>
      </c>
      <c r="L743" s="4" t="s">
        <v>196</v>
      </c>
    </row>
    <row r="744" spans="1:12" x14ac:dyDescent="0.2">
      <c r="A744" s="1" t="s">
        <v>2672</v>
      </c>
      <c r="B744" s="1" t="s">
        <v>2673</v>
      </c>
      <c r="C744" s="1">
        <v>58272</v>
      </c>
      <c r="D744" s="4" t="s">
        <v>2674</v>
      </c>
      <c r="E744" s="4" t="s">
        <v>2646</v>
      </c>
      <c r="F744" s="4" t="s">
        <v>2472</v>
      </c>
      <c r="G744" s="4">
        <v>46.965866669999997</v>
      </c>
      <c r="H744" s="4">
        <v>80.034733329999995</v>
      </c>
      <c r="I744" s="4" t="s">
        <v>58</v>
      </c>
      <c r="J744" s="4" t="s">
        <v>2647</v>
      </c>
      <c r="K744" s="4" t="s">
        <v>740</v>
      </c>
      <c r="L744" s="4" t="s">
        <v>196</v>
      </c>
    </row>
    <row r="745" spans="1:12" x14ac:dyDescent="0.2">
      <c r="A745" s="1" t="s">
        <v>2675</v>
      </c>
      <c r="B745" s="1" t="s">
        <v>2676</v>
      </c>
      <c r="C745" s="1">
        <v>57221</v>
      </c>
      <c r="D745" s="4" t="s">
        <v>2677</v>
      </c>
      <c r="E745" s="4" t="s">
        <v>2654</v>
      </c>
      <c r="F745" s="4" t="s">
        <v>2472</v>
      </c>
      <c r="G745" s="4">
        <v>48.741750000000003</v>
      </c>
      <c r="H745" s="4">
        <v>76.995733329999993</v>
      </c>
      <c r="I745" s="4" t="s">
        <v>72</v>
      </c>
      <c r="J745" s="4" t="s">
        <v>2655</v>
      </c>
      <c r="K745" s="4" t="s">
        <v>740</v>
      </c>
      <c r="L745" s="4" t="s">
        <v>196</v>
      </c>
    </row>
    <row r="746" spans="1:12" x14ac:dyDescent="0.2">
      <c r="A746" s="1" t="s">
        <v>2678</v>
      </c>
      <c r="B746" s="1" t="s">
        <v>2679</v>
      </c>
      <c r="C746" s="1">
        <v>51607</v>
      </c>
      <c r="D746" s="4" t="s">
        <v>2680</v>
      </c>
      <c r="E746" s="4" t="s">
        <v>2638</v>
      </c>
      <c r="F746" s="4" t="s">
        <v>2472</v>
      </c>
      <c r="G746" s="4">
        <v>48.781766670000003</v>
      </c>
      <c r="H746" s="4">
        <v>76.453033329999997</v>
      </c>
      <c r="I746" s="4" t="s">
        <v>58</v>
      </c>
      <c r="J746" s="4" t="s">
        <v>2681</v>
      </c>
      <c r="K746" s="4" t="s">
        <v>88</v>
      </c>
      <c r="L746" s="4" t="s">
        <v>196</v>
      </c>
    </row>
    <row r="747" spans="1:12" x14ac:dyDescent="0.2">
      <c r="A747" s="1" t="s">
        <v>2682</v>
      </c>
      <c r="B747" s="1" t="s">
        <v>2683</v>
      </c>
      <c r="C747" s="1">
        <v>53781</v>
      </c>
      <c r="D747" s="4" t="s">
        <v>2684</v>
      </c>
      <c r="E747" s="4" t="s">
        <v>2654</v>
      </c>
      <c r="F747" s="4" t="s">
        <v>2472</v>
      </c>
      <c r="G747" s="4">
        <v>48.741750000000003</v>
      </c>
      <c r="H747" s="4">
        <v>76.995733329999993</v>
      </c>
      <c r="I747" s="4" t="s">
        <v>72</v>
      </c>
      <c r="J747" s="4" t="s">
        <v>2655</v>
      </c>
      <c r="K747" s="4" t="s">
        <v>740</v>
      </c>
      <c r="L747" s="4" t="s">
        <v>196</v>
      </c>
    </row>
    <row r="748" spans="1:12" x14ac:dyDescent="0.2">
      <c r="A748" s="1" t="s">
        <v>2685</v>
      </c>
      <c r="B748" s="1" t="s">
        <v>2686</v>
      </c>
      <c r="C748" s="1">
        <v>57130</v>
      </c>
      <c r="D748" s="4" t="s">
        <v>2687</v>
      </c>
      <c r="E748" s="4" t="s">
        <v>2659</v>
      </c>
      <c r="F748" s="4" t="s">
        <v>2472</v>
      </c>
      <c r="G748" s="4">
        <v>46.947850000000003</v>
      </c>
      <c r="H748" s="4">
        <v>79.988083329999995</v>
      </c>
      <c r="I748" s="4" t="s">
        <v>72</v>
      </c>
      <c r="J748" s="4" t="s">
        <v>2660</v>
      </c>
      <c r="K748" s="4" t="s">
        <v>740</v>
      </c>
      <c r="L748" s="4" t="s">
        <v>196</v>
      </c>
    </row>
    <row r="749" spans="1:12" x14ac:dyDescent="0.2">
      <c r="A749" s="1" t="s">
        <v>2688</v>
      </c>
      <c r="B749" s="1" t="s">
        <v>2689</v>
      </c>
      <c r="C749" s="1">
        <v>53046</v>
      </c>
      <c r="D749" s="4" t="s">
        <v>2690</v>
      </c>
      <c r="E749" s="4" t="s">
        <v>2659</v>
      </c>
      <c r="F749" s="4" t="s">
        <v>2472</v>
      </c>
      <c r="G749" s="4">
        <v>46.947850000000003</v>
      </c>
      <c r="H749" s="4">
        <v>79.988083329999995</v>
      </c>
      <c r="I749" s="4" t="s">
        <v>58</v>
      </c>
      <c r="J749" s="4" t="s">
        <v>2660</v>
      </c>
      <c r="K749" s="4" t="s">
        <v>740</v>
      </c>
      <c r="L749" s="4" t="s">
        <v>196</v>
      </c>
    </row>
    <row r="750" spans="1:12" x14ac:dyDescent="0.2">
      <c r="A750" s="1" t="s">
        <v>2691</v>
      </c>
      <c r="B750" s="1" t="s">
        <v>2692</v>
      </c>
      <c r="C750" s="1">
        <v>57470</v>
      </c>
      <c r="D750" s="4" t="s">
        <v>2693</v>
      </c>
      <c r="E750" s="4" t="s">
        <v>2667</v>
      </c>
      <c r="F750" s="4" t="s">
        <v>2472</v>
      </c>
      <c r="G750" s="4">
        <v>43.246549999999999</v>
      </c>
      <c r="H750" s="4">
        <v>77.813813999999994</v>
      </c>
      <c r="I750" s="4" t="s">
        <v>58</v>
      </c>
      <c r="J750" s="4" t="s">
        <v>2694</v>
      </c>
      <c r="K750" s="4" t="s">
        <v>740</v>
      </c>
      <c r="L750" s="4" t="s">
        <v>196</v>
      </c>
    </row>
    <row r="751" spans="1:12" x14ac:dyDescent="0.2">
      <c r="A751" s="1" t="s">
        <v>2695</v>
      </c>
      <c r="B751" s="1" t="s">
        <v>2696</v>
      </c>
      <c r="C751" s="1">
        <v>57610</v>
      </c>
      <c r="D751" s="4" t="s">
        <v>2697</v>
      </c>
      <c r="E751" s="4" t="s">
        <v>2698</v>
      </c>
      <c r="F751" s="4" t="s">
        <v>2472</v>
      </c>
      <c r="G751" s="4">
        <v>48.214399999999998</v>
      </c>
      <c r="H751" s="4">
        <v>67.020499999999998</v>
      </c>
      <c r="I751" s="4" t="s">
        <v>58</v>
      </c>
      <c r="J751" s="4" t="s">
        <v>2699</v>
      </c>
      <c r="K751" s="4" t="s">
        <v>740</v>
      </c>
      <c r="L751" s="4" t="s">
        <v>196</v>
      </c>
    </row>
    <row r="752" spans="1:12" x14ac:dyDescent="0.2">
      <c r="A752" s="1" t="s">
        <v>2700</v>
      </c>
      <c r="B752" s="1" t="s">
        <v>2701</v>
      </c>
      <c r="C752" s="1">
        <v>62855</v>
      </c>
      <c r="D752" s="4" t="s">
        <v>2702</v>
      </c>
      <c r="E752" s="4" t="s">
        <v>2703</v>
      </c>
      <c r="F752" s="4" t="s">
        <v>2472</v>
      </c>
      <c r="G752" s="4">
        <v>42.68943333</v>
      </c>
      <c r="H752" s="4">
        <v>73.117483329999999</v>
      </c>
      <c r="I752" s="4" t="s">
        <v>72</v>
      </c>
      <c r="J752" s="4" t="s">
        <v>2704</v>
      </c>
      <c r="K752" s="4" t="s">
        <v>740</v>
      </c>
      <c r="L752" s="4" t="s">
        <v>196</v>
      </c>
    </row>
    <row r="753" spans="1:12" x14ac:dyDescent="0.2">
      <c r="A753" s="1" t="s">
        <v>2705</v>
      </c>
      <c r="B753" s="1" t="s">
        <v>2706</v>
      </c>
      <c r="C753" s="1">
        <v>61840</v>
      </c>
      <c r="D753" s="4" t="s">
        <v>2707</v>
      </c>
      <c r="E753" s="4" t="s">
        <v>2703</v>
      </c>
      <c r="F753" s="4" t="s">
        <v>2472</v>
      </c>
      <c r="G753" s="4">
        <v>42.68943333</v>
      </c>
      <c r="H753" s="4">
        <v>73.117483329999999</v>
      </c>
      <c r="I753" s="4" t="s">
        <v>58</v>
      </c>
      <c r="J753" s="4" t="s">
        <v>2704</v>
      </c>
      <c r="K753" s="4" t="s">
        <v>740</v>
      </c>
      <c r="L753" s="4" t="s">
        <v>196</v>
      </c>
    </row>
    <row r="754" spans="1:12" x14ac:dyDescent="0.2">
      <c r="A754" s="1" t="s">
        <v>2708</v>
      </c>
      <c r="B754" s="1" t="s">
        <v>2709</v>
      </c>
      <c r="C754" s="1">
        <v>60570</v>
      </c>
      <c r="D754" s="4" t="s">
        <v>2710</v>
      </c>
      <c r="E754" s="4" t="s">
        <v>2711</v>
      </c>
      <c r="F754" s="4" t="s">
        <v>719</v>
      </c>
      <c r="G754" s="4">
        <v>50.758112799999999</v>
      </c>
      <c r="H754" s="4">
        <v>85.560249720000002</v>
      </c>
      <c r="I754" s="4" t="s">
        <v>58</v>
      </c>
      <c r="J754" s="4" t="s">
        <v>2548</v>
      </c>
      <c r="K754" s="4" t="s">
        <v>740</v>
      </c>
      <c r="L754" s="4" t="s">
        <v>196</v>
      </c>
    </row>
    <row r="755" spans="1:12" x14ac:dyDescent="0.2">
      <c r="A755" s="1" t="s">
        <v>2712</v>
      </c>
      <c r="B755" s="1" t="s">
        <v>2713</v>
      </c>
      <c r="C755" s="1">
        <v>48245</v>
      </c>
      <c r="D755" s="4" t="s">
        <v>2714</v>
      </c>
      <c r="E755" s="4" t="s">
        <v>2715</v>
      </c>
      <c r="F755" s="4" t="s">
        <v>719</v>
      </c>
      <c r="G755" s="4">
        <v>50.756486260000003</v>
      </c>
      <c r="H755" s="4">
        <v>85.560878840000001</v>
      </c>
      <c r="I755" s="4" t="s">
        <v>72</v>
      </c>
      <c r="J755" s="4" t="s">
        <v>2548</v>
      </c>
      <c r="K755" s="4" t="s">
        <v>740</v>
      </c>
      <c r="L755" s="4" t="s">
        <v>196</v>
      </c>
    </row>
    <row r="756" spans="1:12" x14ac:dyDescent="0.2">
      <c r="A756" s="1" t="s">
        <v>2716</v>
      </c>
      <c r="B756" s="1" t="s">
        <v>2717</v>
      </c>
      <c r="C756" s="1">
        <v>60214</v>
      </c>
      <c r="D756" s="4" t="s">
        <v>2718</v>
      </c>
      <c r="E756" s="4" t="s">
        <v>2719</v>
      </c>
      <c r="F756" s="4" t="s">
        <v>719</v>
      </c>
      <c r="G756" s="4">
        <v>50.753646269999997</v>
      </c>
      <c r="H756" s="4">
        <v>85.556669549999995</v>
      </c>
      <c r="I756" s="4" t="s">
        <v>58</v>
      </c>
      <c r="J756" s="4" t="s">
        <v>2548</v>
      </c>
      <c r="K756" s="4" t="s">
        <v>740</v>
      </c>
      <c r="L756" s="4" t="s">
        <v>196</v>
      </c>
    </row>
    <row r="757" spans="1:12" x14ac:dyDescent="0.2">
      <c r="A757" s="1" t="s">
        <v>2720</v>
      </c>
      <c r="B757" s="1" t="s">
        <v>2721</v>
      </c>
      <c r="C757" s="1">
        <v>59216</v>
      </c>
      <c r="D757" s="4" t="s">
        <v>2722</v>
      </c>
      <c r="E757" s="4" t="s">
        <v>2715</v>
      </c>
      <c r="F757" s="4" t="s">
        <v>719</v>
      </c>
      <c r="G757" s="4">
        <v>50.756486260000003</v>
      </c>
      <c r="H757" s="4">
        <v>85.560878840000001</v>
      </c>
      <c r="I757" s="4" t="s">
        <v>58</v>
      </c>
      <c r="J757" s="4" t="s">
        <v>2548</v>
      </c>
      <c r="K757" s="4" t="s">
        <v>740</v>
      </c>
      <c r="L757" s="4" t="s">
        <v>196</v>
      </c>
    </row>
    <row r="758" spans="1:12" x14ac:dyDescent="0.2">
      <c r="A758" s="1" t="s">
        <v>2723</v>
      </c>
      <c r="B758" s="1" t="s">
        <v>2724</v>
      </c>
      <c r="C758" s="1">
        <v>59364</v>
      </c>
      <c r="D758" s="4" t="s">
        <v>2725</v>
      </c>
      <c r="E758" s="4" t="s">
        <v>2719</v>
      </c>
      <c r="F758" s="4" t="s">
        <v>719</v>
      </c>
      <c r="G758" s="4">
        <v>50.753646269999997</v>
      </c>
      <c r="H758" s="4">
        <v>85.556669549999995</v>
      </c>
      <c r="I758" s="4" t="s">
        <v>58</v>
      </c>
      <c r="J758" s="4" t="s">
        <v>2548</v>
      </c>
      <c r="K758" s="4" t="s">
        <v>740</v>
      </c>
      <c r="L758" s="4" t="s">
        <v>196</v>
      </c>
    </row>
    <row r="759" spans="1:12" x14ac:dyDescent="0.2">
      <c r="A759" s="1" t="s">
        <v>2726</v>
      </c>
      <c r="B759" s="1" t="s">
        <v>2727</v>
      </c>
      <c r="C759" s="1">
        <v>49629</v>
      </c>
      <c r="D759" s="4" t="s">
        <v>2728</v>
      </c>
      <c r="E759" s="4" t="s">
        <v>2411</v>
      </c>
      <c r="F759" s="4" t="s">
        <v>719</v>
      </c>
      <c r="G759" s="4">
        <v>53.589750000000002</v>
      </c>
      <c r="H759" s="4">
        <v>50.571291670000001</v>
      </c>
      <c r="I759" s="4" t="s">
        <v>58</v>
      </c>
      <c r="J759" s="4" t="s">
        <v>2427</v>
      </c>
      <c r="K759" s="4" t="s">
        <v>740</v>
      </c>
      <c r="L759" s="4" t="s">
        <v>196</v>
      </c>
    </row>
    <row r="760" spans="1:12" x14ac:dyDescent="0.2">
      <c r="A760" s="1" t="s">
        <v>2729</v>
      </c>
      <c r="B760" s="1" t="s">
        <v>2730</v>
      </c>
      <c r="C760" s="1">
        <v>61707</v>
      </c>
      <c r="D760" s="4" t="s">
        <v>2731</v>
      </c>
      <c r="E760" s="4" t="s">
        <v>57</v>
      </c>
      <c r="F760" s="4" t="s">
        <v>2472</v>
      </c>
      <c r="G760" s="4" t="s">
        <v>57</v>
      </c>
      <c r="H760" s="4" t="s">
        <v>57</v>
      </c>
      <c r="I760" s="4" t="s">
        <v>72</v>
      </c>
      <c r="J760" s="4" t="s">
        <v>2732</v>
      </c>
      <c r="K760" s="4" t="s">
        <v>740</v>
      </c>
      <c r="L760" s="4" t="s">
        <v>196</v>
      </c>
    </row>
    <row r="761" spans="1:12" x14ac:dyDescent="0.2">
      <c r="A761" s="1" t="s">
        <v>2733</v>
      </c>
      <c r="B761" s="1" t="s">
        <v>2734</v>
      </c>
      <c r="C761" s="1">
        <v>52951</v>
      </c>
      <c r="D761" s="4" t="s">
        <v>2735</v>
      </c>
      <c r="E761" s="4" t="s">
        <v>2560</v>
      </c>
      <c r="F761" s="4" t="s">
        <v>719</v>
      </c>
      <c r="G761" s="4" t="s">
        <v>57</v>
      </c>
      <c r="H761" s="4" t="s">
        <v>57</v>
      </c>
      <c r="I761" s="4" t="s">
        <v>58</v>
      </c>
      <c r="J761" s="4" t="s">
        <v>2548</v>
      </c>
      <c r="K761" s="4" t="s">
        <v>740</v>
      </c>
      <c r="L761" s="4" t="s">
        <v>196</v>
      </c>
    </row>
    <row r="762" spans="1:12" x14ac:dyDescent="0.2">
      <c r="A762" s="1" t="s">
        <v>2736</v>
      </c>
      <c r="B762" s="1" t="s">
        <v>2737</v>
      </c>
      <c r="C762" s="1">
        <v>45534</v>
      </c>
      <c r="D762" s="4" t="s">
        <v>2738</v>
      </c>
      <c r="E762" s="4" t="s">
        <v>2548</v>
      </c>
      <c r="F762" s="4" t="s">
        <v>719</v>
      </c>
      <c r="G762" s="4" t="s">
        <v>57</v>
      </c>
      <c r="H762" s="4" t="s">
        <v>57</v>
      </c>
      <c r="I762" s="4" t="s">
        <v>72</v>
      </c>
      <c r="J762" s="4"/>
      <c r="K762" s="4"/>
      <c r="L762" s="4" t="s">
        <v>196</v>
      </c>
    </row>
    <row r="763" spans="1:12" x14ac:dyDescent="0.2">
      <c r="A763" s="1" t="s">
        <v>2739</v>
      </c>
      <c r="B763" s="1" t="s">
        <v>2740</v>
      </c>
      <c r="C763" s="1">
        <v>52547</v>
      </c>
      <c r="D763" s="4" t="s">
        <v>2741</v>
      </c>
      <c r="E763" s="4" t="s">
        <v>2560</v>
      </c>
      <c r="F763" s="4" t="s">
        <v>719</v>
      </c>
      <c r="G763" s="4" t="s">
        <v>57</v>
      </c>
      <c r="H763" s="4" t="s">
        <v>57</v>
      </c>
      <c r="I763" s="4" t="s">
        <v>72</v>
      </c>
      <c r="J763" s="4" t="s">
        <v>2548</v>
      </c>
      <c r="K763" s="4" t="s">
        <v>740</v>
      </c>
      <c r="L763" s="4" t="s">
        <v>196</v>
      </c>
    </row>
    <row r="764" spans="1:12" x14ac:dyDescent="0.2">
      <c r="A764" s="1" t="s">
        <v>2742</v>
      </c>
      <c r="B764" s="1" t="s">
        <v>2743</v>
      </c>
      <c r="C764" s="1">
        <v>61752</v>
      </c>
      <c r="D764" s="4" t="s">
        <v>2744</v>
      </c>
      <c r="E764" s="4" t="s">
        <v>2567</v>
      </c>
      <c r="F764" s="4" t="s">
        <v>719</v>
      </c>
      <c r="G764" s="4" t="s">
        <v>57</v>
      </c>
      <c r="H764" s="4" t="s">
        <v>57</v>
      </c>
      <c r="I764" s="4" t="s">
        <v>72</v>
      </c>
      <c r="J764" s="4" t="s">
        <v>2535</v>
      </c>
      <c r="K764" s="4" t="s">
        <v>740</v>
      </c>
      <c r="L764" s="4" t="s">
        <v>196</v>
      </c>
    </row>
    <row r="765" spans="1:12" x14ac:dyDescent="0.2">
      <c r="A765" s="1" t="s">
        <v>2745</v>
      </c>
      <c r="B765" s="1" t="s">
        <v>2746</v>
      </c>
      <c r="C765" s="1">
        <v>62178</v>
      </c>
      <c r="D765" s="4" t="s">
        <v>2744</v>
      </c>
      <c r="E765" s="4" t="s">
        <v>2567</v>
      </c>
      <c r="F765" s="4" t="s">
        <v>719</v>
      </c>
      <c r="G765" s="4" t="s">
        <v>57</v>
      </c>
      <c r="H765" s="4" t="s">
        <v>57</v>
      </c>
      <c r="I765" s="4" t="s">
        <v>58</v>
      </c>
      <c r="J765" s="4" t="s">
        <v>2747</v>
      </c>
      <c r="K765" s="4" t="s">
        <v>740</v>
      </c>
      <c r="L765" s="4" t="s">
        <v>196</v>
      </c>
    </row>
    <row r="766" spans="1:12" x14ac:dyDescent="0.2">
      <c r="A766" s="1" t="s">
        <v>2748</v>
      </c>
      <c r="B766" s="1" t="s">
        <v>2749</v>
      </c>
      <c r="C766" s="1">
        <v>61508</v>
      </c>
      <c r="D766" s="4" t="s">
        <v>2744</v>
      </c>
      <c r="E766" s="4" t="s">
        <v>2567</v>
      </c>
      <c r="F766" s="4" t="s">
        <v>719</v>
      </c>
      <c r="G766" s="4" t="s">
        <v>57</v>
      </c>
      <c r="H766" s="4" t="s">
        <v>57</v>
      </c>
      <c r="I766" s="4" t="s">
        <v>58</v>
      </c>
      <c r="J766" s="4" t="s">
        <v>2535</v>
      </c>
      <c r="K766" s="4" t="s">
        <v>740</v>
      </c>
      <c r="L766" s="4" t="s">
        <v>196</v>
      </c>
    </row>
    <row r="767" spans="1:12" x14ac:dyDescent="0.2">
      <c r="A767" s="1" t="s">
        <v>2750</v>
      </c>
      <c r="B767" s="1" t="s">
        <v>2751</v>
      </c>
      <c r="C767" s="1">
        <v>61127</v>
      </c>
      <c r="D767" s="4" t="s">
        <v>2752</v>
      </c>
      <c r="E767" s="4" t="s">
        <v>2753</v>
      </c>
      <c r="F767" s="4" t="s">
        <v>2472</v>
      </c>
      <c r="G767" s="4">
        <v>50.09</v>
      </c>
      <c r="H767" s="4">
        <v>74.44</v>
      </c>
      <c r="I767" s="4" t="s">
        <v>58</v>
      </c>
      <c r="J767" s="4" t="s">
        <v>2754</v>
      </c>
      <c r="K767" s="4" t="s">
        <v>740</v>
      </c>
      <c r="L767" s="4" t="s">
        <v>196</v>
      </c>
    </row>
    <row r="768" spans="1:12" x14ac:dyDescent="0.2">
      <c r="A768" s="1" t="s">
        <v>2755</v>
      </c>
      <c r="B768" s="1" t="s">
        <v>2756</v>
      </c>
      <c r="C768" s="1">
        <v>61051</v>
      </c>
      <c r="D768" s="4" t="s">
        <v>2757</v>
      </c>
      <c r="E768" s="4" t="s">
        <v>2753</v>
      </c>
      <c r="F768" s="4" t="s">
        <v>2472</v>
      </c>
      <c r="G768" s="4">
        <v>50.09</v>
      </c>
      <c r="H768" s="4">
        <v>74.44</v>
      </c>
      <c r="I768" s="4" t="s">
        <v>72</v>
      </c>
      <c r="J768" s="4" t="s">
        <v>2754</v>
      </c>
      <c r="K768" s="4" t="s">
        <v>740</v>
      </c>
      <c r="L768" s="4" t="s">
        <v>196</v>
      </c>
    </row>
    <row r="769" spans="1:12" x14ac:dyDescent="0.2">
      <c r="A769" s="1" t="s">
        <v>2758</v>
      </c>
      <c r="B769" s="1" t="s">
        <v>2759</v>
      </c>
      <c r="C769" s="1">
        <v>62659</v>
      </c>
      <c r="D769" s="4" t="s">
        <v>2760</v>
      </c>
      <c r="E769" s="4" t="s">
        <v>2753</v>
      </c>
      <c r="F769" s="4" t="s">
        <v>2472</v>
      </c>
      <c r="G769" s="4">
        <v>50.09</v>
      </c>
      <c r="H769" s="4">
        <v>74.44</v>
      </c>
      <c r="I769" s="4" t="s">
        <v>72</v>
      </c>
      <c r="J769" s="4" t="s">
        <v>2754</v>
      </c>
      <c r="K769" s="4" t="s">
        <v>740</v>
      </c>
      <c r="L769" s="4" t="s">
        <v>196</v>
      </c>
    </row>
    <row r="770" spans="1:12" x14ac:dyDescent="0.2">
      <c r="A770" s="1" t="s">
        <v>2761</v>
      </c>
      <c r="B770" s="1" t="s">
        <v>2762</v>
      </c>
      <c r="C770" s="1">
        <v>61873</v>
      </c>
      <c r="D770" s="4" t="s">
        <v>2763</v>
      </c>
      <c r="E770" s="4" t="s">
        <v>2753</v>
      </c>
      <c r="F770" s="4" t="s">
        <v>2472</v>
      </c>
      <c r="G770" s="4">
        <v>50.09</v>
      </c>
      <c r="H770" s="4">
        <v>74.44</v>
      </c>
      <c r="I770" s="4" t="s">
        <v>72</v>
      </c>
      <c r="J770" s="4" t="s">
        <v>2764</v>
      </c>
      <c r="K770" s="4" t="s">
        <v>740</v>
      </c>
      <c r="L770" s="4" t="s">
        <v>196</v>
      </c>
    </row>
    <row r="771" spans="1:12" x14ac:dyDescent="0.2">
      <c r="A771" s="1" t="s">
        <v>2765</v>
      </c>
      <c r="B771" s="1" t="s">
        <v>2766</v>
      </c>
      <c r="C771" s="1">
        <v>61962</v>
      </c>
      <c r="D771" s="4" t="s">
        <v>2767</v>
      </c>
      <c r="E771" s="4" t="s">
        <v>2753</v>
      </c>
      <c r="F771" s="4" t="s">
        <v>2472</v>
      </c>
      <c r="G771" s="4">
        <v>50.09</v>
      </c>
      <c r="H771" s="4">
        <v>74.44</v>
      </c>
      <c r="I771" s="4" t="s">
        <v>58</v>
      </c>
      <c r="J771" s="4" t="s">
        <v>2754</v>
      </c>
      <c r="K771" s="4" t="s">
        <v>740</v>
      </c>
      <c r="L771" s="4" t="s">
        <v>196</v>
      </c>
    </row>
    <row r="772" spans="1:12" x14ac:dyDescent="0.2">
      <c r="A772" s="1" t="s">
        <v>2768</v>
      </c>
      <c r="B772" s="1" t="s">
        <v>2769</v>
      </c>
      <c r="C772" s="1">
        <v>62553</v>
      </c>
      <c r="D772" s="4" t="s">
        <v>2770</v>
      </c>
      <c r="E772" s="4" t="s">
        <v>2753</v>
      </c>
      <c r="F772" s="4" t="s">
        <v>2472</v>
      </c>
      <c r="G772" s="4">
        <v>50.09</v>
      </c>
      <c r="H772" s="4">
        <v>74.44</v>
      </c>
      <c r="I772" s="4" t="s">
        <v>58</v>
      </c>
      <c r="J772" s="4" t="s">
        <v>2754</v>
      </c>
      <c r="K772" s="4" t="s">
        <v>740</v>
      </c>
      <c r="L772" s="4" t="s">
        <v>196</v>
      </c>
    </row>
    <row r="773" spans="1:12" x14ac:dyDescent="0.2">
      <c r="A773" s="1" t="s">
        <v>2771</v>
      </c>
      <c r="B773" s="1" t="s">
        <v>2772</v>
      </c>
      <c r="C773" s="1">
        <v>63129</v>
      </c>
      <c r="D773" s="4" t="s">
        <v>2773</v>
      </c>
      <c r="E773" s="4" t="s">
        <v>2753</v>
      </c>
      <c r="F773" s="4" t="s">
        <v>2472</v>
      </c>
      <c r="G773" s="4">
        <v>50.09</v>
      </c>
      <c r="H773" s="4">
        <v>74.44</v>
      </c>
      <c r="I773" s="4" t="s">
        <v>72</v>
      </c>
      <c r="J773" s="4" t="s">
        <v>2764</v>
      </c>
      <c r="K773" s="4" t="s">
        <v>740</v>
      </c>
      <c r="L773" s="4" t="s">
        <v>196</v>
      </c>
    </row>
    <row r="774" spans="1:12" x14ac:dyDescent="0.2">
      <c r="A774" s="1" t="s">
        <v>2774</v>
      </c>
      <c r="B774" s="1" t="s">
        <v>2775</v>
      </c>
      <c r="C774" s="1">
        <v>59560</v>
      </c>
      <c r="D774" s="4" t="s">
        <v>2776</v>
      </c>
      <c r="E774" s="4" t="s">
        <v>2753</v>
      </c>
      <c r="F774" s="4" t="s">
        <v>2472</v>
      </c>
      <c r="G774" s="4">
        <v>50.09</v>
      </c>
      <c r="H774" s="4">
        <v>74.44</v>
      </c>
      <c r="I774" s="4" t="s">
        <v>72</v>
      </c>
      <c r="J774" s="4" t="s">
        <v>2754</v>
      </c>
      <c r="K774" s="4" t="s">
        <v>740</v>
      </c>
      <c r="L774" s="4" t="s">
        <v>196</v>
      </c>
    </row>
    <row r="775" spans="1:12" x14ac:dyDescent="0.2">
      <c r="A775" s="1" t="s">
        <v>2777</v>
      </c>
      <c r="B775" s="1" t="s">
        <v>2778</v>
      </c>
      <c r="C775" s="1">
        <v>63358</v>
      </c>
      <c r="D775" s="4" t="s">
        <v>2779</v>
      </c>
      <c r="E775" s="4" t="s">
        <v>2753</v>
      </c>
      <c r="F775" s="4" t="s">
        <v>2472</v>
      </c>
      <c r="G775" s="4">
        <v>50.09</v>
      </c>
      <c r="H775" s="4">
        <v>74.44</v>
      </c>
      <c r="I775" s="4" t="s">
        <v>72</v>
      </c>
      <c r="J775" s="4" t="s">
        <v>2754</v>
      </c>
      <c r="K775" s="4" t="s">
        <v>740</v>
      </c>
      <c r="L775" s="4" t="s">
        <v>196</v>
      </c>
    </row>
    <row r="776" spans="1:12" x14ac:dyDescent="0.2">
      <c r="A776" s="1" t="s">
        <v>2780</v>
      </c>
      <c r="B776" s="1" t="s">
        <v>2781</v>
      </c>
      <c r="C776" s="1">
        <v>64280</v>
      </c>
      <c r="D776" s="4" t="s">
        <v>2782</v>
      </c>
      <c r="E776" s="4" t="s">
        <v>2783</v>
      </c>
      <c r="F776" s="4" t="s">
        <v>2472</v>
      </c>
      <c r="G776" s="4">
        <v>49.12</v>
      </c>
      <c r="H776" s="4">
        <v>75.81</v>
      </c>
      <c r="I776" s="4" t="s">
        <v>58</v>
      </c>
      <c r="J776" s="4" t="s">
        <v>2784</v>
      </c>
      <c r="K776" s="4" t="s">
        <v>740</v>
      </c>
      <c r="L776" s="4" t="s">
        <v>196</v>
      </c>
    </row>
    <row r="777" spans="1:12" x14ac:dyDescent="0.2">
      <c r="A777" s="1" t="s">
        <v>2785</v>
      </c>
      <c r="B777" s="1" t="s">
        <v>2786</v>
      </c>
      <c r="C777" s="1">
        <v>52510</v>
      </c>
      <c r="D777" s="4" t="s">
        <v>2787</v>
      </c>
      <c r="E777" s="4" t="s">
        <v>2788</v>
      </c>
      <c r="F777" s="4" t="s">
        <v>2472</v>
      </c>
      <c r="G777" s="4">
        <v>52.61</v>
      </c>
      <c r="H777" s="4">
        <v>62.69</v>
      </c>
      <c r="I777" s="4" t="s">
        <v>72</v>
      </c>
      <c r="J777" s="4" t="s">
        <v>2789</v>
      </c>
      <c r="K777" s="4" t="s">
        <v>740</v>
      </c>
      <c r="L777" s="4" t="s">
        <v>196</v>
      </c>
    </row>
    <row r="778" spans="1:12" x14ac:dyDescent="0.2">
      <c r="A778" s="1" t="s">
        <v>2790</v>
      </c>
      <c r="B778" s="1" t="s">
        <v>2791</v>
      </c>
      <c r="C778" s="1">
        <v>65502</v>
      </c>
      <c r="D778" s="4" t="s">
        <v>2792</v>
      </c>
      <c r="E778" s="4" t="s">
        <v>2793</v>
      </c>
      <c r="F778" s="4" t="s">
        <v>2472</v>
      </c>
      <c r="G778" s="4">
        <v>49.58</v>
      </c>
      <c r="H778" s="4">
        <v>75.86</v>
      </c>
      <c r="I778" s="4" t="s">
        <v>72</v>
      </c>
      <c r="J778" s="4" t="s">
        <v>2794</v>
      </c>
      <c r="K778" s="4" t="s">
        <v>740</v>
      </c>
      <c r="L778" s="4" t="s">
        <v>196</v>
      </c>
    </row>
    <row r="779" spans="1:12" x14ac:dyDescent="0.2">
      <c r="A779" s="1" t="s">
        <v>2795</v>
      </c>
      <c r="B779" s="1" t="s">
        <v>2796</v>
      </c>
      <c r="C779" s="1">
        <v>49227</v>
      </c>
      <c r="D779" s="4" t="s">
        <v>2797</v>
      </c>
      <c r="E779" s="4" t="s">
        <v>2703</v>
      </c>
      <c r="F779" s="4" t="s">
        <v>2472</v>
      </c>
      <c r="G779" s="4">
        <v>42.68943333</v>
      </c>
      <c r="H779" s="4">
        <v>73.117483329999999</v>
      </c>
      <c r="I779" s="4" t="s">
        <v>72</v>
      </c>
      <c r="J779" s="4" t="s">
        <v>2704</v>
      </c>
      <c r="K779" s="4" t="s">
        <v>740</v>
      </c>
      <c r="L779" s="4" t="s">
        <v>196</v>
      </c>
    </row>
    <row r="780" spans="1:12" x14ac:dyDescent="0.2">
      <c r="A780" s="1" t="s">
        <v>2798</v>
      </c>
      <c r="B780" s="1" t="s">
        <v>2799</v>
      </c>
      <c r="C780" s="1">
        <v>63469</v>
      </c>
      <c r="D780" s="4" t="s">
        <v>2476</v>
      </c>
      <c r="E780" s="4" t="s">
        <v>2477</v>
      </c>
      <c r="F780" s="4" t="s">
        <v>719</v>
      </c>
      <c r="G780" s="4">
        <v>52.816666669999996</v>
      </c>
      <c r="H780" s="4">
        <v>60.466666670000002</v>
      </c>
      <c r="I780" s="4" t="s">
        <v>72</v>
      </c>
      <c r="J780" s="4" t="s">
        <v>2478</v>
      </c>
      <c r="K780" s="4" t="s">
        <v>740</v>
      </c>
      <c r="L780" s="4" t="s">
        <v>196</v>
      </c>
    </row>
    <row r="781" spans="1:12" x14ac:dyDescent="0.2">
      <c r="A781" s="1" t="s">
        <v>2800</v>
      </c>
      <c r="B781" s="1" t="s">
        <v>2801</v>
      </c>
      <c r="C781" s="1">
        <v>48142</v>
      </c>
      <c r="D781" s="4" t="s">
        <v>2434</v>
      </c>
      <c r="E781" s="4" t="s">
        <v>2435</v>
      </c>
      <c r="F781" s="4" t="s">
        <v>719</v>
      </c>
      <c r="G781" s="4">
        <v>52.912777779999999</v>
      </c>
      <c r="H781" s="4">
        <v>50.990555559999997</v>
      </c>
      <c r="I781" s="4" t="s">
        <v>72</v>
      </c>
      <c r="J781" s="4" t="s">
        <v>2412</v>
      </c>
      <c r="K781" s="4" t="s">
        <v>740</v>
      </c>
      <c r="L781" s="4" t="s">
        <v>196</v>
      </c>
    </row>
    <row r="782" spans="1:12" x14ac:dyDescent="0.2">
      <c r="A782" s="1" t="s">
        <v>2802</v>
      </c>
      <c r="B782" s="1" t="s">
        <v>2803</v>
      </c>
      <c r="C782" s="1">
        <v>36320</v>
      </c>
      <c r="D782" s="4" t="s">
        <v>2804</v>
      </c>
      <c r="E782" s="4" t="s">
        <v>2805</v>
      </c>
      <c r="F782" s="4" t="s">
        <v>719</v>
      </c>
      <c r="G782" s="4" t="s">
        <v>57</v>
      </c>
      <c r="H782" s="4" t="s">
        <v>57</v>
      </c>
      <c r="I782" s="4" t="s">
        <v>58</v>
      </c>
      <c r="J782" s="4" t="s">
        <v>2478</v>
      </c>
      <c r="K782" s="4" t="s">
        <v>740</v>
      </c>
      <c r="L782" s="4" t="s">
        <v>196</v>
      </c>
    </row>
    <row r="783" spans="1:12" x14ac:dyDescent="0.2">
      <c r="A783" s="1" t="s">
        <v>2806</v>
      </c>
      <c r="B783" s="1" t="s">
        <v>2807</v>
      </c>
      <c r="C783" s="1">
        <v>55045</v>
      </c>
      <c r="D783" s="4" t="s">
        <v>2430</v>
      </c>
      <c r="E783" s="4" t="s">
        <v>2805</v>
      </c>
      <c r="F783" s="4" t="s">
        <v>719</v>
      </c>
      <c r="G783" s="4" t="s">
        <v>57</v>
      </c>
      <c r="H783" s="4" t="s">
        <v>57</v>
      </c>
      <c r="I783" s="4" t="s">
        <v>58</v>
      </c>
      <c r="J783" s="4" t="s">
        <v>2427</v>
      </c>
      <c r="K783" s="4" t="s">
        <v>740</v>
      </c>
      <c r="L783" s="4" t="s">
        <v>196</v>
      </c>
    </row>
    <row r="784" spans="1:12" x14ac:dyDescent="0.2">
      <c r="A784" s="1" t="s">
        <v>2808</v>
      </c>
      <c r="B784" s="1" t="s">
        <v>2809</v>
      </c>
      <c r="C784" s="1">
        <v>36192</v>
      </c>
      <c r="D784" s="1" t="s">
        <v>2810</v>
      </c>
      <c r="E784" s="5" t="s">
        <v>2811</v>
      </c>
      <c r="F784" s="5" t="s">
        <v>719</v>
      </c>
      <c r="G784" s="6">
        <v>53.875999999999998</v>
      </c>
      <c r="H784" s="6">
        <v>59.076000000000001</v>
      </c>
      <c r="I784" s="1" t="s">
        <v>58</v>
      </c>
      <c r="J784" s="1" t="s">
        <v>1088</v>
      </c>
      <c r="K784" s="4" t="s">
        <v>60</v>
      </c>
      <c r="L784" s="1" t="s">
        <v>705</v>
      </c>
    </row>
    <row r="785" spans="1:12" x14ac:dyDescent="0.2">
      <c r="A785" s="1" t="s">
        <v>2812</v>
      </c>
      <c r="B785" s="1" t="s">
        <v>2813</v>
      </c>
      <c r="C785" s="1">
        <v>63365</v>
      </c>
      <c r="D785" s="1" t="s">
        <v>2814</v>
      </c>
      <c r="E785" s="5" t="s">
        <v>2815</v>
      </c>
      <c r="F785" s="5" t="s">
        <v>719</v>
      </c>
      <c r="G785" s="6">
        <v>53.456000000000003</v>
      </c>
      <c r="H785" s="6">
        <v>85.447000000000003</v>
      </c>
      <c r="I785" s="1" t="s">
        <v>72</v>
      </c>
      <c r="J785" s="1" t="s">
        <v>2816</v>
      </c>
      <c r="K785" s="4" t="s">
        <v>60</v>
      </c>
      <c r="L785" s="1" t="s">
        <v>705</v>
      </c>
    </row>
    <row r="786" spans="1:12" x14ac:dyDescent="0.2">
      <c r="A786" s="1" t="s">
        <v>2817</v>
      </c>
      <c r="B786" s="1" t="s">
        <v>2818</v>
      </c>
      <c r="C786" s="1">
        <v>47583</v>
      </c>
      <c r="D786" s="1" t="s">
        <v>2819</v>
      </c>
      <c r="E786" s="5" t="s">
        <v>2815</v>
      </c>
      <c r="F786" s="5" t="s">
        <v>719</v>
      </c>
      <c r="G786" s="6">
        <v>53.456000000000003</v>
      </c>
      <c r="H786" s="6">
        <v>85.447000000000003</v>
      </c>
      <c r="I786" s="1" t="s">
        <v>72</v>
      </c>
      <c r="J786" s="1" t="s">
        <v>2816</v>
      </c>
      <c r="K786" s="4" t="s">
        <v>60</v>
      </c>
      <c r="L786" s="1" t="s">
        <v>705</v>
      </c>
    </row>
    <row r="787" spans="1:12" x14ac:dyDescent="0.2">
      <c r="A787" s="1" t="s">
        <v>2820</v>
      </c>
      <c r="B787" s="1" t="s">
        <v>2821</v>
      </c>
      <c r="C787" s="1">
        <v>80747</v>
      </c>
      <c r="D787" s="1" t="s">
        <v>2822</v>
      </c>
      <c r="E787" s="5" t="s">
        <v>2815</v>
      </c>
      <c r="F787" s="5" t="s">
        <v>719</v>
      </c>
      <c r="G787" s="6">
        <v>53.456000000000003</v>
      </c>
      <c r="H787" s="6">
        <v>85.447000000000003</v>
      </c>
      <c r="I787" s="1" t="s">
        <v>72</v>
      </c>
      <c r="J787" s="1" t="s">
        <v>2816</v>
      </c>
      <c r="K787" s="4" t="s">
        <v>60</v>
      </c>
      <c r="L787" s="1" t="s">
        <v>705</v>
      </c>
    </row>
    <row r="788" spans="1:12" x14ac:dyDescent="0.2">
      <c r="A788" s="1" t="s">
        <v>2823</v>
      </c>
      <c r="B788" s="1" t="s">
        <v>2824</v>
      </c>
      <c r="C788" s="1">
        <v>49604</v>
      </c>
      <c r="D788" s="1" t="s">
        <v>2825</v>
      </c>
      <c r="E788" s="5" t="s">
        <v>2826</v>
      </c>
      <c r="F788" s="5" t="s">
        <v>719</v>
      </c>
      <c r="G788" s="6">
        <v>54.584000000000003</v>
      </c>
      <c r="H788" s="6">
        <v>90.775000000000006</v>
      </c>
      <c r="I788" s="1" t="s">
        <v>72</v>
      </c>
      <c r="J788" s="1" t="s">
        <v>2827</v>
      </c>
      <c r="K788" s="4" t="s">
        <v>60</v>
      </c>
      <c r="L788" s="1" t="s">
        <v>705</v>
      </c>
    </row>
    <row r="789" spans="1:12" x14ac:dyDescent="0.2">
      <c r="A789" s="1" t="s">
        <v>2828</v>
      </c>
      <c r="B789" s="1" t="s">
        <v>2829</v>
      </c>
      <c r="C789" s="1">
        <v>77312</v>
      </c>
      <c r="D789" s="1" t="s">
        <v>2830</v>
      </c>
      <c r="E789" s="5" t="s">
        <v>2826</v>
      </c>
      <c r="F789" s="5" t="s">
        <v>719</v>
      </c>
      <c r="G789" s="6">
        <v>54.584000000000003</v>
      </c>
      <c r="H789" s="6">
        <v>90.775000000000006</v>
      </c>
      <c r="I789" s="1" t="s">
        <v>72</v>
      </c>
      <c r="J789" s="1" t="s">
        <v>2827</v>
      </c>
      <c r="K789" s="4" t="s">
        <v>60</v>
      </c>
      <c r="L789" s="1" t="s">
        <v>705</v>
      </c>
    </row>
    <row r="790" spans="1:12" x14ac:dyDescent="0.2">
      <c r="A790" s="1" t="s">
        <v>2831</v>
      </c>
      <c r="B790" s="1" t="s">
        <v>2832</v>
      </c>
      <c r="C790" s="1">
        <v>43551</v>
      </c>
      <c r="D790" s="3" t="s">
        <v>2833</v>
      </c>
      <c r="E790" s="3" t="s">
        <v>2834</v>
      </c>
      <c r="F790" s="3" t="s">
        <v>719</v>
      </c>
      <c r="G790" s="3">
        <v>46.539000000000001</v>
      </c>
      <c r="H790" s="3">
        <v>43.698999999999998</v>
      </c>
      <c r="I790" s="3" t="s">
        <v>58</v>
      </c>
      <c r="J790" s="3" t="s">
        <v>2835</v>
      </c>
      <c r="K790" s="4" t="s">
        <v>60</v>
      </c>
      <c r="L790" s="3" t="s">
        <v>705</v>
      </c>
    </row>
    <row r="791" spans="1:12" x14ac:dyDescent="0.2">
      <c r="A791" s="1" t="s">
        <v>2836</v>
      </c>
      <c r="B791" s="1" t="s">
        <v>2837</v>
      </c>
      <c r="C791" s="1">
        <v>51743</v>
      </c>
      <c r="D791" s="3" t="s">
        <v>2838</v>
      </c>
      <c r="E791" s="3" t="s">
        <v>2834</v>
      </c>
      <c r="F791" s="3" t="s">
        <v>719</v>
      </c>
      <c r="G791" s="3">
        <v>46.539000000000001</v>
      </c>
      <c r="H791" s="3">
        <v>43.698999999999998</v>
      </c>
      <c r="I791" s="3" t="s">
        <v>58</v>
      </c>
      <c r="J791" s="3" t="s">
        <v>2835</v>
      </c>
      <c r="K791" s="4" t="s">
        <v>60</v>
      </c>
      <c r="L791" s="3" t="s">
        <v>705</v>
      </c>
    </row>
    <row r="792" spans="1:12" x14ac:dyDescent="0.2">
      <c r="A792" s="1" t="s">
        <v>2839</v>
      </c>
      <c r="B792" s="1" t="s">
        <v>2840</v>
      </c>
      <c r="C792" s="1">
        <v>33458</v>
      </c>
      <c r="D792" s="3" t="s">
        <v>2841</v>
      </c>
      <c r="E792" s="3" t="s">
        <v>2842</v>
      </c>
      <c r="F792" s="3" t="s">
        <v>719</v>
      </c>
      <c r="G792" s="3">
        <v>46.555999999999997</v>
      </c>
      <c r="H792" s="3">
        <v>43.676000000000002</v>
      </c>
      <c r="I792" s="3" t="s">
        <v>58</v>
      </c>
      <c r="J792" s="3" t="s">
        <v>2835</v>
      </c>
      <c r="K792" s="4" t="s">
        <v>60</v>
      </c>
      <c r="L792" s="3" t="s">
        <v>705</v>
      </c>
    </row>
    <row r="793" spans="1:12" x14ac:dyDescent="0.2">
      <c r="A793" s="1" t="s">
        <v>2843</v>
      </c>
      <c r="B793" s="1" t="s">
        <v>2844</v>
      </c>
      <c r="C793" s="1">
        <v>67825</v>
      </c>
      <c r="D793" s="3" t="s">
        <v>2845</v>
      </c>
      <c r="E793" s="3" t="s">
        <v>2846</v>
      </c>
      <c r="F793" s="3" t="s">
        <v>719</v>
      </c>
      <c r="G793" s="3">
        <v>46.615000000000002</v>
      </c>
      <c r="H793" s="3">
        <v>43.334000000000003</v>
      </c>
      <c r="I793" s="3" t="s">
        <v>58</v>
      </c>
      <c r="J793" s="3" t="s">
        <v>2835</v>
      </c>
      <c r="K793" s="4" t="s">
        <v>60</v>
      </c>
      <c r="L793" s="3" t="s">
        <v>705</v>
      </c>
    </row>
    <row r="794" spans="1:12" x14ac:dyDescent="0.2">
      <c r="A794" s="1" t="s">
        <v>2847</v>
      </c>
      <c r="B794" s="1" t="s">
        <v>2848</v>
      </c>
      <c r="C794" s="1">
        <v>54304</v>
      </c>
      <c r="D794" s="4" t="s">
        <v>2849</v>
      </c>
      <c r="E794" s="4" t="s">
        <v>2590</v>
      </c>
      <c r="F794" s="4" t="s">
        <v>2472</v>
      </c>
      <c r="G794" s="4">
        <v>50.224899999999998</v>
      </c>
      <c r="H794" s="4">
        <v>81.836783330000003</v>
      </c>
      <c r="I794" s="4" t="s">
        <v>58</v>
      </c>
      <c r="J794" s="4" t="s">
        <v>2850</v>
      </c>
      <c r="K794" s="4" t="s">
        <v>740</v>
      </c>
      <c r="L794" s="4" t="s">
        <v>196</v>
      </c>
    </row>
    <row r="795" spans="1:12" x14ac:dyDescent="0.2">
      <c r="A795" s="1" t="s">
        <v>2851</v>
      </c>
      <c r="B795" s="1" t="s">
        <v>2852</v>
      </c>
      <c r="C795" s="1">
        <v>55444</v>
      </c>
      <c r="D795" s="4" t="s">
        <v>2853</v>
      </c>
      <c r="E795" s="4" t="s">
        <v>2590</v>
      </c>
      <c r="F795" s="4" t="s">
        <v>2472</v>
      </c>
      <c r="G795" s="4">
        <v>50.224899999999998</v>
      </c>
      <c r="H795" s="4">
        <v>81.836783330000003</v>
      </c>
      <c r="I795" s="4" t="s">
        <v>72</v>
      </c>
      <c r="J795" s="4" t="s">
        <v>2850</v>
      </c>
      <c r="K795" s="4" t="s">
        <v>740</v>
      </c>
      <c r="L795" s="4" t="s">
        <v>196</v>
      </c>
    </row>
    <row r="796" spans="1:12" x14ac:dyDescent="0.2">
      <c r="A796" s="1" t="s">
        <v>2854</v>
      </c>
      <c r="B796" s="1" t="s">
        <v>2855</v>
      </c>
      <c r="C796" s="1">
        <v>53428</v>
      </c>
      <c r="D796" s="4" t="s">
        <v>2856</v>
      </c>
      <c r="E796" s="4" t="s">
        <v>2590</v>
      </c>
      <c r="F796" s="4" t="s">
        <v>2472</v>
      </c>
      <c r="G796" s="4">
        <v>50.224899999999998</v>
      </c>
      <c r="H796" s="4">
        <v>81.836783330000003</v>
      </c>
      <c r="I796" s="4" t="s">
        <v>58</v>
      </c>
      <c r="J796" s="4" t="s">
        <v>2850</v>
      </c>
      <c r="K796" s="4" t="s">
        <v>740</v>
      </c>
      <c r="L796" s="4" t="s">
        <v>196</v>
      </c>
    </row>
    <row r="797" spans="1:12" x14ac:dyDescent="0.2">
      <c r="A797" s="1" t="s">
        <v>2857</v>
      </c>
      <c r="B797" s="1" t="s">
        <v>2858</v>
      </c>
      <c r="C797" s="1">
        <v>54892</v>
      </c>
      <c r="D797" s="4" t="s">
        <v>2859</v>
      </c>
      <c r="E797" s="4" t="s">
        <v>2590</v>
      </c>
      <c r="F797" s="4" t="s">
        <v>2472</v>
      </c>
      <c r="G797" s="4">
        <v>50.224899999999998</v>
      </c>
      <c r="H797" s="4">
        <v>81.836783330000003</v>
      </c>
      <c r="I797" s="4" t="s">
        <v>58</v>
      </c>
      <c r="J797" s="4" t="s">
        <v>2850</v>
      </c>
      <c r="K797" s="4" t="s">
        <v>740</v>
      </c>
      <c r="L797" s="4" t="s">
        <v>196</v>
      </c>
    </row>
    <row r="798" spans="1:12" x14ac:dyDescent="0.2">
      <c r="A798" s="1" t="s">
        <v>2860</v>
      </c>
      <c r="B798" s="1" t="s">
        <v>2861</v>
      </c>
      <c r="C798" s="1">
        <v>30180</v>
      </c>
      <c r="D798" s="4" t="s">
        <v>2862</v>
      </c>
      <c r="E798" s="4" t="s">
        <v>2863</v>
      </c>
      <c r="F798" s="4" t="s">
        <v>223</v>
      </c>
      <c r="G798" s="4">
        <v>40.37722222</v>
      </c>
      <c r="H798" s="4">
        <v>71.855000000000004</v>
      </c>
      <c r="I798" s="4" t="s">
        <v>58</v>
      </c>
      <c r="J798" s="4" t="s">
        <v>2864</v>
      </c>
      <c r="K798" s="4" t="s">
        <v>740</v>
      </c>
      <c r="L798" s="4" t="s">
        <v>196</v>
      </c>
    </row>
    <row r="799" spans="1:12" x14ac:dyDescent="0.2">
      <c r="A799" s="1" t="s">
        <v>2865</v>
      </c>
      <c r="B799" s="1" t="s">
        <v>2866</v>
      </c>
      <c r="C799" s="1">
        <v>53278</v>
      </c>
      <c r="D799" s="4" t="s">
        <v>2862</v>
      </c>
      <c r="E799" s="4" t="s">
        <v>2863</v>
      </c>
      <c r="F799" s="4" t="s">
        <v>223</v>
      </c>
      <c r="G799" s="4">
        <v>40.37722222</v>
      </c>
      <c r="H799" s="4">
        <v>71.855000000000004</v>
      </c>
      <c r="I799" s="4" t="s">
        <v>58</v>
      </c>
      <c r="J799" s="4" t="s">
        <v>2864</v>
      </c>
      <c r="K799" s="4" t="s">
        <v>740</v>
      </c>
      <c r="L799" s="4" t="s">
        <v>196</v>
      </c>
    </row>
    <row r="800" spans="1:12" x14ac:dyDescent="0.2">
      <c r="A800" s="1" t="s">
        <v>2867</v>
      </c>
      <c r="B800" s="1" t="s">
        <v>2868</v>
      </c>
      <c r="C800" s="1">
        <v>57186</v>
      </c>
      <c r="D800" s="4" t="s">
        <v>2869</v>
      </c>
      <c r="E800" s="4" t="s">
        <v>2870</v>
      </c>
      <c r="F800" s="4" t="s">
        <v>2472</v>
      </c>
      <c r="G800" s="4" t="s">
        <v>57</v>
      </c>
      <c r="H800" s="4" t="s">
        <v>57</v>
      </c>
      <c r="I800" s="4" t="s">
        <v>58</v>
      </c>
      <c r="J800" s="4" t="s">
        <v>2850</v>
      </c>
      <c r="K800" s="4" t="s">
        <v>740</v>
      </c>
      <c r="L800" s="4" t="s">
        <v>196</v>
      </c>
    </row>
    <row r="801" spans="1:12" x14ac:dyDescent="0.2">
      <c r="A801" s="1" t="s">
        <v>2871</v>
      </c>
      <c r="B801" s="1" t="s">
        <v>2872</v>
      </c>
      <c r="C801" s="1">
        <v>56500</v>
      </c>
      <c r="D801" s="4" t="s">
        <v>2873</v>
      </c>
      <c r="E801" s="4" t="s">
        <v>2870</v>
      </c>
      <c r="F801" s="4" t="s">
        <v>2472</v>
      </c>
      <c r="G801" s="4" t="s">
        <v>57</v>
      </c>
      <c r="H801" s="4" t="s">
        <v>57</v>
      </c>
      <c r="I801" s="4" t="s">
        <v>58</v>
      </c>
      <c r="J801" s="4" t="s">
        <v>2850</v>
      </c>
      <c r="K801" s="4" t="s">
        <v>740</v>
      </c>
      <c r="L801" s="4" t="s">
        <v>196</v>
      </c>
    </row>
  </sheetData>
  <sortState ref="A4:L801">
    <sortCondition ref="A3"/>
  </sortState>
  <conditionalFormatting sqref="L738:L739 L785:L788 L793 L800:L801 J799:J801 J630:K710 G630:I684 I28:K75 G43:H75 G28:H41 D571:E684 G571:K629 K711:K801 D685:F710 L634:L710 G6:K27 D799:H801 D3:K5 D359:K413 L3:L413 D6:F358 G189:H358 I144:K358">
    <cfRule type="cellIs" dxfId="1" priority="3" operator="equal">
      <formula>".."</formula>
    </cfRule>
  </conditionalFormatting>
  <conditionalFormatting sqref="I76:K143 G76:H187 D414:E570 G414:K570">
    <cfRule type="cellIs" dxfId="0" priority="2" operator="equal">
      <formula>"..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93FFF-B99B-184D-8B01-300A0CC7F144}">
  <dimension ref="A1:B18"/>
  <sheetViews>
    <sheetView workbookViewId="0"/>
  </sheetViews>
  <sheetFormatPr baseColWidth="10" defaultRowHeight="16" x14ac:dyDescent="0.2"/>
  <cols>
    <col min="1" max="1" width="17.33203125" style="28" customWidth="1"/>
    <col min="2" max="2" width="25.1640625" customWidth="1"/>
  </cols>
  <sheetData>
    <row r="1" spans="1:2" x14ac:dyDescent="0.2">
      <c r="A1" s="27" t="s">
        <v>40</v>
      </c>
      <c r="B1" s="26" t="s">
        <v>2874</v>
      </c>
    </row>
    <row r="2" spans="1:2" x14ac:dyDescent="0.2">
      <c r="A2" s="28" t="s">
        <v>39</v>
      </c>
      <c r="B2" t="s">
        <v>38</v>
      </c>
    </row>
    <row r="3" spans="1:2" x14ac:dyDescent="0.2">
      <c r="A3" s="28" t="s">
        <v>37</v>
      </c>
      <c r="B3" t="s">
        <v>36</v>
      </c>
    </row>
    <row r="4" spans="1:2" x14ac:dyDescent="0.2">
      <c r="A4" s="28" t="s">
        <v>35</v>
      </c>
      <c r="B4" t="s">
        <v>34</v>
      </c>
    </row>
    <row r="5" spans="1:2" x14ac:dyDescent="0.2">
      <c r="A5" s="28" t="s">
        <v>33</v>
      </c>
      <c r="B5" t="s">
        <v>32</v>
      </c>
    </row>
    <row r="6" spans="1:2" x14ac:dyDescent="0.2">
      <c r="A6" s="28" t="s">
        <v>31</v>
      </c>
      <c r="B6" t="s">
        <v>30</v>
      </c>
    </row>
    <row r="7" spans="1:2" x14ac:dyDescent="0.2">
      <c r="A7" s="28" t="s">
        <v>29</v>
      </c>
      <c r="B7" t="s">
        <v>28</v>
      </c>
    </row>
    <row r="8" spans="1:2" x14ac:dyDescent="0.2">
      <c r="A8" s="28" t="s">
        <v>27</v>
      </c>
      <c r="B8" t="s">
        <v>26</v>
      </c>
    </row>
    <row r="9" spans="1:2" x14ac:dyDescent="0.2">
      <c r="A9" s="28" t="s">
        <v>25</v>
      </c>
      <c r="B9" t="s">
        <v>24</v>
      </c>
    </row>
    <row r="10" spans="1:2" x14ac:dyDescent="0.2">
      <c r="A10" s="28" t="s">
        <v>23</v>
      </c>
      <c r="B10" t="s">
        <v>22</v>
      </c>
    </row>
    <row r="11" spans="1:2" x14ac:dyDescent="0.2">
      <c r="A11" s="28" t="s">
        <v>21</v>
      </c>
      <c r="B11" t="s">
        <v>20</v>
      </c>
    </row>
    <row r="12" spans="1:2" x14ac:dyDescent="0.2">
      <c r="A12" s="28" t="s">
        <v>19</v>
      </c>
      <c r="B12" t="s">
        <v>18</v>
      </c>
    </row>
    <row r="13" spans="1:2" x14ac:dyDescent="0.2">
      <c r="A13" s="28" t="s">
        <v>17</v>
      </c>
      <c r="B13" t="s">
        <v>16</v>
      </c>
    </row>
    <row r="14" spans="1:2" x14ac:dyDescent="0.2">
      <c r="A14" s="28" t="s">
        <v>15</v>
      </c>
      <c r="B14" t="s">
        <v>14</v>
      </c>
    </row>
    <row r="15" spans="1:2" x14ac:dyDescent="0.2">
      <c r="A15" s="28" t="s">
        <v>13</v>
      </c>
      <c r="B15" t="s">
        <v>12</v>
      </c>
    </row>
    <row r="16" spans="1:2" x14ac:dyDescent="0.2">
      <c r="A16" s="28" t="s">
        <v>11</v>
      </c>
      <c r="B16" t="s">
        <v>10</v>
      </c>
    </row>
    <row r="17" spans="1:2" x14ac:dyDescent="0.2">
      <c r="A17" s="28" t="s">
        <v>9</v>
      </c>
      <c r="B17" t="s">
        <v>8</v>
      </c>
    </row>
    <row r="18" spans="1:2" x14ac:dyDescent="0.2">
      <c r="A18" s="28" t="s">
        <v>7</v>
      </c>
      <c r="B18" t="s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5DC3D-FA82-6642-9885-5B5EC0F77230}">
  <dimension ref="A1:B7"/>
  <sheetViews>
    <sheetView workbookViewId="0"/>
  </sheetViews>
  <sheetFormatPr baseColWidth="10" defaultRowHeight="16" x14ac:dyDescent="0.2"/>
  <cols>
    <col min="1" max="1" width="14.83203125" style="28" customWidth="1"/>
    <col min="2" max="2" width="38.5" customWidth="1"/>
  </cols>
  <sheetData>
    <row r="1" spans="1:2" x14ac:dyDescent="0.2">
      <c r="A1" s="27" t="s">
        <v>2875</v>
      </c>
      <c r="B1" s="26" t="s">
        <v>2874</v>
      </c>
    </row>
    <row r="2" spans="1:2" x14ac:dyDescent="0.2">
      <c r="A2" s="28">
        <v>1</v>
      </c>
      <c r="B2" t="s">
        <v>5</v>
      </c>
    </row>
    <row r="3" spans="1:2" x14ac:dyDescent="0.2">
      <c r="A3" s="28">
        <v>2</v>
      </c>
      <c r="B3" t="s">
        <v>4</v>
      </c>
    </row>
    <row r="4" spans="1:2" x14ac:dyDescent="0.2">
      <c r="A4" s="28">
        <v>3</v>
      </c>
      <c r="B4" t="s">
        <v>3</v>
      </c>
    </row>
    <row r="5" spans="1:2" x14ac:dyDescent="0.2">
      <c r="A5" s="28">
        <v>4</v>
      </c>
      <c r="B5" t="s">
        <v>2</v>
      </c>
    </row>
    <row r="6" spans="1:2" x14ac:dyDescent="0.2">
      <c r="A6" s="28">
        <v>5</v>
      </c>
      <c r="B6" t="s">
        <v>1</v>
      </c>
    </row>
    <row r="7" spans="1:2" x14ac:dyDescent="0.2">
      <c r="A7" s="28">
        <v>6</v>
      </c>
      <c r="B7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ompiled aDNA samples</vt:lpstr>
      <vt:lpstr>Grouping of aDNA samples</vt:lpstr>
      <vt:lpstr>Time coding for aDNA samp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ohreh Mehrjoo</dc:creator>
  <cp:keywords/>
  <dc:description/>
  <cp:lastModifiedBy>Michael Nothnagel</cp:lastModifiedBy>
  <dcterms:created xsi:type="dcterms:W3CDTF">2018-11-22T11:38:07Z</dcterms:created>
  <dcterms:modified xsi:type="dcterms:W3CDTF">2019-06-05T07:46:48Z</dcterms:modified>
  <cp:category/>
</cp:coreProperties>
</file>